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5" rupBuild="14420"/>
  <workbookPr defaultThemeVersion="124226"/>
  <mc:AlternateContent xmlns:mc="http://schemas.openxmlformats.org/markup-compatibility/2006">
    <mc:Choice Requires="x15">
      <x15ac:absPath xmlns:x15ac="http://schemas.microsoft.com/office/spreadsheetml/2010/11/ac" url="C:\my documents\lab stuff\Ftularensis_current\Membrane fraction samples\PAPER\Final paper tables\MBio_final tables\"/>
    </mc:Choice>
  </mc:AlternateContent>
  <bookViews>
    <workbookView xWindow="18810" yWindow="420" windowWidth="20730" windowHeight="10950"/>
  </bookViews>
  <sheets>
    <sheet name="Rank" sheetId="1" r:id="rId1"/>
    <sheet name="BLAST LVS vs Schu" sheetId="2" r:id="rId2"/>
    <sheet name="No match in Schu BLAST" sheetId="4" r:id="rId3"/>
    <sheet name="BLAST LVS vs gram-negative bact" sheetId="3" r:id="rId4"/>
  </sheets>
  <definedNames>
    <definedName name="_xlnm._FilterDatabase" localSheetId="3" hidden="1">'BLAST LVS vs gram-negative bact'!$A$5:$H$273</definedName>
    <definedName name="_xlnm._FilterDatabase" localSheetId="1" hidden="1">'BLAST LVS vs Schu'!$A$5:$G$6</definedName>
    <definedName name="_xlnm._FilterDatabase" localSheetId="0" hidden="1">Rank!$R$6:$R$527</definedName>
  </definedNames>
  <calcPr calcId="145621"/>
</workbook>
</file>

<file path=xl/sharedStrings.xml><?xml version="1.0" encoding="utf-8"?>
<sst xmlns="http://schemas.openxmlformats.org/spreadsheetml/2006/main" count="10045" uniqueCount="4144">
  <si>
    <t>Q2A4H6</t>
  </si>
  <si>
    <t>Cytoplasmic</t>
  </si>
  <si>
    <t>P94798</t>
  </si>
  <si>
    <t>Q2A5D8</t>
  </si>
  <si>
    <t>Unknown</t>
  </si>
  <si>
    <t>P18149</t>
  </si>
  <si>
    <t>Q2A3T8</t>
  </si>
  <si>
    <t>Q2A2Q8</t>
  </si>
  <si>
    <t>Q2A5U7</t>
  </si>
  <si>
    <t>Q2A3T5</t>
  </si>
  <si>
    <t xml:space="preserve"> </t>
  </si>
  <si>
    <t>Q2A593</t>
  </si>
  <si>
    <t>Q2A1H7</t>
  </si>
  <si>
    <t>Q2A3Y3</t>
  </si>
  <si>
    <t>Q2A260</t>
  </si>
  <si>
    <t>Q2A1X2</t>
  </si>
  <si>
    <t>Q59448</t>
  </si>
  <si>
    <t>Periplasmic</t>
  </si>
  <si>
    <t>Q2A4P5</t>
  </si>
  <si>
    <t>Q2A558</t>
  </si>
  <si>
    <t>Q2A370</t>
  </si>
  <si>
    <t>Q2A308</t>
  </si>
  <si>
    <t>Q2A585</t>
  </si>
  <si>
    <t>Q2A1I9</t>
  </si>
  <si>
    <t>Q2A3T0</t>
  </si>
  <si>
    <t>Q2A147</t>
  </si>
  <si>
    <t>Q2A578</t>
  </si>
  <si>
    <t>Q2A3B4</t>
  </si>
  <si>
    <t>Q2A1H8</t>
  </si>
  <si>
    <t>Q2A3A7</t>
  </si>
  <si>
    <t>Q2A604</t>
  </si>
  <si>
    <t>Q2A1J0</t>
  </si>
  <si>
    <t>P94797</t>
  </si>
  <si>
    <t>Q2A4R0</t>
  </si>
  <si>
    <t>Extracellular</t>
  </si>
  <si>
    <t>Q2A4F4</t>
  </si>
  <si>
    <t>Q2A1I2</t>
  </si>
  <si>
    <t>Q2A3M6</t>
  </si>
  <si>
    <t>Q2A4Z1</t>
  </si>
  <si>
    <t>Q2A2Z4</t>
  </si>
  <si>
    <t>Q2A5L7</t>
  </si>
  <si>
    <t>Q2A4M3</t>
  </si>
  <si>
    <t>Q2A328</t>
  </si>
  <si>
    <t>Q2A1M0</t>
  </si>
  <si>
    <t>Q2A3S9</t>
  </si>
  <si>
    <t>Q2A1U2</t>
  </si>
  <si>
    <t>Q2A4K3</t>
  </si>
  <si>
    <t>Q2A162</t>
  </si>
  <si>
    <t>Q2A2C3</t>
  </si>
  <si>
    <t>Q2A4U5</t>
  </si>
  <si>
    <t>Q2A3I6</t>
  </si>
  <si>
    <t>Q2A3B0</t>
  </si>
  <si>
    <t>Q2A3G0</t>
  </si>
  <si>
    <t>Q2A1U7</t>
  </si>
  <si>
    <t>Q2A1J8</t>
  </si>
  <si>
    <t>Q2A3H5</t>
  </si>
  <si>
    <t>Q2A4M1</t>
  </si>
  <si>
    <t>Q2A5F9</t>
  </si>
  <si>
    <t>Q2A178</t>
  </si>
  <si>
    <t>Q2A340</t>
  </si>
  <si>
    <t>Q2A1I7</t>
  </si>
  <si>
    <t>Q2A4C9</t>
  </si>
  <si>
    <t>Q2A507</t>
  </si>
  <si>
    <t>Q2A5I1</t>
  </si>
  <si>
    <t>Q2A5L4</t>
  </si>
  <si>
    <t>Q2A1I0</t>
  </si>
  <si>
    <t>Q2A190</t>
  </si>
  <si>
    <t>Q2A5K7</t>
  </si>
  <si>
    <t>Hypothetical lipoprotein</t>
  </si>
  <si>
    <t>Q2A268</t>
  </si>
  <si>
    <t>Q2A348</t>
  </si>
  <si>
    <t>Q2A1M5</t>
  </si>
  <si>
    <t>Q2A5U8</t>
  </si>
  <si>
    <t>Q2A1J4</t>
  </si>
  <si>
    <t>Q2A5G6</t>
  </si>
  <si>
    <t>Q2A1M6</t>
  </si>
  <si>
    <t>Q2A2K3</t>
  </si>
  <si>
    <t>Q2A377</t>
  </si>
  <si>
    <t>Q2A345</t>
  </si>
  <si>
    <t>Q2A598</t>
  </si>
  <si>
    <t>Q2A253</t>
  </si>
  <si>
    <t>Q2A333</t>
  </si>
  <si>
    <t>Q2A4M0</t>
  </si>
  <si>
    <t>Q2A5G3</t>
  </si>
  <si>
    <t>Q2A3X4</t>
  </si>
  <si>
    <t>Q2A1F9</t>
  </si>
  <si>
    <t>Q2A298</t>
  </si>
  <si>
    <t>Q2A3B1</t>
  </si>
  <si>
    <t>Q2A1X3</t>
  </si>
  <si>
    <t>Q2A2H8</t>
  </si>
  <si>
    <t>Q2A1I6</t>
  </si>
  <si>
    <t>Q2A506</t>
  </si>
  <si>
    <t>Q2A379</t>
  </si>
  <si>
    <t>Q2A3Z1</t>
  </si>
  <si>
    <t>Glycerol-3-phosphate acyltransferase</t>
  </si>
  <si>
    <t>Q2A5J9</t>
  </si>
  <si>
    <t>Q2A3F5</t>
  </si>
  <si>
    <t>Q2A4E4</t>
  </si>
  <si>
    <t>Q2A542</t>
  </si>
  <si>
    <t>Q2A2X3</t>
  </si>
  <si>
    <t>Q2A5H3</t>
  </si>
  <si>
    <t>Q2A220</t>
  </si>
  <si>
    <t>Q2A2Z0</t>
  </si>
  <si>
    <t>Q2A299</t>
  </si>
  <si>
    <t>Q2A374</t>
  </si>
  <si>
    <t>Q2A256</t>
  </si>
  <si>
    <t>Q2A2F5</t>
  </si>
  <si>
    <t>Q2A4D9</t>
  </si>
  <si>
    <t>Q2A5F3</t>
  </si>
  <si>
    <t>Q2A378</t>
  </si>
  <si>
    <t>Q2A2E4</t>
  </si>
  <si>
    <t>Q2A352</t>
  </si>
  <si>
    <t>Q2A4P4</t>
  </si>
  <si>
    <t>Q2A208</t>
  </si>
  <si>
    <t>Q2A3W5</t>
  </si>
  <si>
    <t>Q2A3K7</t>
  </si>
  <si>
    <t>Q2A2J1</t>
  </si>
  <si>
    <t>Q2A485</t>
  </si>
  <si>
    <t>Q2A1X6</t>
  </si>
  <si>
    <t>Q2A589</t>
  </si>
  <si>
    <t>Q2A1L8</t>
  </si>
  <si>
    <t>Q2A627</t>
  </si>
  <si>
    <t>Single-stranded DNA-binding protein</t>
  </si>
  <si>
    <t>Q2A5L5</t>
  </si>
  <si>
    <t>Q2A2Y8</t>
  </si>
  <si>
    <t>Q2A5E4</t>
  </si>
  <si>
    <t>Q2A252</t>
  </si>
  <si>
    <t>Q2A282</t>
  </si>
  <si>
    <t>Q2A3E5</t>
  </si>
  <si>
    <t>Q2A359</t>
  </si>
  <si>
    <t>Q2A3Z3</t>
  </si>
  <si>
    <t>Q2A1P8</t>
  </si>
  <si>
    <t>Q2A498</t>
  </si>
  <si>
    <t>Q2A293</t>
  </si>
  <si>
    <t>Q2A2K1</t>
  </si>
  <si>
    <t>Q2A5F0</t>
  </si>
  <si>
    <t>Q2A2E0</t>
  </si>
  <si>
    <t>Q2A1I1</t>
  </si>
  <si>
    <t>Q2A3Y2</t>
  </si>
  <si>
    <t>Q2A277</t>
  </si>
  <si>
    <t>Q2A2M7</t>
  </si>
  <si>
    <t>Q2A554</t>
  </si>
  <si>
    <t>Q2A2H7</t>
  </si>
  <si>
    <t>Q2A254</t>
  </si>
  <si>
    <t>Q2A5X4</t>
  </si>
  <si>
    <t>Q2A4K7</t>
  </si>
  <si>
    <t>Q2A4B0</t>
  </si>
  <si>
    <t>Q2A5X9</t>
  </si>
  <si>
    <t>Q2A4K9</t>
  </si>
  <si>
    <t>Q2A3Q2</t>
  </si>
  <si>
    <t>Q2A229</t>
  </si>
  <si>
    <t>Q2A5E7</t>
  </si>
  <si>
    <t>Q2A639</t>
  </si>
  <si>
    <t>Q2A167</t>
  </si>
  <si>
    <t>Q2A163</t>
  </si>
  <si>
    <t>Q2A1J1</t>
  </si>
  <si>
    <t>Q2A2W9</t>
  </si>
  <si>
    <t>Q2A500</t>
  </si>
  <si>
    <t>Q2A3Q0</t>
  </si>
  <si>
    <t>Q2A278</t>
  </si>
  <si>
    <t>Q2A413</t>
  </si>
  <si>
    <t>Q2A630</t>
  </si>
  <si>
    <t>Q2A610</t>
  </si>
  <si>
    <t>Q2A599</t>
  </si>
  <si>
    <t>Q2A3Z6</t>
  </si>
  <si>
    <t>Q2A1F7</t>
  </si>
  <si>
    <t>Q2A632</t>
  </si>
  <si>
    <t>Q2A234</t>
  </si>
  <si>
    <t>Q2A404</t>
  </si>
  <si>
    <t>Q2A5G7</t>
  </si>
  <si>
    <t>Q2A3Q7</t>
  </si>
  <si>
    <t>Q2A2Q2</t>
  </si>
  <si>
    <t>Q2A2S5</t>
  </si>
  <si>
    <t>Q2A5H5</t>
  </si>
  <si>
    <t>Q2A3I9</t>
  </si>
  <si>
    <t>Q2A5G5</t>
  </si>
  <si>
    <t>Q2A344</t>
  </si>
  <si>
    <t>Q2A1M4</t>
  </si>
  <si>
    <t>Q2A5H0</t>
  </si>
  <si>
    <t>Q2A5R1</t>
  </si>
  <si>
    <t>Q2A5F8</t>
  </si>
  <si>
    <t>Q2A193</t>
  </si>
  <si>
    <t>Q2A1U5</t>
  </si>
  <si>
    <t>Q2A1J2</t>
  </si>
  <si>
    <t>Q2A2T7</t>
  </si>
  <si>
    <t>Q2A2X1</t>
  </si>
  <si>
    <t>Q2A1H9</t>
  </si>
  <si>
    <t>Q2A428</t>
  </si>
  <si>
    <t>Q2A559</t>
  </si>
  <si>
    <t>Q2A1I8</t>
  </si>
  <si>
    <t>Q2A5F1</t>
  </si>
  <si>
    <t>Q2A410</t>
  </si>
  <si>
    <t>Q2A2J3</t>
  </si>
  <si>
    <t>Q2A1G2</t>
  </si>
  <si>
    <t>Q2A5G8</t>
  </si>
  <si>
    <t>Q2A2U8</t>
  </si>
  <si>
    <t>Q2A3E1</t>
  </si>
  <si>
    <t>Q2A3A5</t>
  </si>
  <si>
    <t>Q2A5J2</t>
  </si>
  <si>
    <t>Q2A4A6</t>
  </si>
  <si>
    <t>Q2A284</t>
  </si>
  <si>
    <t>Q2A4J6</t>
  </si>
  <si>
    <t>Q2A1S0</t>
  </si>
  <si>
    <t>Q2A2X4</t>
  </si>
  <si>
    <t>Q2A4V7</t>
  </si>
  <si>
    <t>Q2A5G2</t>
  </si>
  <si>
    <t>Q2A231</t>
  </si>
  <si>
    <t>Q2A1B6</t>
  </si>
  <si>
    <t>Q2A5A0</t>
  </si>
  <si>
    <t>Q2A5V6</t>
  </si>
  <si>
    <t>Q2A3I5</t>
  </si>
  <si>
    <t>Q2A5E5</t>
  </si>
  <si>
    <t>Q2A4T9</t>
  </si>
  <si>
    <t>Q2A1M7</t>
  </si>
  <si>
    <t>Q2A2S2</t>
  </si>
  <si>
    <t>Q2A4H7</t>
  </si>
  <si>
    <t>Q2A3Y1</t>
  </si>
  <si>
    <t>Q2A4P7</t>
  </si>
  <si>
    <t>Q2A2V8</t>
  </si>
  <si>
    <t>Q2A1I3</t>
  </si>
  <si>
    <t>Q2A5F5</t>
  </si>
  <si>
    <t>Q2A2H9</t>
  </si>
  <si>
    <t>Q2A2K2</t>
  </si>
  <si>
    <t>Q2A2E5</t>
  </si>
  <si>
    <t>Q2A1M1</t>
  </si>
  <si>
    <t>Q2A4R8</t>
  </si>
  <si>
    <t>Q2A3P2</t>
  </si>
  <si>
    <t>Q2A1M8</t>
  </si>
  <si>
    <t>Q2A4Z2</t>
  </si>
  <si>
    <t>Q2A329</t>
  </si>
  <si>
    <t>Q2A5Q4</t>
  </si>
  <si>
    <t>Q2A1G5</t>
  </si>
  <si>
    <t>Q2A4A8</t>
  </si>
  <si>
    <t>Q2A211</t>
  </si>
  <si>
    <t>Q2A414</t>
  </si>
  <si>
    <t>Q2A2L2</t>
  </si>
  <si>
    <t>Q2A5B7</t>
  </si>
  <si>
    <t>Q2A4R2</t>
  </si>
  <si>
    <t>Q2A1U6</t>
  </si>
  <si>
    <t>Q2A383</t>
  </si>
  <si>
    <t>Q2A198</t>
  </si>
  <si>
    <t>Q2A283</t>
  </si>
  <si>
    <t>Q2A2A9</t>
  </si>
  <si>
    <t>Q2A5E8</t>
  </si>
  <si>
    <t>Q2A4Z6</t>
  </si>
  <si>
    <t>Q2A3N1</t>
  </si>
  <si>
    <t>Q2A2A4</t>
  </si>
  <si>
    <t>Q2A4R9</t>
  </si>
  <si>
    <t>Q2A4A7</t>
  </si>
  <si>
    <t>Q2A300</t>
  </si>
  <si>
    <t>Q2A5E6</t>
  </si>
  <si>
    <t>Q2A3P1</t>
  </si>
  <si>
    <t>Q2A2C2</t>
  </si>
  <si>
    <t>Q2A5X3</t>
  </si>
  <si>
    <t>Q2A2S8</t>
  </si>
  <si>
    <t>Q2A3V3</t>
  </si>
  <si>
    <t>Q2A3E3</t>
  </si>
  <si>
    <t>Q0H0D7</t>
  </si>
  <si>
    <t>Q2A2I6</t>
  </si>
  <si>
    <t>Q2A615</t>
  </si>
  <si>
    <t>Q2A332</t>
  </si>
  <si>
    <t>Q2A2A7</t>
  </si>
  <si>
    <t>Q2A1M3</t>
  </si>
  <si>
    <t>Q5QFC2</t>
  </si>
  <si>
    <t>Q2A2B0</t>
  </si>
  <si>
    <t>Q2A376</t>
  </si>
  <si>
    <t>Q2A5F6</t>
  </si>
  <si>
    <t>Q2A470</t>
  </si>
  <si>
    <t>Q2A3R6</t>
  </si>
  <si>
    <t>Q2A480</t>
  </si>
  <si>
    <t>Q2A1R2</t>
  </si>
  <si>
    <t>Q2A3H7</t>
  </si>
  <si>
    <t>Q2A5B6</t>
  </si>
  <si>
    <t>Q2A2P5</t>
  </si>
  <si>
    <t>Q2A614</t>
  </si>
  <si>
    <t>Q2A269</t>
  </si>
  <si>
    <t>Q2A4N3</t>
  </si>
  <si>
    <t>Q2A633</t>
  </si>
  <si>
    <t>Q2A360</t>
  </si>
  <si>
    <t>Q2A3A6</t>
  </si>
  <si>
    <t>Q2A5G0</t>
  </si>
  <si>
    <t>Q9ZAW3</t>
  </si>
  <si>
    <t>Q2A2I3</t>
  </si>
  <si>
    <t>Q2A1E5</t>
  </si>
  <si>
    <t>Q2A1E9</t>
  </si>
  <si>
    <t>Q2A5H2</t>
  </si>
  <si>
    <t>Q2A1E0</t>
  </si>
  <si>
    <t>Q2A1G1</t>
  </si>
  <si>
    <t>Q2A4F5</t>
  </si>
  <si>
    <t>Q2A2A3</t>
  </si>
  <si>
    <t>Q2A5E0</t>
  </si>
  <si>
    <t>Q2A1K3</t>
  </si>
  <si>
    <t>Q2A2V9</t>
  </si>
  <si>
    <t>Q2A5M8</t>
  </si>
  <si>
    <t>Q2A4X9</t>
  </si>
  <si>
    <t>Q2A1N6</t>
  </si>
  <si>
    <t>Q2A5W5</t>
  </si>
  <si>
    <t>Q2A1R8</t>
  </si>
  <si>
    <t>Q2A5X7</t>
  </si>
  <si>
    <t>Q2A5F4</t>
  </si>
  <si>
    <t>Q2A2V6</t>
  </si>
  <si>
    <t>Q2A3Y0</t>
  </si>
  <si>
    <t>Q2A4N4</t>
  </si>
  <si>
    <t>Q2A5S2</t>
  </si>
  <si>
    <t>Q2A3M7</t>
  </si>
  <si>
    <t>Q2A2B1</t>
  </si>
  <si>
    <t>Q2A5P0</t>
  </si>
  <si>
    <t>Q2A2S1</t>
  </si>
  <si>
    <t>Q2A281</t>
  </si>
  <si>
    <t>Q2A367</t>
  </si>
  <si>
    <t>Q2A2D3</t>
  </si>
  <si>
    <t>Q2A3W7</t>
  </si>
  <si>
    <t>Q2A375</t>
  </si>
  <si>
    <t>Q2A369</t>
  </si>
  <si>
    <t>Q2A4U1</t>
  </si>
  <si>
    <t>Q2A357</t>
  </si>
  <si>
    <t>Q2A5L8</t>
  </si>
  <si>
    <t>Q2A4R5</t>
  </si>
  <si>
    <t>Q2A274</t>
  </si>
  <si>
    <t>Q2A420</t>
  </si>
  <si>
    <t>Q2A5G9</t>
  </si>
  <si>
    <t>Q2A421</t>
  </si>
  <si>
    <t>Q2A613</t>
  </si>
  <si>
    <t>Q2A3D7</t>
  </si>
  <si>
    <t>Q2A4C6</t>
  </si>
  <si>
    <t>Q2A3M5</t>
  </si>
  <si>
    <t>Q2A195</t>
  </si>
  <si>
    <t>Q2A1H1</t>
  </si>
  <si>
    <t>Q2A3I4</t>
  </si>
  <si>
    <t>Q2A2W0</t>
  </si>
  <si>
    <t>Q2A3Y4</t>
  </si>
  <si>
    <t>Q2A3U1</t>
  </si>
  <si>
    <t>Q2A4R7</t>
  </si>
  <si>
    <t>Q2A172</t>
  </si>
  <si>
    <t>Q2A1F5</t>
  </si>
  <si>
    <t>Q2A4I7</t>
  </si>
  <si>
    <t>Q2A1E6</t>
  </si>
  <si>
    <t>Q2A317</t>
  </si>
  <si>
    <t>Q2A2U5</t>
  </si>
  <si>
    <t>Q2A4Q4</t>
  </si>
  <si>
    <t>Q2A622</t>
  </si>
  <si>
    <t>Q2A4U6</t>
  </si>
  <si>
    <t>Q2A431</t>
  </si>
  <si>
    <t>Q2A5B4</t>
  </si>
  <si>
    <t>Q2A5I2</t>
  </si>
  <si>
    <t>Q2A467</t>
  </si>
  <si>
    <t>Q2A562</t>
  </si>
  <si>
    <t>Q2A1P7</t>
  </si>
  <si>
    <t>Q2A368</t>
  </si>
  <si>
    <t>Q2A1C0</t>
  </si>
  <si>
    <t>Q2A496</t>
  </si>
  <si>
    <t>Q2A4T7</t>
  </si>
  <si>
    <t>Q2A5P8</t>
  </si>
  <si>
    <t>Q2A5A5</t>
  </si>
  <si>
    <t>Q2A140</t>
  </si>
  <si>
    <t>Q2A5G4</t>
  </si>
  <si>
    <t>Q2A406</t>
  </si>
  <si>
    <t>Q2A605</t>
  </si>
  <si>
    <t>Q2A2N3</t>
  </si>
  <si>
    <t>Q2A3T7</t>
  </si>
  <si>
    <t>Q2A361</t>
  </si>
  <si>
    <t>Q2A5I0</t>
  </si>
  <si>
    <t>Q2A4K6</t>
  </si>
  <si>
    <t>Q2A3Z2</t>
  </si>
  <si>
    <t>Q2A2N9</t>
  </si>
  <si>
    <t>Q2A5Z8</t>
  </si>
  <si>
    <t>Q2A5A3</t>
  </si>
  <si>
    <t>Q2A4V0</t>
  </si>
  <si>
    <t>Q2A4L9</t>
  </si>
  <si>
    <t>Q2A1R5</t>
  </si>
  <si>
    <t>Q2A5V4</t>
  </si>
  <si>
    <t>Q2A530</t>
  </si>
  <si>
    <t>Q2A1M2</t>
  </si>
  <si>
    <t>Q2A1F6</t>
  </si>
  <si>
    <t>Q2A4Y6</t>
  </si>
  <si>
    <t>Q2A182</t>
  </si>
  <si>
    <t>Q2A460</t>
  </si>
  <si>
    <t>Q2A4V4</t>
  </si>
  <si>
    <t>Q2A3D8</t>
  </si>
  <si>
    <t>Q2A494</t>
  </si>
  <si>
    <t>Q2A371</t>
  </si>
  <si>
    <t>Q2A3G1</t>
  </si>
  <si>
    <t>Q2A580</t>
  </si>
  <si>
    <t>Q2A2S7</t>
  </si>
  <si>
    <t>Q2A1T7</t>
  </si>
  <si>
    <t>Q2A3H2</t>
  </si>
  <si>
    <t>Q2A180</t>
  </si>
  <si>
    <t>Q2A5X1</t>
  </si>
  <si>
    <t>Q2A4X7</t>
  </si>
  <si>
    <t>Q2A1I4</t>
  </si>
  <si>
    <t>Q2A581</t>
  </si>
  <si>
    <t>Q2A3D4</t>
  </si>
  <si>
    <t>Q2A259</t>
  </si>
  <si>
    <t>Q2A484</t>
  </si>
  <si>
    <t>Q2A4X6</t>
  </si>
  <si>
    <t>Q2A347</t>
  </si>
  <si>
    <t>Q2A525</t>
  </si>
  <si>
    <t>Q2A5C7</t>
  </si>
  <si>
    <t>Q2A350</t>
  </si>
  <si>
    <t>Q2A5V3</t>
  </si>
  <si>
    <t>Q2A5R6</t>
  </si>
  <si>
    <t>Q2A1G8</t>
  </si>
  <si>
    <t>Q2A4E9</t>
  </si>
  <si>
    <t>Q2A3J1</t>
  </si>
  <si>
    <t>Q2A4Z4</t>
  </si>
  <si>
    <t>Q2A2S0</t>
  </si>
  <si>
    <t>Q2A433</t>
  </si>
  <si>
    <t>Accession #</t>
  </si>
  <si>
    <t>Q2A386</t>
  </si>
  <si>
    <t>Q2A222</t>
  </si>
  <si>
    <t>Q2A3R3</t>
  </si>
  <si>
    <t>Q2A4K8</t>
  </si>
  <si>
    <t>Q2A4Y0</t>
  </si>
  <si>
    <t>Q2A311</t>
  </si>
  <si>
    <t>Q2A4K4</t>
  </si>
  <si>
    <t>Q2A215</t>
  </si>
  <si>
    <t>P96763</t>
  </si>
  <si>
    <t>Q2A4V1</t>
  </si>
  <si>
    <t>Q2A2Y2</t>
  </si>
  <si>
    <t>Q2A1X4</t>
  </si>
  <si>
    <t>Q2A1J5</t>
  </si>
  <si>
    <t>Q2A4V3</t>
  </si>
  <si>
    <t>Q2A2Y3</t>
  </si>
  <si>
    <t>Q2A477</t>
  </si>
  <si>
    <t>Q2A2W3</t>
  </si>
  <si>
    <t>Q2A5S1</t>
  </si>
  <si>
    <t>Q2A3A9</t>
  </si>
  <si>
    <t>Q2A3L0</t>
  </si>
  <si>
    <t>Q2A372</t>
  </si>
  <si>
    <t>Q2A1V9</t>
  </si>
  <si>
    <t>Q2A1J3</t>
  </si>
  <si>
    <t>Q2A321</t>
  </si>
  <si>
    <t>Q2A2W2</t>
  </si>
  <si>
    <t>Q2A425</t>
  </si>
  <si>
    <t>Q2A1D0</t>
  </si>
  <si>
    <t>Q2A221</t>
  </si>
  <si>
    <t>Q2A3Z8</t>
  </si>
  <si>
    <t>Q2A5I8</t>
  </si>
  <si>
    <t>Q2A4J1</t>
  </si>
  <si>
    <t>Q2A3S3</t>
  </si>
  <si>
    <t>Q2A242</t>
  </si>
  <si>
    <t>Q2A148</t>
  </si>
  <si>
    <t>Q2A5H1</t>
  </si>
  <si>
    <t>Q2A3A0</t>
  </si>
  <si>
    <t>Q2A358</t>
  </si>
  <si>
    <t>Q2A4J0</t>
  </si>
  <si>
    <t>Q2A2Z5</t>
  </si>
  <si>
    <t>Q2A4S6</t>
  </si>
  <si>
    <t>Q2A2J8</t>
  </si>
  <si>
    <t>Q2A629</t>
  </si>
  <si>
    <t>Q2A307</t>
  </si>
  <si>
    <t>Q2A3Z9</t>
  </si>
  <si>
    <t>Q2A1C5</t>
  </si>
  <si>
    <t>Q2A5G1</t>
  </si>
  <si>
    <t>Q2A4A5</t>
  </si>
  <si>
    <t>Q2A322</t>
  </si>
  <si>
    <t>Q2A1F3</t>
  </si>
  <si>
    <t>Q2A2S9</t>
  </si>
  <si>
    <t>Q2A4R4</t>
  </si>
  <si>
    <t>Q2A3Y7</t>
  </si>
  <si>
    <t>Q2A4Q0</t>
  </si>
  <si>
    <t>Q2A3Q1</t>
  </si>
  <si>
    <t>Q2A5J6</t>
  </si>
  <si>
    <t>Q2A592</t>
  </si>
  <si>
    <t>Q2A334</t>
  </si>
  <si>
    <t>Q2A3K8</t>
  </si>
  <si>
    <t>Q2A3D0</t>
  </si>
  <si>
    <t>Q2A2C5</t>
  </si>
  <si>
    <t>Q2A443</t>
  </si>
  <si>
    <t>Q2A3D3</t>
  </si>
  <si>
    <t>Q2A4J5</t>
  </si>
  <si>
    <t>Q2A2U7</t>
  </si>
  <si>
    <t>Q2A415</t>
  </si>
  <si>
    <t>Q2A1F1</t>
  </si>
  <si>
    <t>Q2A356</t>
  </si>
  <si>
    <t>Q2A419</t>
  </si>
  <si>
    <t>Q2A4I6</t>
  </si>
  <si>
    <t>Q2A189</t>
  </si>
  <si>
    <t>Q2A4G2</t>
  </si>
  <si>
    <t>Q2A549</t>
  </si>
  <si>
    <t>Q2A440</t>
  </si>
  <si>
    <t>Q2A3M3</t>
  </si>
  <si>
    <t>Q2A478</t>
  </si>
  <si>
    <t>Q2A4I2</t>
  </si>
  <si>
    <t>Q2A1R9</t>
  </si>
  <si>
    <t>Q2A4Q8</t>
  </si>
  <si>
    <t>Q2A510</t>
  </si>
  <si>
    <t>Q2A519</t>
  </si>
  <si>
    <t>Q2A1I5</t>
  </si>
  <si>
    <t>Q2A1C4</t>
  </si>
  <si>
    <t>Q2A464</t>
  </si>
  <si>
    <t>Q2A1R1</t>
  </si>
  <si>
    <t>Q2A3V6</t>
  </si>
  <si>
    <t>Q2A3U0</t>
  </si>
  <si>
    <t>Q2A5Q2</t>
  </si>
  <si>
    <t>Q2A223</t>
  </si>
  <si>
    <t>Q2A2F4</t>
  </si>
  <si>
    <t>Q2A3X8</t>
  </si>
  <si>
    <t>Q2A5X2</t>
  </si>
  <si>
    <t>Q2A2V7</t>
  </si>
  <si>
    <t>Q2A1D8</t>
  </si>
  <si>
    <t>Q2A3R1</t>
  </si>
  <si>
    <t>Q2A1B9</t>
  </si>
  <si>
    <t>Q2A640</t>
  </si>
  <si>
    <t>Q2A3U2</t>
  </si>
  <si>
    <t>Q2A2A5</t>
  </si>
  <si>
    <t>Q2A2Q0</t>
  </si>
  <si>
    <t>Q2A486</t>
  </si>
  <si>
    <t>Q2A396</t>
  </si>
  <si>
    <t>Q2A1D9</t>
  </si>
  <si>
    <t>Q2A1Z6</t>
  </si>
  <si>
    <t>Q2A168</t>
  </si>
  <si>
    <t>Q2A4N7</t>
  </si>
  <si>
    <t>Q2A4P6</t>
  </si>
  <si>
    <t>Q2A3W6</t>
  </si>
  <si>
    <t>Q2A4U4</t>
  </si>
  <si>
    <t>Q2A4W4</t>
  </si>
  <si>
    <t>Q2A1U9</t>
  </si>
  <si>
    <t>Q2A5W4</t>
  </si>
  <si>
    <t>Q2A1J6</t>
  </si>
  <si>
    <t>Q2A5F2</t>
  </si>
  <si>
    <t>Q2A1Q4</t>
  </si>
  <si>
    <t>Q2A272</t>
  </si>
  <si>
    <t>Q2A2I1</t>
  </si>
  <si>
    <t>Q2A192</t>
  </si>
  <si>
    <t>Q2A292</t>
  </si>
  <si>
    <t>Q2A4R3</t>
  </si>
  <si>
    <t>Q2A534</t>
  </si>
  <si>
    <t>Q2A3V5</t>
  </si>
  <si>
    <t>BioRep#1 SC</t>
  </si>
  <si>
    <t>BioRep#1 Rank</t>
  </si>
  <si>
    <t>BioRep#2 SC</t>
  </si>
  <si>
    <t>BioRep#2 Rank</t>
  </si>
  <si>
    <t xml:space="preserve">Putative uncharacterized protein </t>
  </si>
  <si>
    <t xml:space="preserve">NAD(P)-specific glutamate dehydrogenase </t>
  </si>
  <si>
    <t xml:space="preserve">17 kDa major membrane protein </t>
  </si>
  <si>
    <t xml:space="preserve">Histone-like protein HU form B </t>
  </si>
  <si>
    <t xml:space="preserve">Outer membrane associated protein </t>
  </si>
  <si>
    <t xml:space="preserve">Hypothetical membrane protein </t>
  </si>
  <si>
    <t xml:space="preserve">ATP synthase subunit c </t>
  </si>
  <si>
    <t xml:space="preserve">Preprotein translocase family protein </t>
  </si>
  <si>
    <t xml:space="preserve">Superoxide dismutase [Cu-Zn] </t>
  </si>
  <si>
    <t xml:space="preserve">(3R)-hydroxymyristoyl-[acyl-carrier-protein] dehydratase </t>
  </si>
  <si>
    <t xml:space="preserve">LemA-like protein </t>
  </si>
  <si>
    <t xml:space="preserve">Glyceraldehyde-3-phosphate dehydrogenase </t>
  </si>
  <si>
    <t xml:space="preserve">Hypothetical lipoprotein </t>
  </si>
  <si>
    <t xml:space="preserve">CDP-alcohol phosphatidyltransferase </t>
  </si>
  <si>
    <t xml:space="preserve">Succinate dehydrogenase, cytochrome b556 </t>
  </si>
  <si>
    <t xml:space="preserve">Conserved hypothetical lipoprotein </t>
  </si>
  <si>
    <t xml:space="preserve">ATP synthase subunit b </t>
  </si>
  <si>
    <t xml:space="preserve">Cytosol aminopeptidase family protein </t>
  </si>
  <si>
    <t xml:space="preserve">Succinate dehydrogenase hydrophobic membrane anchor protein </t>
  </si>
  <si>
    <t xml:space="preserve">ATP synthase subunit beta </t>
  </si>
  <si>
    <t xml:space="preserve">ATP-dependent protease, proteasome-related peptidase subunit </t>
  </si>
  <si>
    <t xml:space="preserve">Cytochrome d terminal oxidase, polypeptide subunit I </t>
  </si>
  <si>
    <t xml:space="preserve">Outer membrane protein </t>
  </si>
  <si>
    <t xml:space="preserve">Chaperone protein DnaK </t>
  </si>
  <si>
    <t xml:space="preserve">Elongation factor Tu </t>
  </si>
  <si>
    <t xml:space="preserve">Outer membrane lipoprotein </t>
  </si>
  <si>
    <t xml:space="preserve">Inosine-5'-monophosphate dehydrogenase </t>
  </si>
  <si>
    <t xml:space="preserve">Glucose-1-phosphate adenylyltransferase </t>
  </si>
  <si>
    <t xml:space="preserve">AhpC/TSA family protein </t>
  </si>
  <si>
    <t xml:space="preserve">Peptidyl-prolyl cis-trans isomerase </t>
  </si>
  <si>
    <t xml:space="preserve">Disulfide bond formation protein </t>
  </si>
  <si>
    <t xml:space="preserve">50S ribosomal protein L9 </t>
  </si>
  <si>
    <t xml:space="preserve">50S ribosomal protein L24 </t>
  </si>
  <si>
    <t xml:space="preserve">Conserved membrane protein </t>
  </si>
  <si>
    <t xml:space="preserve">Sigma-54 modulation protein </t>
  </si>
  <si>
    <t xml:space="preserve">Major facilitator superfamily (MFS) tranport protein </t>
  </si>
  <si>
    <t xml:space="preserve">Type III pantothenate kinase 1 </t>
  </si>
  <si>
    <t xml:space="preserve">Elongation factor Ts </t>
  </si>
  <si>
    <t xml:space="preserve">Cytochrome O ubiquinol oxidase subunit I </t>
  </si>
  <si>
    <t xml:space="preserve">ATP synthase subunit alpha </t>
  </si>
  <si>
    <t xml:space="preserve">UPF0114 protein FTL_1902 </t>
  </si>
  <si>
    <t xml:space="preserve">30S ribosomal protein S15 </t>
  </si>
  <si>
    <t xml:space="preserve">50S ribosomal protein L10 </t>
  </si>
  <si>
    <t xml:space="preserve">Dihydrolipoamide succinyltransferase component of 2-oxoglutarate dehydrogenase complex </t>
  </si>
  <si>
    <t xml:space="preserve">30S ribosomal protein S19 </t>
  </si>
  <si>
    <t xml:space="preserve">50S ribosomal protein L7/L12 </t>
  </si>
  <si>
    <t xml:space="preserve">Galactose-proton symporter, major facilitator superfamily (MFS) transport protein </t>
  </si>
  <si>
    <t xml:space="preserve">3-oxoacyl-(Acyl-carrier-protein) reductase </t>
  </si>
  <si>
    <t xml:space="preserve">Conserved hypothetical membrane protein </t>
  </si>
  <si>
    <t xml:space="preserve">Dihydrolipoyl dehydrogenase </t>
  </si>
  <si>
    <t xml:space="preserve">Succinyl-CoA ligase [ADP-forming] subunit beta </t>
  </si>
  <si>
    <t xml:space="preserve">30S ribosomal protein S9 </t>
  </si>
  <si>
    <t xml:space="preserve">50S ribosomal protein L16 </t>
  </si>
  <si>
    <t xml:space="preserve">Carbonic anhydrase </t>
  </si>
  <si>
    <t xml:space="preserve">NADH dehydrogenase I, J subunit </t>
  </si>
  <si>
    <t xml:space="preserve">Catalase-peroxidase </t>
  </si>
  <si>
    <t xml:space="preserve">Cyanophycinase </t>
  </si>
  <si>
    <t xml:space="preserve">Superoxide dismutase </t>
  </si>
  <si>
    <t xml:space="preserve">3-oxoacyl-[acyl-carrier-protein] synthase 2 </t>
  </si>
  <si>
    <t xml:space="preserve">Pyrrolidone-carboxylate peptidase </t>
  </si>
  <si>
    <t xml:space="preserve">Aspartate transaminase </t>
  </si>
  <si>
    <t xml:space="preserve">UPF0145 protein FTL_1249 </t>
  </si>
  <si>
    <t xml:space="preserve">30S ribosomal protein S7 </t>
  </si>
  <si>
    <t xml:space="preserve">3-dehydroquinate dehydratase </t>
  </si>
  <si>
    <t xml:space="preserve">Deoxyguanosinetriphosphate triphosphohydrolase </t>
  </si>
  <si>
    <t xml:space="preserve">Phosphate acyltransferase </t>
  </si>
  <si>
    <t xml:space="preserve">Enoyl-[acyl-carrier-protein] reductase [NADH] </t>
  </si>
  <si>
    <t xml:space="preserve">30S ribosomal protein S5 </t>
  </si>
  <si>
    <t xml:space="preserve">Acyl carrier protein </t>
  </si>
  <si>
    <t xml:space="preserve">50S ribosomal protein L21 </t>
  </si>
  <si>
    <t xml:space="preserve">Acyl-(Acyl-carrier-protein)--UDP-N-acetylglucosam ine O-acyltransferase </t>
  </si>
  <si>
    <t xml:space="preserve">Peptidase family S49 protein </t>
  </si>
  <si>
    <t xml:space="preserve">Major facilitator superfamily (MFS) transport protein </t>
  </si>
  <si>
    <t xml:space="preserve">Malate dehydrogenase </t>
  </si>
  <si>
    <t xml:space="preserve">Translation initiation factor IF-3 </t>
  </si>
  <si>
    <t xml:space="preserve">Prolipoprotein diacylglyceryl transferase </t>
  </si>
  <si>
    <t xml:space="preserve">Lipoprotein </t>
  </si>
  <si>
    <t xml:space="preserve">OmpA family protein </t>
  </si>
  <si>
    <t xml:space="preserve">Cytochrome O ubiquinol oxidase subunit II </t>
  </si>
  <si>
    <t xml:space="preserve">Amino acid antiporter </t>
  </si>
  <si>
    <t xml:space="preserve">50S ribosomal protein L17 </t>
  </si>
  <si>
    <t xml:space="preserve">Succinyl-CoA ligase [ADP-forming] subunit alpha </t>
  </si>
  <si>
    <t xml:space="preserve">L-threonine 3-dehydrogenase </t>
  </si>
  <si>
    <t xml:space="preserve">D-alanyl-D-alanine carboxypeptidase (Penicillin binding protein) family protein </t>
  </si>
  <si>
    <t xml:space="preserve">Intracellular growth locus, subunit C </t>
  </si>
  <si>
    <t xml:space="preserve">D-methionine binding transport protein, ABC transporter, membrane and periplasmic protein </t>
  </si>
  <si>
    <t xml:space="preserve">Serine hydroxymethyltransferase </t>
  </si>
  <si>
    <t xml:space="preserve">Glycerol-3-phosphate transporter </t>
  </si>
  <si>
    <t xml:space="preserve">Galactose-1-phosphate uridylyltransferase </t>
  </si>
  <si>
    <t xml:space="preserve">Purine nucleoside phosphorylase </t>
  </si>
  <si>
    <t xml:space="preserve">ATP synthase gamma chain </t>
  </si>
  <si>
    <t xml:space="preserve">Preprotein translocase, subunit D, membrane protein </t>
  </si>
  <si>
    <t xml:space="preserve">Glycerol-3-phosphate dehydrogenase [NAD(P)+] </t>
  </si>
  <si>
    <t xml:space="preserve">Carbohydrate/purine kinase pfkB family protein </t>
  </si>
  <si>
    <t xml:space="preserve">Acyl-CoA dehydrogenase </t>
  </si>
  <si>
    <t xml:space="preserve">Proton-dependent oligopeptide transport (POT) family protein </t>
  </si>
  <si>
    <t xml:space="preserve">Phosphoheptose isomerase </t>
  </si>
  <si>
    <t xml:space="preserve">3-ketoacyl-CoA thiolase </t>
  </si>
  <si>
    <t xml:space="preserve">PerM family protein </t>
  </si>
  <si>
    <t xml:space="preserve">30S ribosomal protein S11 </t>
  </si>
  <si>
    <t xml:space="preserve">DNA polymerase III, beta chain </t>
  </si>
  <si>
    <t xml:space="preserve">Adenylosuccinate synthetase </t>
  </si>
  <si>
    <t xml:space="preserve">Periplasmic solute binding family protein </t>
  </si>
  <si>
    <t xml:space="preserve">Succinate dehydrogenase, catalytic and NAD/flavoprotein subunit </t>
  </si>
  <si>
    <t xml:space="preserve">GTP cyclohydrolase </t>
  </si>
  <si>
    <t xml:space="preserve">Aldolase/adducin class II family protein </t>
  </si>
  <si>
    <t xml:space="preserve">Enolase </t>
  </si>
  <si>
    <t xml:space="preserve">Dihydroorotase </t>
  </si>
  <si>
    <t xml:space="preserve">Pyruvate dehydrogenase, E2 component </t>
  </si>
  <si>
    <t xml:space="preserve">Rhodanese-like family protein </t>
  </si>
  <si>
    <t xml:space="preserve">NADH-quinone oxidoreductase subunit H </t>
  </si>
  <si>
    <t xml:space="preserve">50S ribosomal protein L2 </t>
  </si>
  <si>
    <t xml:space="preserve">Holliday junction ATP-dependent DNA helicase ruvA </t>
  </si>
  <si>
    <t xml:space="preserve">L-serine dehydratase 1 </t>
  </si>
  <si>
    <t xml:space="preserve">Phosphatidylglycerophosphate synthetase </t>
  </si>
  <si>
    <t xml:space="preserve">50S ribosomal protein L22 </t>
  </si>
  <si>
    <t xml:space="preserve">Cysteine synthase </t>
  </si>
  <si>
    <t xml:space="preserve">50S ribosomal protein L1 </t>
  </si>
  <si>
    <t xml:space="preserve">50S ribosomal protein L3 </t>
  </si>
  <si>
    <t xml:space="preserve">50S ribosomal protein L5 </t>
  </si>
  <si>
    <t xml:space="preserve">Glutamine synthetase </t>
  </si>
  <si>
    <t xml:space="preserve">Transporter AcrB/AcrD/AcrF family </t>
  </si>
  <si>
    <t xml:space="preserve">Succinate dehydrogenase iron-sulfur protein </t>
  </si>
  <si>
    <t xml:space="preserve">Short-chain dehydrogenase/reductase </t>
  </si>
  <si>
    <t xml:space="preserve">ATP synthase subunit delta </t>
  </si>
  <si>
    <t xml:space="preserve">Aspartate aminotransferase </t>
  </si>
  <si>
    <t xml:space="preserve">Heat shock protein HtpX </t>
  </si>
  <si>
    <t xml:space="preserve">Citrate synthase </t>
  </si>
  <si>
    <t xml:space="preserve">50S ribosomal protein L15 </t>
  </si>
  <si>
    <t xml:space="preserve">50S ribosomal protein L20 </t>
  </si>
  <si>
    <t xml:space="preserve">NADH dehydrogenase I, M subunit </t>
  </si>
  <si>
    <t xml:space="preserve">50S ribosomal protein L23 </t>
  </si>
  <si>
    <t xml:space="preserve">Glutamate-1-semialdehyde 2,1-aminomutase </t>
  </si>
  <si>
    <t xml:space="preserve">L-lactate dehydrogenase </t>
  </si>
  <si>
    <t xml:space="preserve">Cell entry (Mce) related family protein </t>
  </si>
  <si>
    <t xml:space="preserve">Chitinase family 18 protein </t>
  </si>
  <si>
    <t xml:space="preserve">UDP-glucose/GDP-mannose dehydrogenase </t>
  </si>
  <si>
    <t xml:space="preserve">GlpX protein </t>
  </si>
  <si>
    <t xml:space="preserve">Pyruvate/2-oxoglutarate dehydrogenase complex,dihydrolipoamide dehydrogenase component </t>
  </si>
  <si>
    <t xml:space="preserve">Peptide deformylase 2 </t>
  </si>
  <si>
    <t xml:space="preserve">50S ribosomal protein L29 </t>
  </si>
  <si>
    <t xml:space="preserve">Putrescine-binding periplasmic protein </t>
  </si>
  <si>
    <t xml:space="preserve">Na+/H+ antiporter </t>
  </si>
  <si>
    <t xml:space="preserve">Pyruvate dehydrogenase E1 component </t>
  </si>
  <si>
    <t xml:space="preserve">ClpB protein </t>
  </si>
  <si>
    <t xml:space="preserve">DNA-directed RNA polymerase subunit alpha 1 </t>
  </si>
  <si>
    <t xml:space="preserve">DNA-directed RNA polymerase subunit beta </t>
  </si>
  <si>
    <t xml:space="preserve">Acetyl-CoA carboxylase beta subunit </t>
  </si>
  <si>
    <t xml:space="preserve">DNA-directed RNA polymerase subunit alpha 2 </t>
  </si>
  <si>
    <t xml:space="preserve">Outer membrane protein OmpH </t>
  </si>
  <si>
    <t xml:space="preserve">8-amino-7-oxononanoate synthase </t>
  </si>
  <si>
    <t xml:space="preserve">ATP synthase epsilon chain </t>
  </si>
  <si>
    <t xml:space="preserve">50S ribosomal protein L6 </t>
  </si>
  <si>
    <t xml:space="preserve">Asparaginase </t>
  </si>
  <si>
    <t xml:space="preserve">50S ribosomal protein L27 </t>
  </si>
  <si>
    <t xml:space="preserve">Preprotein translocase, subunit E, membrane protein </t>
  </si>
  <si>
    <t xml:space="preserve">ABC transporter, periplasmic protein </t>
  </si>
  <si>
    <t xml:space="preserve">Ribose-phosphate pyrophosphokinase </t>
  </si>
  <si>
    <t xml:space="preserve">DNA-directed RNA polymerase subunit beta' </t>
  </si>
  <si>
    <t xml:space="preserve">NAD-dependent malic enzyme </t>
  </si>
  <si>
    <t xml:space="preserve">Carbonic anhydrase, family 3 </t>
  </si>
  <si>
    <t xml:space="preserve">Uroporphyrinogen decarboxylase </t>
  </si>
  <si>
    <t xml:space="preserve">Delta-aminolevulinic acid dehydratase </t>
  </si>
  <si>
    <t xml:space="preserve">Amino acid transporter family protein </t>
  </si>
  <si>
    <t xml:space="preserve">Aromatic amino acid transporter of the HAAAP family </t>
  </si>
  <si>
    <t xml:space="preserve">50S ribosomal protein L33 </t>
  </si>
  <si>
    <t xml:space="preserve">Efflux protein, RND family, MFP subunit </t>
  </si>
  <si>
    <t xml:space="preserve">Inositol-1-monophosphatase </t>
  </si>
  <si>
    <t xml:space="preserve">2-amino-3-ketobutyrate coenzyme A ligase </t>
  </si>
  <si>
    <t xml:space="preserve">Fructokinase </t>
  </si>
  <si>
    <t xml:space="preserve">30S ribosomal protein S13 </t>
  </si>
  <si>
    <t xml:space="preserve">Soluble pyridine nucleotide transhydrogenase </t>
  </si>
  <si>
    <t xml:space="preserve">C4-dicarboxylate transport protein </t>
  </si>
  <si>
    <t xml:space="preserve">Conserved hypothetcial protein </t>
  </si>
  <si>
    <t xml:space="preserve">Aminotransferase, class II </t>
  </si>
  <si>
    <t xml:space="preserve">30S ribosomal protein S4 </t>
  </si>
  <si>
    <t xml:space="preserve">50S ribosomal protein L25 </t>
  </si>
  <si>
    <t xml:space="preserve">Probable cytosol aminopeptidase </t>
  </si>
  <si>
    <t xml:space="preserve">Peptide deformylase 1 </t>
  </si>
  <si>
    <t xml:space="preserve">50S ribosomal protein L31 </t>
  </si>
  <si>
    <t xml:space="preserve">Beta-lactamase </t>
  </si>
  <si>
    <t xml:space="preserve">3-deoxy-D-manno-octulosonate 8-phosphate phosphatase </t>
  </si>
  <si>
    <t xml:space="preserve">FsaP protein </t>
  </si>
  <si>
    <t xml:space="preserve">UPF0133 protein FTL_1411 </t>
  </si>
  <si>
    <t xml:space="preserve">Aspartate carbamoyltransferase, </t>
  </si>
  <si>
    <t xml:space="preserve">50S ribosomal protein L13 </t>
  </si>
  <si>
    <t xml:space="preserve">50S ribosomal protein L11 </t>
  </si>
  <si>
    <t xml:space="preserve">30S ribosomal protein S12 2 </t>
  </si>
  <si>
    <t xml:space="preserve">Seryl-tRNA synthetase </t>
  </si>
  <si>
    <t xml:space="preserve">Malonyl coA-acyl carrier protein transacylase </t>
  </si>
  <si>
    <t xml:space="preserve">30S ribosomal protein S8 </t>
  </si>
  <si>
    <t xml:space="preserve">YhhQ family protein </t>
  </si>
  <si>
    <t xml:space="preserve">Glutaredoxin 2 </t>
  </si>
  <si>
    <t xml:space="preserve">DedA family protein </t>
  </si>
  <si>
    <t xml:space="preserve">30S ribosomal protein S6 </t>
  </si>
  <si>
    <t xml:space="preserve">Carbamoyl-phosphate synthase large chain </t>
  </si>
  <si>
    <t xml:space="preserve">Polyribonucleotide nucleotidyltransferase </t>
  </si>
  <si>
    <t xml:space="preserve">Signal peptidase I </t>
  </si>
  <si>
    <t xml:space="preserve">Peptidase </t>
  </si>
  <si>
    <t xml:space="preserve">Intracellular growth locus, subunit B </t>
  </si>
  <si>
    <t xml:space="preserve">Transaldolase </t>
  </si>
  <si>
    <t xml:space="preserve">50S ribosomal protein L14 </t>
  </si>
  <si>
    <t xml:space="preserve">Cell division protein ftsZ </t>
  </si>
  <si>
    <t xml:space="preserve">Ferric uptake regulation protein </t>
  </si>
  <si>
    <t xml:space="preserve">Elongation factor G </t>
  </si>
  <si>
    <t xml:space="preserve">NADH dehydrogenase I, L subunit </t>
  </si>
  <si>
    <t xml:space="preserve">Carbon-nitrogen hydrolase </t>
  </si>
  <si>
    <t xml:space="preserve">Translation initiation inhibitor </t>
  </si>
  <si>
    <t xml:space="preserve">Chaperone protein htpG </t>
  </si>
  <si>
    <t xml:space="preserve">Aconitate hydratase </t>
  </si>
  <si>
    <t xml:space="preserve">Biotin synthase </t>
  </si>
  <si>
    <t xml:space="preserve">Inner membrane protein oxaA </t>
  </si>
  <si>
    <t xml:space="preserve">50S ribosomal protein L19 </t>
  </si>
  <si>
    <t xml:space="preserve">Na(+)/H(+) antiporter nhaA </t>
  </si>
  <si>
    <t xml:space="preserve">Amino acid transporter </t>
  </si>
  <si>
    <t xml:space="preserve">30S ribosomal protein S20 </t>
  </si>
  <si>
    <t xml:space="preserve">50S ribosomal protein L18 </t>
  </si>
  <si>
    <t xml:space="preserve">ATP-dependent dethiobiotin synthetase BioD </t>
  </si>
  <si>
    <t xml:space="preserve">Two-component response regulator </t>
  </si>
  <si>
    <t xml:space="preserve">Branched-chain amino acid aminotransferase protein (Class IV) </t>
  </si>
  <si>
    <t xml:space="preserve">ATP-dependent protease ATPase subunit HslU </t>
  </si>
  <si>
    <t xml:space="preserve">2,3-bisphosphoglycerate-independent phosphoglycerate mutase </t>
  </si>
  <si>
    <t xml:space="preserve">Universal stress protein </t>
  </si>
  <si>
    <t xml:space="preserve">Nucleoside diphosphate kinase </t>
  </si>
  <si>
    <t xml:space="preserve">Serine transporter </t>
  </si>
  <si>
    <t xml:space="preserve">Fructose-1,6-bisphosphate aldolase </t>
  </si>
  <si>
    <t xml:space="preserve">ATP-dependent zinc metalloprotease FtsH </t>
  </si>
  <si>
    <t xml:space="preserve">Sodium-dicarboxylate symporter family protein </t>
  </si>
  <si>
    <t xml:space="preserve">3-oxoacyl-[acyl-carrier-protein] synthase 3 </t>
  </si>
  <si>
    <t xml:space="preserve">Phosphoglycerate kinase </t>
  </si>
  <si>
    <t xml:space="preserve">Glycyl-tRNA synthetase alpha subunit </t>
  </si>
  <si>
    <t xml:space="preserve">Cytochrome d terminal oxidase, polypeptide subunit II </t>
  </si>
  <si>
    <t xml:space="preserve">Cell division topological specificity factor </t>
  </si>
  <si>
    <t xml:space="preserve">Type IV pilin multimeric outer membrane protein </t>
  </si>
  <si>
    <t xml:space="preserve">50S ribosomal protein L4 </t>
  </si>
  <si>
    <t xml:space="preserve">Type IV pili lipoprotein </t>
  </si>
  <si>
    <t xml:space="preserve">Carbamoyl-phosphate synthase small chain </t>
  </si>
  <si>
    <t xml:space="preserve">tRNA pseudouridine synthase A </t>
  </si>
  <si>
    <t xml:space="preserve">3-methyl-2-oxobutanoate hydroxymethyltransferase </t>
  </si>
  <si>
    <t xml:space="preserve">Cytidylate kinase </t>
  </si>
  <si>
    <t xml:space="preserve">Adenosylmethionine-8-amino-7-oxononanoate aminotransferase </t>
  </si>
  <si>
    <t xml:space="preserve">Isochorismatase hydrolase family protein </t>
  </si>
  <si>
    <t xml:space="preserve">ATP-dependent Clp protease proteolytic subunit </t>
  </si>
  <si>
    <t xml:space="preserve">ABC transporter, membrane protein </t>
  </si>
  <si>
    <t xml:space="preserve">YggT family protein </t>
  </si>
  <si>
    <t xml:space="preserve">NADH dehydrogenase I, F subunit </t>
  </si>
  <si>
    <t xml:space="preserve">Glucose-1-phosphate thymidylyltransferase </t>
  </si>
  <si>
    <t xml:space="preserve">Diaminopimelate decarboxylase </t>
  </si>
  <si>
    <t xml:space="preserve">Uracil-DNA glycosylase </t>
  </si>
  <si>
    <t xml:space="preserve">Aspartyl-tRNA synthetase </t>
  </si>
  <si>
    <t xml:space="preserve">Phosphoglucomutase </t>
  </si>
  <si>
    <t xml:space="preserve">N-acetylglucosamine-6-phosphate deacetylase </t>
  </si>
  <si>
    <t xml:space="preserve">Acetyl-coenzyme A carboxylase carboxyl transferase subunit alpha </t>
  </si>
  <si>
    <t xml:space="preserve">30S ribosomal protein S2 </t>
  </si>
  <si>
    <t xml:space="preserve">Ribose-5-phosphate isomerase A </t>
  </si>
  <si>
    <t xml:space="preserve">Ribonuclease PH </t>
  </si>
  <si>
    <t xml:space="preserve">Pyruvate kinase </t>
  </si>
  <si>
    <t xml:space="preserve">Outer membrane protein tolC </t>
  </si>
  <si>
    <t xml:space="preserve">Anthranilate synthase component I </t>
  </si>
  <si>
    <t xml:space="preserve">30S ribosomal protein S3 </t>
  </si>
  <si>
    <t xml:space="preserve">Ferrochelatase </t>
  </si>
  <si>
    <t xml:space="preserve">HlyD family secretion protein </t>
  </si>
  <si>
    <t xml:space="preserve">Cation-efflux family protein </t>
  </si>
  <si>
    <t xml:space="preserve">Intracellular growth locus, subunit A </t>
  </si>
  <si>
    <t xml:space="preserve">Uridylate kinase </t>
  </si>
  <si>
    <t xml:space="preserve">Long chain fatty acid CoA ligase </t>
  </si>
  <si>
    <t xml:space="preserve">Methionine import ATP-binding protein MetN </t>
  </si>
  <si>
    <t xml:space="preserve">Glycyl-tRNA synthetase beta subunit </t>
  </si>
  <si>
    <t xml:space="preserve">Orotidine 5'-phosphate decarboxylase </t>
  </si>
  <si>
    <t xml:space="preserve">Tryptophanyl-tRNA synthetase </t>
  </si>
  <si>
    <t xml:space="preserve">Glycine cleavage system P protein, subunit 2 </t>
  </si>
  <si>
    <t xml:space="preserve">Outer-membrane lipoprotein carrier protein </t>
  </si>
  <si>
    <t xml:space="preserve">Tryptophan synthase alpha chain </t>
  </si>
  <si>
    <t xml:space="preserve">Phosphoribosylaminoimidazole carboxylase, ATPase subunit </t>
  </si>
  <si>
    <t xml:space="preserve">Transcription antitermination protein nusG </t>
  </si>
  <si>
    <t xml:space="preserve">NADH-quinone oxidoreductase </t>
  </si>
  <si>
    <t xml:space="preserve">Methionyl-tRNA synthetase </t>
  </si>
  <si>
    <t xml:space="preserve">D-alanine--D-alanine ligase </t>
  </si>
  <si>
    <t xml:space="preserve">Oxidoreductase, short-chain dehydrogenase family protein </t>
  </si>
  <si>
    <t xml:space="preserve">Lysine decarboxylase, inducable </t>
  </si>
  <si>
    <t xml:space="preserve">Glycosyl transferase family 8 protein </t>
  </si>
  <si>
    <t xml:space="preserve">Transketolase </t>
  </si>
  <si>
    <t xml:space="preserve">Octaprenyl-diphosphate synthase </t>
  </si>
  <si>
    <t xml:space="preserve">Protein tolB </t>
  </si>
  <si>
    <t xml:space="preserve">Glutamate--cysteine ligase </t>
  </si>
  <si>
    <t xml:space="preserve">Cysteinyl-tRNA synthetase </t>
  </si>
  <si>
    <t xml:space="preserve">30S ribosomal protein S1 </t>
  </si>
  <si>
    <t xml:space="preserve">Riboflavin biosynthesis protein ribA/GTP-cyclohydrolase II </t>
  </si>
  <si>
    <t xml:space="preserve">Bifunctional protein glmU </t>
  </si>
  <si>
    <t xml:space="preserve">GMP synthase [glutamine-hydrolyzing] </t>
  </si>
  <si>
    <t xml:space="preserve">DNA gyrase subunit B </t>
  </si>
  <si>
    <t xml:space="preserve">Ribonuclease E </t>
  </si>
  <si>
    <t xml:space="preserve">Glucosamine--fructose-6-phosphate aminotransferase </t>
  </si>
  <si>
    <t xml:space="preserve">Glucose kinase </t>
  </si>
  <si>
    <t xml:space="preserve">Heat shock protein, hsp40 </t>
  </si>
  <si>
    <t xml:space="preserve">Tryptophan synthase beta chain </t>
  </si>
  <si>
    <t xml:space="preserve">Lipopolysaccharide protein </t>
  </si>
  <si>
    <t xml:space="preserve">Translation initiation factor IF-2 </t>
  </si>
  <si>
    <t xml:space="preserve">Prolyl-tRNA synthetase </t>
  </si>
  <si>
    <t xml:space="preserve">Isoleucyl-tRNA synthetase </t>
  </si>
  <si>
    <t xml:space="preserve">CTP synthase </t>
  </si>
  <si>
    <t xml:space="preserve">Acetyltransferase </t>
  </si>
  <si>
    <t xml:space="preserve">Acetyl-CoA carboxylase, biotin carboxylase subunit </t>
  </si>
  <si>
    <t xml:space="preserve">Ferritin-like protein </t>
  </si>
  <si>
    <t xml:space="preserve">Fusion product of 3-hydroxacyl-CoA dehydrogenase and acyl-CoA-binding protein </t>
  </si>
  <si>
    <t xml:space="preserve">Phosphatidylserine decarboxylase proenzyme </t>
  </si>
  <si>
    <t xml:space="preserve">Deoxycytidine triphosphate deaminase </t>
  </si>
  <si>
    <t xml:space="preserve">Isocitrate dehydrogenase </t>
  </si>
  <si>
    <t xml:space="preserve">Arginyl-tRNA synthetase </t>
  </si>
  <si>
    <t xml:space="preserve">Triosephosphate isomerase </t>
  </si>
  <si>
    <t xml:space="preserve">Probable glycine dehydrogenase [decarboxylating] subunit 1 </t>
  </si>
  <si>
    <t xml:space="preserve">Phospho-2-dehydro-3-deoxyheptonate aldolase </t>
  </si>
  <si>
    <t xml:space="preserve">Adenine phosphoribosyltransferase </t>
  </si>
  <si>
    <t xml:space="preserve">Aminomethyltransferase </t>
  </si>
  <si>
    <t xml:space="preserve">Signal recognition particle protein, Ffh </t>
  </si>
  <si>
    <t xml:space="preserve">5-formyltetrahydroformate cycloligase family protein </t>
  </si>
  <si>
    <t xml:space="preserve">2-amino-4-hydroxy-6-hydroxymethyldihydropteridine pyrophosphokinase/dihydropteroate synthase </t>
  </si>
  <si>
    <t xml:space="preserve">Phosphoenolpyruvate synthase/pyruvate phosphate dikinase </t>
  </si>
  <si>
    <t xml:space="preserve">Alanyl-tRNA synthetase </t>
  </si>
  <si>
    <t xml:space="preserve">Biofunctional protein, glutaredoxin 3 protein/Ribonucleoside-diphosphate reductase, beta subunit </t>
  </si>
  <si>
    <t xml:space="preserve">2-oxoglutarate dehydrogenase E1 component </t>
  </si>
  <si>
    <t xml:space="preserve">Phenylalanyl-tRNA synthetase beta chain </t>
  </si>
  <si>
    <t xml:space="preserve">Lipase/esterase </t>
  </si>
  <si>
    <t xml:space="preserve">Adenylate kinase </t>
  </si>
  <si>
    <t xml:space="preserve">Adenylosuccinate lyase </t>
  </si>
  <si>
    <t xml:space="preserve">Acetyl-CoA carboxylase, biotin carboxyl carrier protein subunit </t>
  </si>
  <si>
    <t xml:space="preserve">Glutamyl-tRNA synthetase </t>
  </si>
  <si>
    <t xml:space="preserve">Sugar transamine/perosamine synthetase </t>
  </si>
  <si>
    <t xml:space="preserve">Ketol-acid reductoisomerase </t>
  </si>
  <si>
    <t xml:space="preserve">Thioredoxin reductase </t>
  </si>
  <si>
    <t xml:space="preserve">Aminopeptidase N </t>
  </si>
  <si>
    <t xml:space="preserve">30S ribosomal protein S10 </t>
  </si>
  <si>
    <t xml:space="preserve">Intracellular growth locus, subunit D </t>
  </si>
  <si>
    <t xml:space="preserve">Formyl transferase </t>
  </si>
  <si>
    <t xml:space="preserve">Thioredoxin </t>
  </si>
  <si>
    <t xml:space="preserve">Orotate phosphoribosyltransferase </t>
  </si>
  <si>
    <t xml:space="preserve">3-deoxy-manno-octulosonate cytidylyltransferase </t>
  </si>
  <si>
    <t xml:space="preserve">Protein RecA </t>
  </si>
  <si>
    <t xml:space="preserve">Leucyl-tRNA synthetase </t>
  </si>
  <si>
    <t xml:space="preserve">Cyanophycin synthetase </t>
  </si>
  <si>
    <t xml:space="preserve">Phosphoribosylformylglycinamidine synthase </t>
  </si>
  <si>
    <t xml:space="preserve">30S ribosomal protein S17 </t>
  </si>
  <si>
    <t xml:space="preserve">ABC transporter, ATP-binding protein </t>
  </si>
  <si>
    <t xml:space="preserve">Phenylalanyl-tRNA synthetase alpha chain </t>
  </si>
  <si>
    <t xml:space="preserve">NADH-quinone oxidoreductase subunit D </t>
  </si>
  <si>
    <t xml:space="preserve">Phenol hydroxylase </t>
  </si>
  <si>
    <t xml:space="preserve">Septum site-determining protein MinD </t>
  </si>
  <si>
    <t xml:space="preserve">Queuine tRNA-ribosyltransferase </t>
  </si>
  <si>
    <t xml:space="preserve">DNA gyrase, subunit A </t>
  </si>
  <si>
    <t xml:space="preserve">Histidine decarboxylase </t>
  </si>
  <si>
    <t xml:space="preserve">Valyl-tRNA synthetase </t>
  </si>
  <si>
    <t xml:space="preserve">Macrophage growth locus, subunit A </t>
  </si>
  <si>
    <t xml:space="preserve">Ribonucleoside-diphosphate reductase </t>
  </si>
  <si>
    <t xml:space="preserve">Glucose-6-phosphate isomerase </t>
  </si>
  <si>
    <t xml:space="preserve">1-deoxy-D-xylulose-5-phosphate synthase </t>
  </si>
  <si>
    <t xml:space="preserve">NAD dependent epimerase </t>
  </si>
  <si>
    <t xml:space="preserve">Glutathione synthetase </t>
  </si>
  <si>
    <t xml:space="preserve">Bifunctional proline dehydrogenase,pyrroline-5-carboxylate dehydrogenase </t>
  </si>
  <si>
    <t xml:space="preserve">NADH-quinone oxidoreductase subunit B </t>
  </si>
  <si>
    <t xml:space="preserve">Shikimate kinase </t>
  </si>
  <si>
    <t xml:space="preserve">dTDP-glucose 4,6-dehydratase </t>
  </si>
  <si>
    <t xml:space="preserve">Lysyl-tRNA synthetase </t>
  </si>
  <si>
    <t xml:space="preserve">Chorismate synthase </t>
  </si>
  <si>
    <t xml:space="preserve">Tyrosyl-tRNA synthetase </t>
  </si>
  <si>
    <t xml:space="preserve">Transcription termination factor Rho </t>
  </si>
  <si>
    <t xml:space="preserve">Fumerate hydratase </t>
  </si>
  <si>
    <t xml:space="preserve">Oligopeptidase A </t>
  </si>
  <si>
    <t xml:space="preserve">Glutaredoxin </t>
  </si>
  <si>
    <t xml:space="preserve">Amidophosphoribosyltransferase </t>
  </si>
  <si>
    <t xml:space="preserve">tRNA uridine 5-carboxymethylaminomethyl modification enzyme MnmG </t>
  </si>
  <si>
    <t xml:space="preserve">ATP-dependent Clp protease ATP-binding subunit ClpX </t>
  </si>
  <si>
    <t xml:space="preserve">4-diphosphocytidyl-2-C-methyl-D-erythritol kinase </t>
  </si>
  <si>
    <t xml:space="preserve">3-phosphoshikimate 1-carboxyvinyltransferase </t>
  </si>
  <si>
    <t xml:space="preserve">6,7-dimethyl-8-ribityllumazine synthase </t>
  </si>
  <si>
    <t xml:space="preserve">Biotin synthesis protein BioC </t>
  </si>
  <si>
    <t xml:space="preserve">Glutamyl-tRNA(Gln) amidotransferase subunit A </t>
  </si>
  <si>
    <t xml:space="preserve">DJ-1/PfpI family protein </t>
  </si>
  <si>
    <t xml:space="preserve">Protein-L-isoaspartate O-methyltransferase </t>
  </si>
  <si>
    <t xml:space="preserve">Chromosomal replication initiator protein DnaA </t>
  </si>
  <si>
    <t xml:space="preserve">Trigger factor </t>
  </si>
  <si>
    <t xml:space="preserve">ABC transporter, ATP-binding and membrane protein </t>
  </si>
  <si>
    <t xml:space="preserve">Prephenate dehydratase </t>
  </si>
  <si>
    <t xml:space="preserve">Thymidylate synthase </t>
  </si>
  <si>
    <t xml:space="preserve">Recombination associated protein </t>
  </si>
  <si>
    <t xml:space="preserve">Aspartyl/glutamyl-tRNA(Asn/Gln) amidotransferase subunit B </t>
  </si>
  <si>
    <t xml:space="preserve">Glutaminyl-tRNA synthetase </t>
  </si>
  <si>
    <t xml:space="preserve">Bifunctional purine biosynthesis protein purH </t>
  </si>
  <si>
    <t xml:space="preserve">3-Deoxy-D-manno-octulosonic-acid transferase </t>
  </si>
  <si>
    <t xml:space="preserve">UDP-3-O-[3-hydroxymyristoyl] glucosamine N-acyltransferase 2 </t>
  </si>
  <si>
    <t xml:space="preserve">SIS domain protein </t>
  </si>
  <si>
    <t xml:space="preserve">Glycogen synthase </t>
  </si>
  <si>
    <t xml:space="preserve">Soluble lytic murein transglycosylase </t>
  </si>
  <si>
    <t xml:space="preserve">Lipid A export ATP-binding/permease protein MsbA </t>
  </si>
  <si>
    <t xml:space="preserve">Phosphoglucosamine mutase </t>
  </si>
  <si>
    <t xml:space="preserve">50S ribosomal protein L30 </t>
  </si>
  <si>
    <t xml:space="preserve">UPF0246 protein FTL_1717 </t>
  </si>
  <si>
    <t xml:space="preserve">Uridine kinase </t>
  </si>
  <si>
    <t xml:space="preserve">Capsule biosynthesis protein capB </t>
  </si>
  <si>
    <t xml:space="preserve">L-glutaminase </t>
  </si>
  <si>
    <t xml:space="preserve">Glycerophosphoryl diester phosphodiesterase family protein </t>
  </si>
  <si>
    <t xml:space="preserve">Probable septum site-determining protein minC </t>
  </si>
  <si>
    <t xml:space="preserve">Phosphoribosylformylglycinamidine cyclo-ligase </t>
  </si>
  <si>
    <t xml:space="preserve">Peptidase, M24 family protein </t>
  </si>
  <si>
    <t>BioRep#3 Rank</t>
  </si>
  <si>
    <t>BioRep#3 SC</t>
  </si>
  <si>
    <t>Obs in # Reps</t>
  </si>
  <si>
    <t>Updated Protein Description 10-31-16 AD</t>
  </si>
  <si>
    <t>A0A0B3WHQ2</t>
  </si>
  <si>
    <t>Ferritin-like domain protein</t>
  </si>
  <si>
    <t>A0A0B3VNP3</t>
  </si>
  <si>
    <t>60 kDa chaperonin (GroEL protein) (Protein Cpn60)</t>
  </si>
  <si>
    <t>A0A0B3WHZ6</t>
  </si>
  <si>
    <t>Glutamate dehydrogenase</t>
  </si>
  <si>
    <t>A0A0B6DRV9</t>
  </si>
  <si>
    <t>Putative 17 kDa major membrane protein</t>
  </si>
  <si>
    <t>A0A0B6E271</t>
  </si>
  <si>
    <t>DNA-binding protein HU-beta</t>
  </si>
  <si>
    <t>A0A0B3VEP0</t>
  </si>
  <si>
    <t>Uncharacterized protein</t>
  </si>
  <si>
    <t>A0A0B3VWF4</t>
  </si>
  <si>
    <t>RNA-binding protein Hfq</t>
  </si>
  <si>
    <t>A0A0B3WLA2</t>
  </si>
  <si>
    <t>A0A0B3VQR9</t>
  </si>
  <si>
    <t>ATP synthase subunit c</t>
  </si>
  <si>
    <t>A0A0B3VWG7</t>
  </si>
  <si>
    <t>Pyridoxal 5'-phosphate synthase subunit PdxS (PLP synthase subunit PdxS) (EC 4.3.3.6) (Pdx1)</t>
  </si>
  <si>
    <t>A0A0B6E3F7</t>
  </si>
  <si>
    <t>Superoxide dismutase [Cu-Zn] (EC 1.15.1.1)</t>
  </si>
  <si>
    <t>A0A0B3VXX3</t>
  </si>
  <si>
    <t>3-hydroxyacyl-[acyl-carrier-protein] dehydratase FabZ (EC 4.2.1.59) ((3R)-hydroxymyristoyl-[acyl-carrier-protein] dehydratase) (Beta-hydroxyacyl-ACP dehydratase)</t>
  </si>
  <si>
    <t>A0A0B3VPQ3</t>
  </si>
  <si>
    <t>LemA family protein</t>
  </si>
  <si>
    <t>A0A0B3VMU7</t>
  </si>
  <si>
    <t>Glyceraldehyde-3-phosphate dehydrogenase (EC 1.2.1.-)</t>
  </si>
  <si>
    <t>A0A0B6CQP3</t>
  </si>
  <si>
    <t>LPS-assembly lipoprotein LptE</t>
  </si>
  <si>
    <t>A0A0B3VNV1</t>
  </si>
  <si>
    <t>CDP-alcohol phosphatidyltransferase family protein</t>
  </si>
  <si>
    <t>A0A0B6E534</t>
  </si>
  <si>
    <t>HflK protein</t>
  </si>
  <si>
    <t>A0A0B3WLK9</t>
  </si>
  <si>
    <t>Hsp20/alpha crystallin family protein</t>
  </si>
  <si>
    <t>A0A0B3WIA5</t>
  </si>
  <si>
    <t>Outer membrane P6 domain protein</t>
  </si>
  <si>
    <t>Q19TM5</t>
  </si>
  <si>
    <t>Conserved lipoprotein (Domain amino terminal to FKBP-type peptidyl-prolyl isomerase family protein)</t>
  </si>
  <si>
    <t>A0A0B3VRA2</t>
  </si>
  <si>
    <t>ATP synthase subunit b (ATP synthase F(0) sector subunit b) (ATPase subunit I) (F-type ATPase subunit b)</t>
  </si>
  <si>
    <t>A0A0B6EAC2</t>
  </si>
  <si>
    <t>Cytosol aminopeptidase (EC 3.4.11.1)</t>
  </si>
  <si>
    <t>A0A0B3VN11</t>
  </si>
  <si>
    <t>10 kDa chaperonin (GroES protein) (Protein Cpn10)</t>
  </si>
  <si>
    <t>A0A0B3VWA0</t>
  </si>
  <si>
    <t>A0A0B3VF39</t>
  </si>
  <si>
    <t>ATP synthase subunit beta (EC 3.6.3.14) (ATP synthase F1 sector subunit beta) (F-ATPase subunit beta)</t>
  </si>
  <si>
    <t>A0A0B3VQF7</t>
  </si>
  <si>
    <t>ATP-dependent protease subunit HslV (EC 3.4.25.2)</t>
  </si>
  <si>
    <t>A0A0G2PDL4</t>
  </si>
  <si>
    <t>Putative lipoprotein</t>
  </si>
  <si>
    <t>A0A0B3VQH3</t>
  </si>
  <si>
    <t>Bacterial Cytochrome Ubiquinol Oxidase family protein</t>
  </si>
  <si>
    <t>A0A0B3VN85</t>
  </si>
  <si>
    <t>A0A0B6E2K9</t>
  </si>
  <si>
    <t>Chaperone protein DnaK (HSP70) (Heat shock 70 kDa protein) (Heat shock protein 70)</t>
  </si>
  <si>
    <t>A0A0B3VPB3</t>
  </si>
  <si>
    <t>Elongation factor Tu (EF-Tu)</t>
  </si>
  <si>
    <t>A0A0B3VWL4</t>
  </si>
  <si>
    <t>Protein HflC</t>
  </si>
  <si>
    <t>A0A0B3VQN0</t>
  </si>
  <si>
    <t>LD-carboxypeptidase family protein</t>
  </si>
  <si>
    <t>A0A0B3WL62</t>
  </si>
  <si>
    <t>Chain length determinant family protein</t>
  </si>
  <si>
    <t>A0A0B3VNQ1</t>
  </si>
  <si>
    <t>Putative outer membrane lipoprotein</t>
  </si>
  <si>
    <t>A0A0B3VVT8</t>
  </si>
  <si>
    <t>Inosine-5'-monophosphate dehydrogenase (IMP dehydrogenase) (IMPD) (IMPDH) (EC 1.1.1.205)</t>
  </si>
  <si>
    <t>A0A0B6EBU2</t>
  </si>
  <si>
    <t>Glucose-1-phosphate adenylyltransferase (EC 2.7.7.27) (ADP-glucose pyrophosphorylase) (ADP-glucose synthase)</t>
  </si>
  <si>
    <t>A0A0B3VNJ6</t>
  </si>
  <si>
    <t>AhpC/TSA family protein</t>
  </si>
  <si>
    <t>A0A0B6DZM5</t>
  </si>
  <si>
    <t>A0A0B3VV97</t>
  </si>
  <si>
    <t>Peptidyl-prolyl cis-trans isomerase (EC 5.2.1.8)</t>
  </si>
  <si>
    <t>A0A0B3VQM5</t>
  </si>
  <si>
    <t>Disulfide bond formation DsbB family protein</t>
  </si>
  <si>
    <t>A0A0B3VQU8</t>
  </si>
  <si>
    <t>Preprotein translocase, SecG subunit</t>
  </si>
  <si>
    <t>A0A0G2PDA7</t>
  </si>
  <si>
    <t>50S ribosomal protein L9</t>
  </si>
  <si>
    <t>A0A0B3VBU9</t>
  </si>
  <si>
    <t>A0A0B3VXM4</t>
  </si>
  <si>
    <t>50S ribosomal protein L24</t>
  </si>
  <si>
    <t>A0A0B3VNY5</t>
  </si>
  <si>
    <t>A0A0B3VE81</t>
  </si>
  <si>
    <t>Ribosomal subunit interface protein</t>
  </si>
  <si>
    <t>A0A0B3WLC8</t>
  </si>
  <si>
    <t>Major Facilitator Superfamily protein</t>
  </si>
  <si>
    <t>A0A0B3VBK5</t>
  </si>
  <si>
    <t>Type III pantothenate kinase (EC 2.7.1.33) (PanK-III) (Pantothenic acid kinase)</t>
  </si>
  <si>
    <t>A0A0B3VW47</t>
  </si>
  <si>
    <t>A0A0B3VDN2</t>
  </si>
  <si>
    <t>Elongation factor Ts (EF-Ts)</t>
  </si>
  <si>
    <t>A0A0B3VXH7</t>
  </si>
  <si>
    <t>Cytochrome o ubiquinol oxidase, subunit I</t>
  </si>
  <si>
    <t>A0A0B6E767</t>
  </si>
  <si>
    <t>ATP synthase subunit alpha (EC 3.6.3.14) (ATP synthase F1 sector subunit alpha) (F-ATPase subunit alpha)</t>
  </si>
  <si>
    <t>A0A0B3VQR2</t>
  </si>
  <si>
    <t>UPF0114 protein CH66_1179</t>
  </si>
  <si>
    <t>A0A0B3VR66</t>
  </si>
  <si>
    <t>30S ribosomal protein S15</t>
  </si>
  <si>
    <t>A0A0B3VVQ1</t>
  </si>
  <si>
    <t>A0A0B3WIZ7</t>
  </si>
  <si>
    <t>50S ribosomal protein L10</t>
  </si>
  <si>
    <t>A0A0B3VYV3</t>
  </si>
  <si>
    <t>A0A0B3VPY2</t>
  </si>
  <si>
    <t>30S ribosomal protein S19</t>
  </si>
  <si>
    <t>A0A0B3VCV8</t>
  </si>
  <si>
    <t>50S ribosomal protein L7/L12</t>
  </si>
  <si>
    <t>A0A0B3VRB2</t>
  </si>
  <si>
    <t>MFS transporter, sugar porter family protein</t>
  </si>
  <si>
    <t>A0A0B3VC13</t>
  </si>
  <si>
    <t>3-oxoacyl-[acyl-carrier-protein] reductase (EC 1.1.1.100)</t>
  </si>
  <si>
    <t>A0A0B6E5J5</t>
  </si>
  <si>
    <t>A0A0B3VDP3</t>
  </si>
  <si>
    <t>Dihydrolipoyl dehydrogenase (EC 1.8.1.4)</t>
  </si>
  <si>
    <t>A7NDR1</t>
  </si>
  <si>
    <t>Succinate--CoA ligase [ADP-forming] subunit beta (EC 6.2.1.5) (Succinyl-CoA synthetase subunit beta) (SCS-beta)</t>
  </si>
  <si>
    <t>A0A0B3WKG5</t>
  </si>
  <si>
    <t>30S ribosomal protein S9</t>
  </si>
  <si>
    <t>A0A0B6EAR6</t>
  </si>
  <si>
    <t>A0A0B3VDL9</t>
  </si>
  <si>
    <t>50S ribosomal protein L16</t>
  </si>
  <si>
    <t>A0A0B3VQC2</t>
  </si>
  <si>
    <t>Carbonic anhydrase (EC 4.2.1.1) (Carbonate dehydratase)</t>
  </si>
  <si>
    <t>A0A0B3VZF1</t>
  </si>
  <si>
    <t>NADH-ubiquinone/plastoquinone oxidoreductase chain 6 family protein</t>
  </si>
  <si>
    <t>A0A0B3VQE2</t>
  </si>
  <si>
    <t>Catalase-peroxidase (CP) (EC 1.11.1.21) (Peroxidase/catalase)</t>
  </si>
  <si>
    <t>A0A0B3VR13</t>
  </si>
  <si>
    <t>Putative membrane protein</t>
  </si>
  <si>
    <t>A0A0B6E3A8</t>
  </si>
  <si>
    <t>Amino acid permease family protein</t>
  </si>
  <si>
    <t>A0A0B3VE13</t>
  </si>
  <si>
    <t>Cyanophycinase (EC 3.4.15.6)</t>
  </si>
  <si>
    <t>A0A0B3VZ99</t>
  </si>
  <si>
    <t>Superoxide dismutase (EC 1.15.1.1)</t>
  </si>
  <si>
    <t>A0A0B6DPU1</t>
  </si>
  <si>
    <t>A0A0B3WI34</t>
  </si>
  <si>
    <t>3-oxoacyl-[acyl-carrier-protein] synthase 2 (EC 2.3.1.179)</t>
  </si>
  <si>
    <t>A0A0B3VPU6</t>
  </si>
  <si>
    <t>Pyroglutamyl-peptidase I (EC 3.4.19.3)</t>
  </si>
  <si>
    <t>A0A0B3VVA2</t>
  </si>
  <si>
    <t>30S ribosomal protein S21</t>
  </si>
  <si>
    <t>A0A0B3VNM0</t>
  </si>
  <si>
    <t>A0A0B3VQN7</t>
  </si>
  <si>
    <t>Aminotransferase (EC 2.6.1.-)</t>
  </si>
  <si>
    <t>A0A0B3VXF3</t>
  </si>
  <si>
    <t>UPF0145 protein CH66_765</t>
  </si>
  <si>
    <t>A0A0B6EIV1</t>
  </si>
  <si>
    <t>30S ribosomal protein S7</t>
  </si>
  <si>
    <t>A0A0B6CY28</t>
  </si>
  <si>
    <t>3-dehydroquinate dehydratase (3-dehydroquinase) (EC 4.2.1.10) (Type II DHQase)</t>
  </si>
  <si>
    <t>A0A0B3VCU2</t>
  </si>
  <si>
    <t>FeS assembly SUF system regulator</t>
  </si>
  <si>
    <t>A0A0B3VPQ1</t>
  </si>
  <si>
    <t>dGTPase family protein (EC 3.1.5.1)</t>
  </si>
  <si>
    <t>A0A0B6E4Z6</t>
  </si>
  <si>
    <t>Phosphate acyltransferase (EC 2.3.1.n2) (Acyl-ACP phosphotransacylase) (Acyl-[acyl-carrier-protein]--phosphate acyltransferase) (Phosphate-acyl-ACP acyltransferase)</t>
  </si>
  <si>
    <t>A0A0B3VCF8</t>
  </si>
  <si>
    <t>Thioredoxin family protein</t>
  </si>
  <si>
    <t>A0A0B6DVP6</t>
  </si>
  <si>
    <t>Enoyl-[acyl-carrier-protein] reductase [NADH] (EC 1.3.1.9)</t>
  </si>
  <si>
    <t>30S ribosomal protein S5</t>
  </si>
  <si>
    <t>A0A0B6CYK1</t>
  </si>
  <si>
    <t>Acyl carrier protein (ACP)</t>
  </si>
  <si>
    <t>A0A0B3VVH1</t>
  </si>
  <si>
    <t>50S ribosomal protein L21</t>
  </si>
  <si>
    <t>A0A0B3VPV1</t>
  </si>
  <si>
    <t>A0A0B3VQ60</t>
  </si>
  <si>
    <t>Acyl-[acyl-carrier-protein]--UDP-N-acetylglucosamine O-acyltransferase (EC 2.3.1.129)</t>
  </si>
  <si>
    <t>A7NBL2</t>
  </si>
  <si>
    <t>Glycerol-3-phosphate acyltransferase (Acyl-PO4 G3P acyltransferase) (Acyl-phosphate--glycerol-3-phosphate acyltransferase) (G3P acyltransferase) (GPAT) (EC 2.3.1.n3) (Lysophosphatidic acid synthase) (LPA synthase)</t>
  </si>
  <si>
    <t>A0A0B3VRR0</t>
  </si>
  <si>
    <t>A0A0B3VW13</t>
  </si>
  <si>
    <t>A7NC13</t>
  </si>
  <si>
    <t>Malate dehydrogenase (EC 1.1.1.37)</t>
  </si>
  <si>
    <t>A0A0B6D2Y3</t>
  </si>
  <si>
    <t>Translation initiation factor IF-3</t>
  </si>
  <si>
    <t>A0A0B6CS09</t>
  </si>
  <si>
    <t>Prolipoprotein diacylglyceryl transferase (EC 2.4.99.-)</t>
  </si>
  <si>
    <t>A0A0B6CZ26</t>
  </si>
  <si>
    <t>OmpA family protein</t>
  </si>
  <si>
    <t>A0A0B3VCY4</t>
  </si>
  <si>
    <t>Mechanosensitive ion channel family protein</t>
  </si>
  <si>
    <t>A0A0G2PDS6</t>
  </si>
  <si>
    <t>Ubiquinol oxidase subunit 2</t>
  </si>
  <si>
    <t>A0A0B6CZT3</t>
  </si>
  <si>
    <t>A0A0B6DP05</t>
  </si>
  <si>
    <t>50S ribosomal protein L17</t>
  </si>
  <si>
    <t>A0A0B3VCG3</t>
  </si>
  <si>
    <t>Succinate--CoA ligase [ADP-forming] subunit alpha (EC 6.2.1.5)</t>
  </si>
  <si>
    <t>A0A0B3WKZ7</t>
  </si>
  <si>
    <t>L-threonine 3-dehydrogenase (TDH) (EC 1.1.1.103)</t>
  </si>
  <si>
    <t>A0A0B6DTX4</t>
  </si>
  <si>
    <t>D-alanyl-D-alanine carboxypeptidase family protein</t>
  </si>
  <si>
    <t>A0A0B3VCM6</t>
  </si>
  <si>
    <t>Intracellular growth locus, subunit C</t>
  </si>
  <si>
    <t>A0A0B6CY21</t>
  </si>
  <si>
    <t>Tetratricopeptide repeat family protein</t>
  </si>
  <si>
    <t>A0A0B3VVB6</t>
  </si>
  <si>
    <t>A0A0B3VYH6</t>
  </si>
  <si>
    <t>Galactose-1-phosphate uridylyltransferase (EC 2.7.7.12)</t>
  </si>
  <si>
    <t>A0A0B3VPU2</t>
  </si>
  <si>
    <t>A0A0B3VPW7</t>
  </si>
  <si>
    <t>Protein translocase subunit SecY</t>
  </si>
  <si>
    <t>A0A0B6ECI6</t>
  </si>
  <si>
    <t>Purine-nucleoside phosphorylase (EC 2.4.2.1)</t>
  </si>
  <si>
    <t>A0A0B6E6V2</t>
  </si>
  <si>
    <t>Single-stranded DNA-binding protein (SSB)</t>
  </si>
  <si>
    <t>ATP synthase gamma chain (ATP synthase F1 sector gamma subunit) (F-ATPase gamma subunit)</t>
  </si>
  <si>
    <t>A0A0B3VRM6</t>
  </si>
  <si>
    <t>A0A0B3VYT9</t>
  </si>
  <si>
    <t>IclR helix-turn-helix domain protein</t>
  </si>
  <si>
    <t>A0A0B6CM18</t>
  </si>
  <si>
    <t>Glycerol-3-phosphate dehydrogenase [NAD(P)+] (EC 1.1.1.94) (NAD(P)H-dependent glycerol-3-phosphate dehydrogenase)</t>
  </si>
  <si>
    <t>A0A0B3VY46</t>
  </si>
  <si>
    <t>PfkB carbohydrate kinase family protein</t>
  </si>
  <si>
    <t>Q19TQ2</t>
  </si>
  <si>
    <t>Putative uncharacterized protein</t>
  </si>
  <si>
    <t>A0A0B3VRU5</t>
  </si>
  <si>
    <t>A0A0B6D009</t>
  </si>
  <si>
    <t>Amino acid/peptide transporter family protein</t>
  </si>
  <si>
    <t>A0A0B3WKT3</t>
  </si>
  <si>
    <t>Phosphoheptose isomerase (EC 5.3.1.28)</t>
  </si>
  <si>
    <t>A0A0B3WL67</t>
  </si>
  <si>
    <t>Acetyl-CoA C-acyltransferase family protein (EC 2.3.1.16)</t>
  </si>
  <si>
    <t>A0A0B6D2W8</t>
  </si>
  <si>
    <t>Amidohydrolase family protein</t>
  </si>
  <si>
    <t>A0A0B6E7J4</t>
  </si>
  <si>
    <t>A0A0B3WJM6</t>
  </si>
  <si>
    <t>30S ribosomal protein S11</t>
  </si>
  <si>
    <t>A0A0B3VFA9</t>
  </si>
  <si>
    <t>DNA polymerase III subunit beta (EC 2.7.7.7)</t>
  </si>
  <si>
    <t>A0A0B6CKK8</t>
  </si>
  <si>
    <t>Adenylosuccinate synthetase (AMPSase) (AdSS) (EC 6.3.4.4) (IMP--aspartate ligase)</t>
  </si>
  <si>
    <t>A0A0B3VWE4</t>
  </si>
  <si>
    <t>Periplasmic solute binding family protein</t>
  </si>
  <si>
    <t>G9L957</t>
  </si>
  <si>
    <t>Succinate dehydrogenase flavoprotein subunit (EC 1.3.5.1)</t>
  </si>
  <si>
    <t>A0A0B6CWR8</t>
  </si>
  <si>
    <t>GDSL-like Lipase/Acylhydrolase family protein</t>
  </si>
  <si>
    <t>Enolase (EC 4.2.1.11) (2-phospho-D-glycerate hydro-lyase) (2-phosphoglycerate dehydratase)</t>
  </si>
  <si>
    <t>A0A0B3WHV9</t>
  </si>
  <si>
    <t>Protein-export protein SecB</t>
  </si>
  <si>
    <t>A0A0B3VP53</t>
  </si>
  <si>
    <t>Dihydroorotase (EC 3.5.2.3)</t>
  </si>
  <si>
    <t>A0A0G2P9H5</t>
  </si>
  <si>
    <t>Acetyltransferase component of pyruvate dehydrogenase complex (EC 2.3.1.12)</t>
  </si>
  <si>
    <t>A0A0B6E2Z5</t>
  </si>
  <si>
    <t>Rhodanese-like domain protein</t>
  </si>
  <si>
    <t>A0A0B3VS58</t>
  </si>
  <si>
    <t>NADH-quinone oxidoreductase subunit H (EC 1.6.5.11) (NADH dehydrogenase I subunit H) (NDH-1 subunit H)</t>
  </si>
  <si>
    <t>A0A0B3VVU9</t>
  </si>
  <si>
    <t>Outer membrane family protein</t>
  </si>
  <si>
    <t>A0A0B3VP57</t>
  </si>
  <si>
    <t>A0A0B3VQL3</t>
  </si>
  <si>
    <t>50S ribosomal protein L2</t>
  </si>
  <si>
    <t>A0A0B3VYL3</t>
  </si>
  <si>
    <t>Holliday junction ATP-dependent DNA helicase RuvA (EC 3.6.4.12)</t>
  </si>
  <si>
    <t>A0A0B3VZ55</t>
  </si>
  <si>
    <t>L-serine ammonia-lyase (EC 4.3.1.17)</t>
  </si>
  <si>
    <t>A0A0B6E647</t>
  </si>
  <si>
    <t>Sel1 repeat family protein</t>
  </si>
  <si>
    <t>A0A0B3VDM8</t>
  </si>
  <si>
    <t>CDP-diacylglycerol--glycerol-3-phosphate 3-phosphatidyltransferase (EC 2.7.8.5)</t>
  </si>
  <si>
    <t>A0A0B3VBG6</t>
  </si>
  <si>
    <t>Metal-sensitive transcriptional repressor family protein</t>
  </si>
  <si>
    <t>A0A0B3VXN0</t>
  </si>
  <si>
    <t>50S ribosomal protein L22</t>
  </si>
  <si>
    <t>A0A0B3VQN9</t>
  </si>
  <si>
    <t>Pyridoxal-phosphate dependent enzyme family protein</t>
  </si>
  <si>
    <t>50S ribosomal protein L1</t>
  </si>
  <si>
    <t>A0A0B3VXN5</t>
  </si>
  <si>
    <t>50S ribosomal protein L3</t>
  </si>
  <si>
    <t>A0A0B3VF75</t>
  </si>
  <si>
    <t>A0A0B3VDL3</t>
  </si>
  <si>
    <t>50S ribosomal protein L5</t>
  </si>
  <si>
    <t>A0A0B3VDS6</t>
  </si>
  <si>
    <t>Glutamine synthetase (EC 6.3.1.2)</t>
  </si>
  <si>
    <t>A0A0B3VQ75</t>
  </si>
  <si>
    <t>Succinate dehydrogenase iron-sulfur subunit (EC 1.3.5.1)</t>
  </si>
  <si>
    <t>A0A0B3VNC0</t>
  </si>
  <si>
    <t>Short chain dehydrogenase family protein</t>
  </si>
  <si>
    <t>A0A0B6E7I2</t>
  </si>
  <si>
    <t>A0A0B3WKM0</t>
  </si>
  <si>
    <t>ATP synthase subunit delta (ATP synthase F(1) sector subunit delta) (F-type ATPase subunit delta)</t>
  </si>
  <si>
    <t>A0A0B3VV52</t>
  </si>
  <si>
    <t>A0A0B3WIR9</t>
  </si>
  <si>
    <t>Peptidase M48 family protein</t>
  </si>
  <si>
    <t>A0A0B6CZX8</t>
  </si>
  <si>
    <t>Citrate synthase</t>
  </si>
  <si>
    <t>A0A0B3VQK1</t>
  </si>
  <si>
    <t>50S ribosomal protein L15</t>
  </si>
  <si>
    <t>A0A0B3VY30</t>
  </si>
  <si>
    <t>50S ribosomal protein L20</t>
  </si>
  <si>
    <t>A0A0B3WLI8</t>
  </si>
  <si>
    <t>Proton-translocating NADH-quinone oxidoreductase, chain M family protein</t>
  </si>
  <si>
    <t>A0A0B3WJR1</t>
  </si>
  <si>
    <t>50S ribosomal protein L23</t>
  </si>
  <si>
    <t>Glutamate-1-semialdehyde 2,1-aminomutase (GSA) (EC 5.4.3.8) (Glutamate-1-semialdehyde aminotransferase) (GSA-AT)</t>
  </si>
  <si>
    <t>A0A0B3VCH2</t>
  </si>
  <si>
    <t>OstA-like family protein</t>
  </si>
  <si>
    <t>A0A0B6CXV9</t>
  </si>
  <si>
    <t>A0A0B6CMW1</t>
  </si>
  <si>
    <t>FMN-dependent dehydrogenase family protein</t>
  </si>
  <si>
    <t>A0A0B3VZ64</t>
  </si>
  <si>
    <t>Mce related family protein</t>
  </si>
  <si>
    <t>A0A0B6E8E9</t>
  </si>
  <si>
    <t>Nucleotide sugar dehydrogenase family protein</t>
  </si>
  <si>
    <t>A0A0B6CJT5</t>
  </si>
  <si>
    <t>Fructose-1,6-bisphosphatase</t>
  </si>
  <si>
    <t>A0A0B3VDF2</t>
  </si>
  <si>
    <t>Glutathione-disulfide reductase (EC 1.8.1.7)</t>
  </si>
  <si>
    <t>A0A0B3WJP2</t>
  </si>
  <si>
    <t>50S ribosomal protein L29</t>
  </si>
  <si>
    <t>A0A0B6E6J1</t>
  </si>
  <si>
    <t>Putrescine-binding periplasmic protein</t>
  </si>
  <si>
    <t>A0A0B3VF21</t>
  </si>
  <si>
    <t>Citrate transporter family protein</t>
  </si>
  <si>
    <t>A0A0B3VQ10</t>
  </si>
  <si>
    <t>Pyruvate dehydrogenase E1 component (EC 1.2.4.1)</t>
  </si>
  <si>
    <t>A0A0B3WHI2</t>
  </si>
  <si>
    <t>RmlD substrate binding domain protein</t>
  </si>
  <si>
    <t>A0A0B6DWB8</t>
  </si>
  <si>
    <t>DNA-directed RNA polymerase subunit alpha (RNAP subunit alpha) (EC 2.7.7.6) (RNA polymerase subunit alpha) (Transcriptase subunit alpha)</t>
  </si>
  <si>
    <t>DNA-directed RNA polymerase subunit beta (RNAP subunit beta) (EC 2.7.7.6) (RNA polymerase subunit beta) (Transcriptase subunit beta)</t>
  </si>
  <si>
    <t>A0A0B3WHY1</t>
  </si>
  <si>
    <t>Acetyl-coenzyme A carboxylase carboxyl transferase subunit beta (ACCase subunit beta) (Acetyl-CoA carboxylase carboxyltransferase subunit beta) (EC 6.4.1.2)</t>
  </si>
  <si>
    <t>A0A0B6EAV2</t>
  </si>
  <si>
    <t>A0A0B3WJC7</t>
  </si>
  <si>
    <t>Protein-export membrane protein SecF</t>
  </si>
  <si>
    <t>A0A0B6CVD7</t>
  </si>
  <si>
    <t>A0A0B3WKD6</t>
  </si>
  <si>
    <t>Aminotransferase class I and II family protein</t>
  </si>
  <si>
    <t>A0A0B3WLD3</t>
  </si>
  <si>
    <t>ATP synthase epsilon chain (ATP synthase F1 sector epsilon subunit) (F-ATPase epsilon subunit)</t>
  </si>
  <si>
    <t>A0A0B3VPX1</t>
  </si>
  <si>
    <t>50S ribosomal protein L6</t>
  </si>
  <si>
    <t>A0A0B3WK77</t>
  </si>
  <si>
    <t>Isoaspartyl peptidase/L-asparaginase (EC 3.4.19.5)</t>
  </si>
  <si>
    <t>A0A0B3VBF2</t>
  </si>
  <si>
    <t>50S ribosomal protein L27</t>
  </si>
  <si>
    <t>A0A0B3WHJ2</t>
  </si>
  <si>
    <t>Outer membrane lipid asymmetry maintenance protein MlaD</t>
  </si>
  <si>
    <t>A0A0B6CP06</t>
  </si>
  <si>
    <t>Ribose-phosphate pyrophosphokinase (RPPK) (EC 2.7.6.1) (5-phospho-D-ribosyl alpha-1-diphosphate) (Phosphoribosyl diphosphate synthase) (Phosphoribosyl pyrophosphate synthase)</t>
  </si>
  <si>
    <t>A0A0B6D2V5</t>
  </si>
  <si>
    <t>DNA-directed RNA polymerase subunit beta' (RNAP subunit beta') (EC 2.7.7.6) (RNA polymerase subunit beta') (Transcriptase subunit beta')</t>
  </si>
  <si>
    <t>A0A0B3VV71</t>
  </si>
  <si>
    <t>Malic enzyme, NAD binding domain protein</t>
  </si>
  <si>
    <t>A0A0G2PDZ1</t>
  </si>
  <si>
    <t>Protein GrpE (HSP-70 cofactor)</t>
  </si>
  <si>
    <t>A0A0B6E4M6</t>
  </si>
  <si>
    <t>Bacterial transferase hexapeptide family protein</t>
  </si>
  <si>
    <t>A0A0B6DQG1</t>
  </si>
  <si>
    <t>Uroporphyrinogen decarboxylase (UPD) (URO-D) (EC 4.1.1.37)</t>
  </si>
  <si>
    <t>A0A0B3WL89</t>
  </si>
  <si>
    <t>A0A0B3VZ04</t>
  </si>
  <si>
    <t>Delta-aminolevulinic acid dehydratase (EC 4.2.1.24)</t>
  </si>
  <si>
    <t>A0A0B3VV80</t>
  </si>
  <si>
    <t>Chorismate mutase type II family protein</t>
  </si>
  <si>
    <t>A0A0B6CQ55</t>
  </si>
  <si>
    <t>50S ribosomal protein L33</t>
  </si>
  <si>
    <t>A0A0B6EAB0</t>
  </si>
  <si>
    <t>Efflux transporter, RND family, MFP subunit</t>
  </si>
  <si>
    <t>A0A0B3WI28</t>
  </si>
  <si>
    <t>Inositol monophosphatase family protein</t>
  </si>
  <si>
    <t>A0A0B3WI50</t>
  </si>
  <si>
    <t>TcdA/TcdB catalytic glycosyltransferase domain protein</t>
  </si>
  <si>
    <t>A0A0B3VRM3</t>
  </si>
  <si>
    <t>2-amino-3-ketobutyrate coenzyme A ligase (AKB ligase) (EC 2.3.1.29) (Glycine acetyltransferase)</t>
  </si>
  <si>
    <t>A0A0B3VB69</t>
  </si>
  <si>
    <t>ROK family protein</t>
  </si>
  <si>
    <t>A0A0B3VDK6</t>
  </si>
  <si>
    <t>30S ribosomal protein S13</t>
  </si>
  <si>
    <t>A0A0B3VVC2</t>
  </si>
  <si>
    <t>A0A0B3VRB8</t>
  </si>
  <si>
    <t>Pyridine nucleotide-disulfide oxidoreductase family protein</t>
  </si>
  <si>
    <t>A0A0B6EB96</t>
  </si>
  <si>
    <t>Dicarboxylate symporter family protein</t>
  </si>
  <si>
    <t>A0A0B3VNK8</t>
  </si>
  <si>
    <t>Toluene tolerance, Ttg2 family protein</t>
  </si>
  <si>
    <t>A0A0B3VF00</t>
  </si>
  <si>
    <t>A0A0B6E013</t>
  </si>
  <si>
    <t>A0A0B3VQJ7</t>
  </si>
  <si>
    <t>30S ribosomal protein S4</t>
  </si>
  <si>
    <t>A0A0B3VEF4</t>
  </si>
  <si>
    <t>50S ribosomal protein L25</t>
  </si>
  <si>
    <t>A0A0E2ZLP9</t>
  </si>
  <si>
    <t>Probable cytosol aminopeptidase (Leucine aminopeptidase) (Leucyl aminopeptidase)</t>
  </si>
  <si>
    <t>A0A0B3WKW2</t>
  </si>
  <si>
    <t>Peptide deformylase (PDF) (EC 3.5.1.88) (Polypeptide deformylase)</t>
  </si>
  <si>
    <t>A0A0B3VD20</t>
  </si>
  <si>
    <t>50S ribosomal protein L31</t>
  </si>
  <si>
    <t>A0A0B3VPP7</t>
  </si>
  <si>
    <t>Beta-lactamase (EC 3.5.2.6)</t>
  </si>
  <si>
    <t>FsaP protein (LysM domain protein)</t>
  </si>
  <si>
    <t>A0A0B3VQY5</t>
  </si>
  <si>
    <t>Nucleoid-associated protein CH66_930</t>
  </si>
  <si>
    <t>A0A0B3VWR3</t>
  </si>
  <si>
    <t>Aspartate carbamoyltransferase (EC 2.1.3.2)</t>
  </si>
  <si>
    <t>A0A0B6E305</t>
  </si>
  <si>
    <t>50S ribosomal protein L13</t>
  </si>
  <si>
    <t>A0A0B3VMJ9</t>
  </si>
  <si>
    <t>A0A0B3VPX9</t>
  </si>
  <si>
    <t>50S ribosomal protein L11</t>
  </si>
  <si>
    <t>A0A0E2ZMC7</t>
  </si>
  <si>
    <t>30S ribosomal protein S12</t>
  </si>
  <si>
    <t>A0A0B6E943</t>
  </si>
  <si>
    <t>Serine--tRNA ligase (EC 6.1.1.11) (Seryl-tRNA synthetase) (Seryl-tRNA(Ser/Sec) synthetase)</t>
  </si>
  <si>
    <t>A0A0B3VW26</t>
  </si>
  <si>
    <t>Malonyl CoA-acyl carrier protein transacylase (EC 2.3.1.39)</t>
  </si>
  <si>
    <t>A0A0B3VQK6</t>
  </si>
  <si>
    <t>30S ribosomal protein S8</t>
  </si>
  <si>
    <t>A0A0B3VW56</t>
  </si>
  <si>
    <t>A0A0B3VQW3</t>
  </si>
  <si>
    <t>A0A0B3VC50</t>
  </si>
  <si>
    <t>A0A0B6E2T2</t>
  </si>
  <si>
    <t>A0A0E3A2V7</t>
  </si>
  <si>
    <t>30S ribosomal protein S6</t>
  </si>
  <si>
    <t>A0A0B6E1Z9</t>
  </si>
  <si>
    <t>A0A0B6E9J5</t>
  </si>
  <si>
    <t>Carbamoyl-phosphate synthase large chain (EC 6.3.5.5) (Carbamoyl-phosphate synthetase ammonia chain)</t>
  </si>
  <si>
    <t>A7NDP3</t>
  </si>
  <si>
    <t>Polyribonucleotide nucleotidyltransferase (EC 2.7.7.8) (Polynucleotide phosphorylase) (PNPase)</t>
  </si>
  <si>
    <t>A0A0B6EAC5</t>
  </si>
  <si>
    <t>Signal peptidase I (EC 3.4.21.89)</t>
  </si>
  <si>
    <t>A0A0B3VN77</t>
  </si>
  <si>
    <t>Signal peptide peptidase SppA, 36K type</t>
  </si>
  <si>
    <t>A0A0B3WIQ8</t>
  </si>
  <si>
    <t>A0A0B3VPX5</t>
  </si>
  <si>
    <t>50S ribosomal protein L14</t>
  </si>
  <si>
    <t>A0A0B3VCI9</t>
  </si>
  <si>
    <t>Cell division protein FtsZ</t>
  </si>
  <si>
    <t>A0A0B3VY40</t>
  </si>
  <si>
    <t>Poly-gamma-glutamate system family protein</t>
  </si>
  <si>
    <t>A0A0B6CS27</t>
  </si>
  <si>
    <t>Drug resistance transporter, Bcr/CflA subfamily protein</t>
  </si>
  <si>
    <t>A0A0B3VS63</t>
  </si>
  <si>
    <t>Ferric uptake regulator family protein</t>
  </si>
  <si>
    <t>A0A0B3VPY7</t>
  </si>
  <si>
    <t>Elongation factor G (EF-G)</t>
  </si>
  <si>
    <t>A0A0B6CXP1</t>
  </si>
  <si>
    <t>Chaperone protein HtpG (Heat shock protein HtpG) (High temperature protein G)</t>
  </si>
  <si>
    <t>A0A0B6CNC7</t>
  </si>
  <si>
    <t>Proton-translocating NADH-quinone oxidoreductase, chain L family protein</t>
  </si>
  <si>
    <t>A0A0B3VC87</t>
  </si>
  <si>
    <t>Carbon-nitrogen hydrolase family protein</t>
  </si>
  <si>
    <t>A0A0B3VB72</t>
  </si>
  <si>
    <t>Reactive intermediate/imine deaminase family protein</t>
  </si>
  <si>
    <t>A0A0B3VDX1</t>
  </si>
  <si>
    <t>Aconitate hydratase (Aconitase) (EC 4.2.1.3)</t>
  </si>
  <si>
    <t>A0A0B3VR27</t>
  </si>
  <si>
    <t>Biotin synthase (EC 2.8.1.6)</t>
  </si>
  <si>
    <t>A0A0B3VQ05</t>
  </si>
  <si>
    <t>Membrane protein insertase YidC (Foldase YidC) (Membrane integrase YidC) (Membrane protein YidC)</t>
  </si>
  <si>
    <t>A0A0B3VP72</t>
  </si>
  <si>
    <t>50S ribosomal protein L19</t>
  </si>
  <si>
    <t>A0A0B6E3G4</t>
  </si>
  <si>
    <t>Na(+)/H(+) antiporter NhaA (Sodium/proton antiporter NhaA)</t>
  </si>
  <si>
    <t>A0A0B6E967</t>
  </si>
  <si>
    <t>A0A0B3VYP7</t>
  </si>
  <si>
    <t>30S ribosomal protein S20</t>
  </si>
  <si>
    <t>A0A0B3VXM1</t>
  </si>
  <si>
    <t>50S ribosomal protein L18</t>
  </si>
  <si>
    <t>A0A0B3VY85</t>
  </si>
  <si>
    <t>ATP-dependent dethiobiotin synthetase BioD (EC 6.3.3.3) (DTB synthetase) (Dethiobiotin synthase)</t>
  </si>
  <si>
    <t>A0A0B6E4M4</t>
  </si>
  <si>
    <t>A0A0B3VXG3</t>
  </si>
  <si>
    <t>Branched-chain amino acid aminotransferase (EC 2.6.1.42)</t>
  </si>
  <si>
    <t>A4IY57</t>
  </si>
  <si>
    <t>ATP-dependent protease ATPase subunit HslU (Unfoldase HslU)</t>
  </si>
  <si>
    <t>A0A0B3WH57</t>
  </si>
  <si>
    <t>2,3-bisphosphoglycerate-independent phosphoglycerate mutase (BPG-independent PGAM) (Phosphoglyceromutase) (iPGM) (EC 5.4.2.12)</t>
  </si>
  <si>
    <t>A0A0B3VPZ2</t>
  </si>
  <si>
    <t>Universal stress family protein</t>
  </si>
  <si>
    <t>A0A0B3VBW5</t>
  </si>
  <si>
    <t>Nucleoside diphosphate kinase (NDK) (NDP kinase) (EC 2.7.4.6) (Nucleoside-2-P kinase)</t>
  </si>
  <si>
    <t>A0A0B3VEQ3</t>
  </si>
  <si>
    <t>Tryptophan/tyrosine permease family protein</t>
  </si>
  <si>
    <t>A0A0B3VC37</t>
  </si>
  <si>
    <t>Fructose-bisphosphate aldolase, class II, Calvin cycle subtype (EC 4.1.2.13)</t>
  </si>
  <si>
    <t>A0A0B3VND0</t>
  </si>
  <si>
    <t>A0A0B6DUM7</t>
  </si>
  <si>
    <t>Phosphoglycerate kinase (EC 2.7.2.3)</t>
  </si>
  <si>
    <t>A0A0B3VXU4</t>
  </si>
  <si>
    <t>Glycine--tRNA ligase alpha subunit (EC 6.1.1.14) (Glycyl-tRNA synthetase alpha subunit)</t>
  </si>
  <si>
    <t>A0A0B6D082</t>
  </si>
  <si>
    <t>A0A0B3VPT6</t>
  </si>
  <si>
    <t>Cytochrome d ubiquinol oxidase, subunit II</t>
  </si>
  <si>
    <t>A0A0B3VMY1</t>
  </si>
  <si>
    <t>Cell division topological specificity factor</t>
  </si>
  <si>
    <t>A0A0B3VVB3</t>
  </si>
  <si>
    <t>A0A0B6CWZ9</t>
  </si>
  <si>
    <t>Type IV pilus secretin PilQ family protein</t>
  </si>
  <si>
    <t>A0A0B3VDM3</t>
  </si>
  <si>
    <t>50S ribosomal protein L4</t>
  </si>
  <si>
    <t>A0A0B6E524</t>
  </si>
  <si>
    <t>Pilus assembly, PilP family protein</t>
  </si>
  <si>
    <t>A0A0B6CWZ0</t>
  </si>
  <si>
    <t>Carbamoyl-phosphate synthase small chain (EC 6.3.5.5) (Carbamoyl-phosphate synthetase glutamine chain)</t>
  </si>
  <si>
    <t>A0A0B6CMY1</t>
  </si>
  <si>
    <t>tRNA pseudouridine synthase A (EC 5.4.99.12) (tRNA pseudouridine(38-40) synthase) (tRNA pseudouridylate synthase I) (tRNA-uridine isomerase I)</t>
  </si>
  <si>
    <t>A0A0B3VBK8</t>
  </si>
  <si>
    <t>3-methyl-2-oxobutanoate hydroxymethyltransferase (EC 2.1.2.11) (Ketopantoate hydroxymethyltransferase)</t>
  </si>
  <si>
    <t>A0A0B3VR02</t>
  </si>
  <si>
    <t>A0A0B3WJY6</t>
  </si>
  <si>
    <t>Lipocalin-like domain protein</t>
  </si>
  <si>
    <t>A0A0B3VYF2</t>
  </si>
  <si>
    <t>Sugar (And other) transporter family protein</t>
  </si>
  <si>
    <t>A0A0B6DN00</t>
  </si>
  <si>
    <t>Cytidylate kinase (CK) (EC 2.7.4.25) (Cytidine monophosphate kinase)</t>
  </si>
  <si>
    <t>A0A0B6DSP9</t>
  </si>
  <si>
    <t>Adenosylmethionine-8-amino-7-oxononanoate transaminase (EC 2.6.1.62)</t>
  </si>
  <si>
    <t>A0A0B3VBC0</t>
  </si>
  <si>
    <t>ATP-dependent Clp protease proteolytic subunit (EC 3.4.21.92) (Endopeptidase Clp)</t>
  </si>
  <si>
    <t>A0A0B3VBI4</t>
  </si>
  <si>
    <t>ABC transport permease subunit</t>
  </si>
  <si>
    <t>A0A0B3VWN7</t>
  </si>
  <si>
    <t>YGGT family protein</t>
  </si>
  <si>
    <t>A0A0B3WHS8</t>
  </si>
  <si>
    <t>Glucose-1-phosphate thymidylyltransferase (EC 2.7.7.24)</t>
  </si>
  <si>
    <t>A0A0B3WLJ8</t>
  </si>
  <si>
    <t>A0A0B3VRQ2</t>
  </si>
  <si>
    <t>HAD super, subIIIB family protein</t>
  </si>
  <si>
    <t>A0A0B3VW17</t>
  </si>
  <si>
    <t>A0A0B3VDT9</t>
  </si>
  <si>
    <t>Uracil-DNA glycosylase (UDG) (EC 3.2.2.27)</t>
  </si>
  <si>
    <t>A0A0B3VZE6</t>
  </si>
  <si>
    <t>Aspartate--tRNA ligase</t>
  </si>
  <si>
    <t>A0A0B6DZS5</t>
  </si>
  <si>
    <t>Phosphoglucomutase/phosphomannomutase, alpha/beta/alpha domain III family protein</t>
  </si>
  <si>
    <t>A0A0B3VQ16</t>
  </si>
  <si>
    <t>N-acetylglucosamine-6-phosphate deacetylase (EC 3.5.1.25)</t>
  </si>
  <si>
    <t>A0A0B3VD68</t>
  </si>
  <si>
    <t>Acetyl-coenzyme A carboxylase carboxyl transferase subunit alpha (ACCase subunit alpha) (Acetyl-CoA carboxylase carboxyltransferase subunit alpha) (EC 6.4.1.2)</t>
  </si>
  <si>
    <t>A7N9R4</t>
  </si>
  <si>
    <t>30S ribosomal protein S2</t>
  </si>
  <si>
    <t>A0A0B3VXL1</t>
  </si>
  <si>
    <t>Ribose-5-phosphate isomerase A (EC 5.3.1.6) (Phosphoriboisomerase A)</t>
  </si>
  <si>
    <t>A0A0B3VP32</t>
  </si>
  <si>
    <t>Ribonuclease PH (RNase PH) (EC 2.7.7.56) (tRNA nucleotidyltransferase)</t>
  </si>
  <si>
    <t>A0A0B6D1E6</t>
  </si>
  <si>
    <t>Outer membrane protein assembly factor BamB</t>
  </si>
  <si>
    <t>A0A0B3VRZ3</t>
  </si>
  <si>
    <t>Outer membrane efflux family protein</t>
  </si>
  <si>
    <t>A0A0B6DV52</t>
  </si>
  <si>
    <t>A0A0B6E2R0</t>
  </si>
  <si>
    <t>A0A0B3VPA3</t>
  </si>
  <si>
    <t>A0A0B3VXR7</t>
  </si>
  <si>
    <t>Sodium/hydrogen exchanger family protein</t>
  </si>
  <si>
    <t>A0A0B3VRM8</t>
  </si>
  <si>
    <t>Anthranilate synthase component 1 (EC 4.1.3.27)</t>
  </si>
  <si>
    <t>A0A0B6ECN5</t>
  </si>
  <si>
    <t>30S ribosomal protein S3</t>
  </si>
  <si>
    <t>A0A0B3VEN4</t>
  </si>
  <si>
    <t>Ferrochelatase (EC 4.99.1.1) (Heme synthase) (Protoheme ferro-lyase)</t>
  </si>
  <si>
    <t>A0A0B3VN88</t>
  </si>
  <si>
    <t>HlyD secretion family protein</t>
  </si>
  <si>
    <t>A0A0B3VQK2</t>
  </si>
  <si>
    <t>Cation diffusion facilitator transporter family protein</t>
  </si>
  <si>
    <t>A0A0B3VPP1</t>
  </si>
  <si>
    <t>A0A0B3WJS0</t>
  </si>
  <si>
    <t>Uridylate kinase (UK) (EC 2.7.4.22) (Uridine monophosphate kinase)</t>
  </si>
  <si>
    <t>A0A0B6E391</t>
  </si>
  <si>
    <t>Methionine import ATP-binding protein MetN (EC 3.6.3.-)</t>
  </si>
  <si>
    <t>A0A0B6DVT8</t>
  </si>
  <si>
    <t>Glycine--tRNA ligase beta subunit (EC 6.1.1.14) (Glycyl-tRNA synthetase beta subunit)</t>
  </si>
  <si>
    <t>A0A0B6DWJ8</t>
  </si>
  <si>
    <t>Orotidine 5'-phosphate decarboxylase (EC 4.1.1.23)</t>
  </si>
  <si>
    <t>A0A0B3WJU8</t>
  </si>
  <si>
    <t>Tryptophan--tRNA ligase (EC 6.1.1.2)</t>
  </si>
  <si>
    <t>A0A0B3VR68</t>
  </si>
  <si>
    <t>Glycine dehydrogenase (aminomethyl-transferring) (EC 1.4.4.2)</t>
  </si>
  <si>
    <t>A0A0B3VN92</t>
  </si>
  <si>
    <t>Outer-membrane lipoprotein carrier protein</t>
  </si>
  <si>
    <t>A0A0B3VPN5</t>
  </si>
  <si>
    <t>Tryptophan synthase alpha chain (EC 4.2.1.20)</t>
  </si>
  <si>
    <t>A0A0B3VQP5</t>
  </si>
  <si>
    <t>N5-carboxyaminoimidazole ribonucleotide synthase (N5-CAIR synthase) (EC 6.3.4.18) (5-(carboxyamino)imidazole ribonucleotide synthetase)</t>
  </si>
  <si>
    <t>A0A0B6DST8</t>
  </si>
  <si>
    <t>Transcription termination/antitermination protein NusG</t>
  </si>
  <si>
    <t>Methionine--tRNA ligase (EC 6.1.1.10) (Methionyl-tRNA synthetase) (MetRS)</t>
  </si>
  <si>
    <t>D-alanine--D-alanine ligase (EC 6.3.2.4) (D-Ala-D-Ala ligase) (D-alanylalanine synthetase)</t>
  </si>
  <si>
    <t>A0A0B3WJL9</t>
  </si>
  <si>
    <t>A0A0B3VPJ9</t>
  </si>
  <si>
    <t>Phosphorylase superfamily protein</t>
  </si>
  <si>
    <t>A0A0G2PAE1</t>
  </si>
  <si>
    <t>Transketolase (EC 2.2.1.1)</t>
  </si>
  <si>
    <t>A0A0B6D0E1</t>
  </si>
  <si>
    <t>Polyprenyl synthetase family protein</t>
  </si>
  <si>
    <t>A0A0B6CNN3</t>
  </si>
  <si>
    <t>Protein TolB</t>
  </si>
  <si>
    <t>A0A0B6CX06</t>
  </si>
  <si>
    <t>Glutamate--cysteine ligase (EC 6.3.2.2) (Gamma-ECS) (Gamma-glutamylcysteine synthetase)</t>
  </si>
  <si>
    <t>A4IWF2</t>
  </si>
  <si>
    <t>Cysteine--tRNA ligase (EC 6.1.1.16) (Cysteinyl-tRNA synthetase) (CysRS)</t>
  </si>
  <si>
    <t>A0A0B3VCJ4</t>
  </si>
  <si>
    <t>Ribosomal protein S1</t>
  </si>
  <si>
    <t>A0A0E2ZKX0</t>
  </si>
  <si>
    <t>Bifunctional protein GlmU</t>
  </si>
  <si>
    <t>A0A0B3VS10</t>
  </si>
  <si>
    <t>Glycosyl hydrolases 18 family protein</t>
  </si>
  <si>
    <t>A0A0B6EB21</t>
  </si>
  <si>
    <t>Protein TolA</t>
  </si>
  <si>
    <t>GMP synthase [glutamine-hydrolyzing] (EC 6.3.5.2) (GMP synthetase) (Glutamine amidotransferase)</t>
  </si>
  <si>
    <t>A0A0B6E194</t>
  </si>
  <si>
    <t>DNA gyrase subunit B (EC 5.99.1.3)</t>
  </si>
  <si>
    <t>A0A0B6DSQ6</t>
  </si>
  <si>
    <t>Ribonuclease E (RNase E) (EC 3.1.26.12)</t>
  </si>
  <si>
    <t>A0A0B6E6J6</t>
  </si>
  <si>
    <t>Glutamine--fructose-6-phosphate aminotransferase [isomerizing] (EC 2.6.1.16) (D-fructose-6-phosphate amidotransferase) (GFAT) (Glucosamine-6-phosphate synthase) (Hexosephosphate aminotransferase) (L-glutamine--D-fructose-6-phosphate amidotransferase)</t>
  </si>
  <si>
    <t>A0A0B3VQA0</t>
  </si>
  <si>
    <t>DnaJ domain protein</t>
  </si>
  <si>
    <t>A0A0B3VCT0</t>
  </si>
  <si>
    <t>A0A0B3WIQ3</t>
  </si>
  <si>
    <t>Tryptophan synthase beta chain (EC 4.2.1.20)</t>
  </si>
  <si>
    <t>A0A0B6CY88</t>
  </si>
  <si>
    <t>Glycosyl transferase 90 family protein</t>
  </si>
  <si>
    <t>Translation initiation factor IF-2</t>
  </si>
  <si>
    <t>A0A0B3WIB9</t>
  </si>
  <si>
    <t>Proline--tRNA ligase (EC 6.1.1.15) (Prolyl-tRNA synthetase)</t>
  </si>
  <si>
    <t>A0A0B6E854</t>
  </si>
  <si>
    <t>A0A0B6E599</t>
  </si>
  <si>
    <t>Isoleucine--tRNA ligase (EC 6.1.1.5) (Isoleucyl-tRNA synthetase)</t>
  </si>
  <si>
    <t>A0A0B6E9U9</t>
  </si>
  <si>
    <t>CTP synthase (EC 6.3.4.2) (Cytidine 5'-triphosphate synthase) (Cytidine triphosphate synthetase) (UTP--ammonia ligase)</t>
  </si>
  <si>
    <t>A0A0B6E9H2</t>
  </si>
  <si>
    <t>Acetyltransferase domain protein</t>
  </si>
  <si>
    <t>A0A0B3VQ70</t>
  </si>
  <si>
    <t>Acetyl-CoA carboxylase, biotin carboxylase subunit (EC 6.3.4.14)</t>
  </si>
  <si>
    <t>A0A0B3VYM2</t>
  </si>
  <si>
    <t>Ferritin (EC 1.16.3.2)</t>
  </si>
  <si>
    <t>A0A0B6DNL1</t>
  </si>
  <si>
    <t>Phosphatidylserine decarboxylase proenzyme (EC 4.1.1.65)</t>
  </si>
  <si>
    <t>A0A0E2ZJD7</t>
  </si>
  <si>
    <t>Deoxycytidine triphosphate deaminase (dCTP deaminase) (EC 3.5.4.13)</t>
  </si>
  <si>
    <t>A0A0B3VEX2</t>
  </si>
  <si>
    <t>Isocitrate dehydrogenase, NADP-dependent (EC 1.1.1.42)</t>
  </si>
  <si>
    <t>A0A0B6D0F6</t>
  </si>
  <si>
    <t>Arginine--tRNA ligase (EC 6.1.1.19) (Arginyl-tRNA synthetase)</t>
  </si>
  <si>
    <t>A0A0B3VQ81</t>
  </si>
  <si>
    <t>Triosephosphate isomerase (TIM) (TPI) (EC 5.3.1.1) (Triose-phosphate isomerase)</t>
  </si>
  <si>
    <t>A0A0B6CW60</t>
  </si>
  <si>
    <t>Probable glycine dehydrogenase (decarboxylating) subunit 1 (EC 1.4.4.2) (Glycine cleavage system P-protein subunit 1) (Glycine decarboxylase subunit 1) (Glycine dehydrogenase (aminomethyl-transferring) subunit 1)</t>
  </si>
  <si>
    <t>A0A0B3VPV7</t>
  </si>
  <si>
    <t>Phospho-2-dehydro-3-deoxyheptonate aldolase (EC 2.5.1.54) (3-deoxy-D-arabino-heptulosonate 7-phosphate synthase) (DAHP synthase) (Phospho-2-keto-3-deoxyheptonate aldolase)</t>
  </si>
  <si>
    <t>A0A0B3VR24</t>
  </si>
  <si>
    <t>A0A0B3VDW0</t>
  </si>
  <si>
    <t>Adenine phosphoribosyltransferase (APRT) (EC 2.4.2.7)</t>
  </si>
  <si>
    <t>A0A0B3VEV7</t>
  </si>
  <si>
    <t>Aminomethyltransferase (EC 2.1.2.10) (Glycine cleavage system T protein)</t>
  </si>
  <si>
    <t>A0A0B3WIX3</t>
  </si>
  <si>
    <t>Signal recognition particle protein (Fifty-four homolog)</t>
  </si>
  <si>
    <t>A0A0B3VNH4</t>
  </si>
  <si>
    <t>5-formyltetrahydrofolate cyclo-ligase (EC 6.3.3.2)</t>
  </si>
  <si>
    <t>A0A0B3VDG2</t>
  </si>
  <si>
    <t>Pyruvate, phosphate dikinase (EC 2.7.9.1)</t>
  </si>
  <si>
    <t>A0A0B3VNB7</t>
  </si>
  <si>
    <t>Alanine--tRNA ligase (EC 6.1.1.7) (Alanyl-tRNA synthetase)</t>
  </si>
  <si>
    <t>A0A0B6DWT4</t>
  </si>
  <si>
    <t>Ribonucleotide reductase, small chain family protein</t>
  </si>
  <si>
    <t>A0A0B3WHF9</t>
  </si>
  <si>
    <t>A0A0B3VQX3</t>
  </si>
  <si>
    <t>LysM domain protein</t>
  </si>
  <si>
    <t>A0A0B6E678</t>
  </si>
  <si>
    <t>Alpha/beta hydrolase fold family protein</t>
  </si>
  <si>
    <t>A0A0B6DRD6</t>
  </si>
  <si>
    <t>Adenylate kinase (AK) (EC 2.7.4.3) (ATP-AMP transphosphorylase) (ATP:AMP phosphotransferase) (Adenylate monophosphate kinase)</t>
  </si>
  <si>
    <t>A0A0B3VRL5</t>
  </si>
  <si>
    <t>Adenylosuccinate lyase (EC 4.3.2.2)</t>
  </si>
  <si>
    <t>A0A0B6CNC5</t>
  </si>
  <si>
    <t>Acetyl-CoA carboxylase, biotin carboxyl carrier protein</t>
  </si>
  <si>
    <t>A0A0B3VXJ9</t>
  </si>
  <si>
    <t>Glutamate--tRNA ligase (EC 6.1.1.17) (Glutamyl-tRNA synthetase)</t>
  </si>
  <si>
    <t>A0A0B3VNU0</t>
  </si>
  <si>
    <t>Beta-eliminating lyase family protein</t>
  </si>
  <si>
    <t>A0A0B3VCK0</t>
  </si>
  <si>
    <t>Ketol-acid reductoisomerase (EC 1.1.1.86)</t>
  </si>
  <si>
    <t>A0A0B6D0U7</t>
  </si>
  <si>
    <t>Thioredoxin reductase (EC 1.8.1.9)</t>
  </si>
  <si>
    <t>A0A080Q5P3</t>
  </si>
  <si>
    <t>30S ribosomal protein S10</t>
  </si>
  <si>
    <t>A0A0B3VQ34</t>
  </si>
  <si>
    <t>Aminomethyltransferase folate-binding domain protein</t>
  </si>
  <si>
    <t>A0A0B6CJ72</t>
  </si>
  <si>
    <t>Putative intracellular growth locus DII</t>
  </si>
  <si>
    <t>A0A0B3VN46</t>
  </si>
  <si>
    <t>Formyl transferase family protein</t>
  </si>
  <si>
    <t>A0A0B3WIY5</t>
  </si>
  <si>
    <t>Thioredoxin</t>
  </si>
  <si>
    <t>A0A0B3WI63</t>
  </si>
  <si>
    <t>Orotate phosphoribosyltransferase (OPRT) (OPRTase) (EC 2.4.2.10)</t>
  </si>
  <si>
    <t>3-deoxy-manno-octulosonate cytidylyltransferase (EC 2.7.7.38) (CMP-2-keto-3-deoxyoctulosonic acid synthase) (CKS) (CMP-KDO synthase)</t>
  </si>
  <si>
    <t>A0A0B3VNX5</t>
  </si>
  <si>
    <t>Protein RecA (Recombinase A)</t>
  </si>
  <si>
    <t>A0A0B3WJX5</t>
  </si>
  <si>
    <t>Leucine--tRNA ligase (EC 6.1.1.4) (Leucyl-tRNA synthetase)</t>
  </si>
  <si>
    <t>A0A0B6CWC4</t>
  </si>
  <si>
    <t>Cyanophycin synthetase (EC 6.3.2.29)</t>
  </si>
  <si>
    <t>A0A0B3VQK9</t>
  </si>
  <si>
    <t>30S ribosomal protein S17</t>
  </si>
  <si>
    <t>A0A0B3VRB4</t>
  </si>
  <si>
    <t>ABC transporter family protein</t>
  </si>
  <si>
    <t>A0A0B3VR48</t>
  </si>
  <si>
    <t>Phenylalanine--tRNA ligase alpha subunit (EC 6.1.1.20) (Phenylalanyl-tRNA synthetase alpha subunit)</t>
  </si>
  <si>
    <t>A0A0B3VF86</t>
  </si>
  <si>
    <t>NADH-quinone oxidoreductase subunit D (EC 1.6.5.11) (NADH dehydrogenase I subunit D) (NDH-1 subunit D)</t>
  </si>
  <si>
    <t>A0A0B6DXY4</t>
  </si>
  <si>
    <t>Oxidoreductase NAD-binding domain protein</t>
  </si>
  <si>
    <t>A0A0B3VNL4</t>
  </si>
  <si>
    <t>Site-determining protein</t>
  </si>
  <si>
    <t>A7NBL6</t>
  </si>
  <si>
    <t>Queuine tRNA-ribosyltransferase (EC 2.4.2.29) (Guanine insertion enzyme) (tRNA-guanine transglycosylase)</t>
  </si>
  <si>
    <t>A0A0B3VQ57</t>
  </si>
  <si>
    <t>DNA gyrase subunit A (EC 5.99.1.3)</t>
  </si>
  <si>
    <t>A0A0B6ECP6</t>
  </si>
  <si>
    <t>Valine--tRNA ligase (EC 6.1.1.9) (Valyl-tRNA synthetase)</t>
  </si>
  <si>
    <t>A0A0B3VF14</t>
  </si>
  <si>
    <t>A0A0B6E1Y4</t>
  </si>
  <si>
    <t>Ribonucleoside-diphosphate reductase (EC 1.17.4.1)</t>
  </si>
  <si>
    <t>A0A0B3VP25</t>
  </si>
  <si>
    <t>CBS domain protein</t>
  </si>
  <si>
    <t>A0A0B3VNW6</t>
  </si>
  <si>
    <t>Glucose-6-phosphate isomerase (GPI) (EC 5.3.1.9) (Phosphoglucose isomerase) (Phosphohexose isomerase)</t>
  </si>
  <si>
    <t>A0A0B6D1M1</t>
  </si>
  <si>
    <t>tRNA 5-methylaminomethyl-2-thiouridine biosynthesis bifunctional protein MnmC</t>
  </si>
  <si>
    <t>A0A0B3VW08</t>
  </si>
  <si>
    <t>1-deoxy-D-xylulose-5-phosphate synthase (EC 2.2.1.7) (1-deoxyxylulose-5-phosphate synthase)</t>
  </si>
  <si>
    <t>A0A0B6DXN8</t>
  </si>
  <si>
    <t>3-beta hydroxysteroid dehydrogenase/isomerase family protein</t>
  </si>
  <si>
    <t>A0A0B6E4S6</t>
  </si>
  <si>
    <t>Glutathione synthetase (EC 6.3.2.3) (GSH synthetase) (Glutathione synthase)</t>
  </si>
  <si>
    <t>A0A080Q5T2</t>
  </si>
  <si>
    <t>NADH-quinone oxidoreductase subunit B (EC 1.6.5.11) (NADH dehydrogenase I subunit B) (NDH-1 subunit B)</t>
  </si>
  <si>
    <t>A0A0B3VYD0</t>
  </si>
  <si>
    <t>Shikimate kinase (SK) (EC 2.7.1.71)</t>
  </si>
  <si>
    <t>A0A0B3WJY9</t>
  </si>
  <si>
    <t>Lysine--tRNA ligase (EC 6.1.1.6) (Lysyl-tRNA synthetase)</t>
  </si>
  <si>
    <t>A0A0B3VC82</t>
  </si>
  <si>
    <t>Metallo-beta-lactamase superfamily protein</t>
  </si>
  <si>
    <t>A0A0B3VCE7</t>
  </si>
  <si>
    <t>Chorismate synthase (CS) (EC 4.2.3.5) (5-enolpyruvylshikimate-3-phosphate phospholyase)</t>
  </si>
  <si>
    <t>A0A0B3VY62</t>
  </si>
  <si>
    <t>Tyrosine--tRNA ligase (EC 6.1.1.1) (Tyrosyl-tRNA synthetase)</t>
  </si>
  <si>
    <t>A0A0B3VP81</t>
  </si>
  <si>
    <t>BolA-like family protein</t>
  </si>
  <si>
    <t>A0A0B3WKA9</t>
  </si>
  <si>
    <t>Transcription termination factor Rho (EC 3.6.4.-) (ATP-dependent helicase Rho)</t>
  </si>
  <si>
    <t>A0A0B3WHX2</t>
  </si>
  <si>
    <t>Alpha/beta hydrolase family protein</t>
  </si>
  <si>
    <t>A0A0B3WH36</t>
  </si>
  <si>
    <t>Hydrolyase, tartrate alpha subunit/fumarate, Fe-S type domain protein</t>
  </si>
  <si>
    <t>A0A0B3VRE8</t>
  </si>
  <si>
    <t>Glutaredoxin</t>
  </si>
  <si>
    <t>A0A0B3VDJ7</t>
  </si>
  <si>
    <t>tRNA uridine 5-carboxymethylaminomethyl modification enzyme MnmG (Glucose-inhibited division protein A)</t>
  </si>
  <si>
    <t>A0A0B3VBW2</t>
  </si>
  <si>
    <t>ProQ/FINO family protein</t>
  </si>
  <si>
    <t>A0A0B3WJE2</t>
  </si>
  <si>
    <t>Laccase domain protein</t>
  </si>
  <si>
    <t>A0A0B3VVD9</t>
  </si>
  <si>
    <t>ATP-dependent Clp protease ATP-binding subunit ClpX</t>
  </si>
  <si>
    <t>A0A0B3VS43</t>
  </si>
  <si>
    <t>4-diphosphocytidyl-2-C-methyl-D-erythritol kinase (CMK) (EC 2.7.1.148) (4-(cytidine-5'-diphospho)-2-C-methyl-D-erythritol kinase)</t>
  </si>
  <si>
    <t>A0A0B6E224</t>
  </si>
  <si>
    <t>Helix-turn-helix domain protein</t>
  </si>
  <si>
    <t>A0A0B3VDC6</t>
  </si>
  <si>
    <t>Cytokinin riboside 5'-monophosphate phosphoribohydrolase (EC 3.2.2.n1)</t>
  </si>
  <si>
    <t>A0A0B3VPN1</t>
  </si>
  <si>
    <t>3-phosphoshikimate 1-carboxyvinyltransferase (EC 2.5.1.19) (5-enolpyruvylshikimate-3-phosphate synthase)</t>
  </si>
  <si>
    <t>A0A0B3VEL5</t>
  </si>
  <si>
    <t>6,7-dimethyl-8-ribityllumazine synthase (DMRL synthase) (LS) (Lumazine synthase) (EC 2.5.1.78)</t>
  </si>
  <si>
    <t>A0A0B3WLK4</t>
  </si>
  <si>
    <t>Glutamyl-tRNA(Gln) amidotransferase subunit A (Glu-ADT subunit A) (EC 6.3.5.7)</t>
  </si>
  <si>
    <t>A0A0B3WKR5</t>
  </si>
  <si>
    <t>DJ-1/PfpI family protein</t>
  </si>
  <si>
    <t>A0A0B3VRD3</t>
  </si>
  <si>
    <t>L-isoaspartate family protein</t>
  </si>
  <si>
    <t>Chromosomal replication initiator protein DnaA</t>
  </si>
  <si>
    <t>Trigger factor (TF) (EC 5.2.1.8) (PPIase)</t>
  </si>
  <si>
    <t>A0A0G2PBE4</t>
  </si>
  <si>
    <t>Thiol reductant ABC exporter, CydC subunit</t>
  </si>
  <si>
    <t>A0A0B3VRW6</t>
  </si>
  <si>
    <t>Prephenate dehydratase (PDT) (EC 4.2.1.51)</t>
  </si>
  <si>
    <t>A0A0B3VV67</t>
  </si>
  <si>
    <t>Thymidylate synthase (TS) (TSase) (EC 2.1.1.45)</t>
  </si>
  <si>
    <t>A0A0B3VX20</t>
  </si>
  <si>
    <t>Exonuclease, RdgC family protein</t>
  </si>
  <si>
    <t>A0A0B6EAP0</t>
  </si>
  <si>
    <t>Aspartyl/glutamyl-tRNA(Asn/Gln) amidotransferase subunit B (Asp/Glu-ADT subunit B) (EC 6.3.5.-)</t>
  </si>
  <si>
    <t>A0A0B3VQA8</t>
  </si>
  <si>
    <t>Glutamine--tRNA ligase (EC 6.1.1.18)</t>
  </si>
  <si>
    <t>A0A0B3VNQ5</t>
  </si>
  <si>
    <t>Bifunctional purine biosynthesis protein PurH</t>
  </si>
  <si>
    <t>A0A0B6CY85</t>
  </si>
  <si>
    <t>Glycosyl transferases group 1 family protein</t>
  </si>
  <si>
    <t>A0A0B3VDU4</t>
  </si>
  <si>
    <t>UDP-3-O-acylglucosamine N-acyltransferase (EC 2.3.1.-)</t>
  </si>
  <si>
    <t>A0A0B6E941</t>
  </si>
  <si>
    <t>Glycogen synthase (EC 2.4.1.21) (Starch [bacterial glycogen] synthase)</t>
  </si>
  <si>
    <t>A0A0B3VF53</t>
  </si>
  <si>
    <t>Transglycosylase SLT domain protein</t>
  </si>
  <si>
    <t>A0A0B6CVS6</t>
  </si>
  <si>
    <t>Lipid A export ATP-binding/permease protein MsbA (EC 3.6.3.-)</t>
  </si>
  <si>
    <t>A0A0B3VXZ3</t>
  </si>
  <si>
    <t>Phosphoglucosamine mutase (EC 5.4.2.10)</t>
  </si>
  <si>
    <t>A0A0B3WJN1</t>
  </si>
  <si>
    <t>50S ribosomal protein L30</t>
  </si>
  <si>
    <t>A0A0B3WHM7</t>
  </si>
  <si>
    <t>UPF0246 protein CH66_1467</t>
  </si>
  <si>
    <t>A0A0B6E6L6</t>
  </si>
  <si>
    <t>Uridine kinase (EC 2.7.1.48)</t>
  </si>
  <si>
    <t>A0A0B3VQY7</t>
  </si>
  <si>
    <t>Poly-gamma-glutamate synthase PgsB</t>
  </si>
  <si>
    <t>A0A0B6CSW9</t>
  </si>
  <si>
    <t>Glutaminase (EC 3.5.1.2)</t>
  </si>
  <si>
    <t>A0A0B6EA41</t>
  </si>
  <si>
    <t>Probable septum site-determining protein MinC</t>
  </si>
  <si>
    <t>A0A0B3VDQ6</t>
  </si>
  <si>
    <t>Phosphoribosylformylglycinamidine cyclo-ligase (EC 6.3.3.1) (AIR synthase) (AIRS) (Phosphoribosyl-aminoimidazole synthetase)</t>
  </si>
  <si>
    <t>A0A0B3VDC1</t>
  </si>
  <si>
    <t>UPI00006C4CD4</t>
  </si>
  <si>
    <t>UPI00006C4FF6</t>
  </si>
  <si>
    <t>UPI00006C4BCD</t>
  </si>
  <si>
    <t>UPI000012F423</t>
  </si>
  <si>
    <t>UPI00003FC8F2</t>
  </si>
  <si>
    <t>UPI00006C4ED3</t>
  </si>
  <si>
    <t>UPI00006C4B53</t>
  </si>
  <si>
    <t>UPI00006C4DA8</t>
  </si>
  <si>
    <t>UPI00006C4BF7</t>
  </si>
  <si>
    <t>UPI00006C503C</t>
  </si>
  <si>
    <t>UPI00006C4D7E</t>
  </si>
  <si>
    <t>UPI000049C2E5</t>
  </si>
  <si>
    <t>UPI00006C4FBB</t>
  </si>
  <si>
    <t>UPI0000135BA3</t>
  </si>
  <si>
    <t>UPI000049C58E</t>
  </si>
  <si>
    <t>UPI00006C4C12</t>
  </si>
  <si>
    <t>UPI00006C4E5C</t>
  </si>
  <si>
    <t>UPI00006C4E7F</t>
  </si>
  <si>
    <t>UPI00006C4BFE</t>
  </si>
  <si>
    <t>UPI00006C5033</t>
  </si>
  <si>
    <t>UPI00006C4DAD</t>
  </si>
  <si>
    <t>UPI00006C50A4</t>
  </si>
  <si>
    <t>UPI00006C4C03</t>
  </si>
  <si>
    <t>UPI00006C4E3C</t>
  </si>
  <si>
    <t>UPI00006C503B</t>
  </si>
  <si>
    <t>UPI00006C4E3F</t>
  </si>
  <si>
    <t>UPI00006C4B1C</t>
  </si>
  <si>
    <t>UPI00006C5032</t>
  </si>
  <si>
    <t>UPI000004984D</t>
  </si>
  <si>
    <t>UPI00006C4C8E</t>
  </si>
  <si>
    <t>UPI00003FC8DB</t>
  </si>
  <si>
    <t>UPI00006C5038</t>
  </si>
  <si>
    <t>UPI00006C4DDB</t>
  </si>
  <si>
    <t>UPI00006C4C49</t>
  </si>
  <si>
    <t>UPI00006C4E8B</t>
  </si>
  <si>
    <t>UPI00006C4B91</t>
  </si>
  <si>
    <t>UPI00003FC8EB</t>
  </si>
  <si>
    <t>UPI00006C4E6F</t>
  </si>
  <si>
    <t>UPI00006C5017</t>
  </si>
  <si>
    <t>UPI00006C4DAE</t>
  </si>
  <si>
    <t>UPI00006C4FD6</t>
  </si>
  <si>
    <t>UPI00006C4CBE</t>
  </si>
  <si>
    <t>UPI00006C5098</t>
  </si>
  <si>
    <t>UPI00006C4F3A</t>
  </si>
  <si>
    <t>UPI00006C4C73</t>
  </si>
  <si>
    <t>UPI00006C4DFE</t>
  </si>
  <si>
    <t>UPI000049C46C</t>
  </si>
  <si>
    <t>UPI00006C4E15</t>
  </si>
  <si>
    <t>UPI000049C1D1</t>
  </si>
  <si>
    <t>UPI00006C502A</t>
  </si>
  <si>
    <t>UPI00006C4E07</t>
  </si>
  <si>
    <t>UPI00006C4CAE</t>
  </si>
  <si>
    <t>UPI00006C4BC2</t>
  </si>
  <si>
    <t>UPI000049C205</t>
  </si>
  <si>
    <t>UPI00006C4E66</t>
  </si>
  <si>
    <t>UPI00006C5035</t>
  </si>
  <si>
    <t>UPI000045012E</t>
  </si>
  <si>
    <t>UPI00006C4C3D</t>
  </si>
  <si>
    <t>UPI00006C4BB3</t>
  </si>
  <si>
    <t>UPI00006C4B94</t>
  </si>
  <si>
    <t>UPI00006C503A</t>
  </si>
  <si>
    <t>UPI000049C20E</t>
  </si>
  <si>
    <t>UPI00006C4F68</t>
  </si>
  <si>
    <t>UPI00006C4B60</t>
  </si>
  <si>
    <t>UPI00006C5012</t>
  </si>
  <si>
    <t>UPI00006C4B52</t>
  </si>
  <si>
    <t>UPI00006C502E</t>
  </si>
  <si>
    <t>UPI0000450312</t>
  </si>
  <si>
    <t>UPI00006C5011</t>
  </si>
  <si>
    <t>UPI00006C4EFD</t>
  </si>
  <si>
    <t>UPI000049C520</t>
  </si>
  <si>
    <t>UPI00006C4E62</t>
  </si>
  <si>
    <t>UPI00006C4BF2</t>
  </si>
  <si>
    <t>UPI00006C4F72</t>
  </si>
  <si>
    <t>UPI00004502B3</t>
  </si>
  <si>
    <t>UPI00006C4CAF</t>
  </si>
  <si>
    <t>UPI00006C4BBF</t>
  </si>
  <si>
    <t>UPI00006C4D85</t>
  </si>
  <si>
    <t>UPI000049C1A3</t>
  </si>
  <si>
    <t>UPI0000E26CC5</t>
  </si>
  <si>
    <t>UPI000049C46D</t>
  </si>
  <si>
    <t>UPI00006C4FBA</t>
  </si>
  <si>
    <t>UPI000049C3AD</t>
  </si>
  <si>
    <t>UPI000045019B</t>
  </si>
  <si>
    <t>UPI0000450301</t>
  </si>
  <si>
    <t>UPI00006C4E57</t>
  </si>
  <si>
    <t>UPI00006C4BA2</t>
  </si>
  <si>
    <t>UPI000049C442</t>
  </si>
  <si>
    <t>UPI00006C4CEE</t>
  </si>
  <si>
    <t>UPI00006C4C1F</t>
  </si>
  <si>
    <t>UPI000049C406</t>
  </si>
  <si>
    <t>UPI00004500F7</t>
  </si>
  <si>
    <t>UPI000049C2C7</t>
  </si>
  <si>
    <t>UPI00006C4E8F</t>
  </si>
  <si>
    <t>UPI00006C4F4D</t>
  </si>
  <si>
    <t>UPI000049C51D</t>
  </si>
  <si>
    <t>UPI000049C2E1</t>
  </si>
  <si>
    <t>UPI00006C4F23</t>
  </si>
  <si>
    <t>UPI00006C4CF3</t>
  </si>
  <si>
    <t>UPI00006C4BC6</t>
  </si>
  <si>
    <t>UPI000049C521</t>
  </si>
  <si>
    <t>UPI00006C4F2C</t>
  </si>
  <si>
    <t>UPI00006C4B5D</t>
  </si>
  <si>
    <t>UPI00006C4C9B</t>
  </si>
  <si>
    <t>UPI00006C4D77</t>
  </si>
  <si>
    <t>UPI00006C4F9A</t>
  </si>
  <si>
    <t>UPI00006C4D8E</t>
  </si>
  <si>
    <t>UPI00000C067D</t>
  </si>
  <si>
    <t>UPI000049C3B9</t>
  </si>
  <si>
    <t>UPI00006C4D23</t>
  </si>
  <si>
    <t>UPI00006C4FB7</t>
  </si>
  <si>
    <t>UPI00006C4BFB</t>
  </si>
  <si>
    <t>UPI00006C5019</t>
  </si>
  <si>
    <t>UPI00006C4B93</t>
  </si>
  <si>
    <t>UPI00006C4E90</t>
  </si>
  <si>
    <t>UPI00006C4BC9</t>
  </si>
  <si>
    <t>UPI00006C4F73</t>
  </si>
  <si>
    <t>UPI00006C4F5C</t>
  </si>
  <si>
    <t>UPI00006C4E21</t>
  </si>
  <si>
    <t>UPI00000BA473</t>
  </si>
  <si>
    <t>UPI00006C4D75</t>
  </si>
  <si>
    <t>UPI00006C4FFD</t>
  </si>
  <si>
    <t>UPI00006C4F52</t>
  </si>
  <si>
    <t>UPI00006C4EFF</t>
  </si>
  <si>
    <t>UPI00006C4B9B</t>
  </si>
  <si>
    <t>UPI000049C272</t>
  </si>
  <si>
    <t>UPI00006C4F2F</t>
  </si>
  <si>
    <t>UPI00003FC933</t>
  </si>
  <si>
    <t>UPI00006C5039</t>
  </si>
  <si>
    <t>UPI00006C4D7F</t>
  </si>
  <si>
    <t>UPI00006C4F61</t>
  </si>
  <si>
    <t>UPI00006C4EE8</t>
  </si>
  <si>
    <t>UPI00006C4C16</t>
  </si>
  <si>
    <t>UPI00006C4F11</t>
  </si>
  <si>
    <t>UPI00006C4F71</t>
  </si>
  <si>
    <t>UPI00006C4B39</t>
  </si>
  <si>
    <t>UPI00006C4CBA</t>
  </si>
  <si>
    <t>UPI00006C4D0C</t>
  </si>
  <si>
    <t>UPI00006C4B34</t>
  </si>
  <si>
    <t>UPI0000450040</t>
  </si>
  <si>
    <t>UPI00006C4DC5</t>
  </si>
  <si>
    <t>UPI000049C2CE</t>
  </si>
  <si>
    <t>UPI00006C4BC8</t>
  </si>
  <si>
    <t>UPI000049C18E</t>
  </si>
  <si>
    <t>UPI00006C5095</t>
  </si>
  <si>
    <t>UPI00006C5097</t>
  </si>
  <si>
    <t>UPI00006C5031</t>
  </si>
  <si>
    <t>UPI00006C4E9F</t>
  </si>
  <si>
    <t>UPI000049C3E8</t>
  </si>
  <si>
    <t>UPI00006C4DC7</t>
  </si>
  <si>
    <t>UPI00006C4F60</t>
  </si>
  <si>
    <t>UPI00006C4D61</t>
  </si>
  <si>
    <t>UPI000049C5F8</t>
  </si>
  <si>
    <t>UPI00006C4B16</t>
  </si>
  <si>
    <t>UPI00006C4BF1</t>
  </si>
  <si>
    <t>UPI00006C4D72</t>
  </si>
  <si>
    <t>UPI000045028C</t>
  </si>
  <si>
    <t>UPI00006C4B06</t>
  </si>
  <si>
    <t>UPI00006C4F85</t>
  </si>
  <si>
    <t>UPI00006C4D6A</t>
  </si>
  <si>
    <t>UPI00006C4BBD</t>
  </si>
  <si>
    <t>UPI00006C4DC1</t>
  </si>
  <si>
    <t>UPI000049C30B</t>
  </si>
  <si>
    <t>UPI00006C4EC4</t>
  </si>
  <si>
    <t>UPI00004500EF</t>
  </si>
  <si>
    <t>UPI000049C2FD</t>
  </si>
  <si>
    <t>UPI000045016C</t>
  </si>
  <si>
    <t>UPI00006C4E63</t>
  </si>
  <si>
    <t>UPI00006C5013</t>
  </si>
  <si>
    <t>UPI00006C4BBB</t>
  </si>
  <si>
    <t>UPI00006C4B70</t>
  </si>
  <si>
    <t>UPI00006C4BC3</t>
  </si>
  <si>
    <t>UPI00006C5082</t>
  </si>
  <si>
    <t>UPI00006C4FD3</t>
  </si>
  <si>
    <t>UPI00006C5030</t>
  </si>
  <si>
    <t>UPI00006C4EB9</t>
  </si>
  <si>
    <t>UPI000049C405</t>
  </si>
  <si>
    <t>UPI000049C1B3</t>
  </si>
  <si>
    <t>UPI00006C4D54</t>
  </si>
  <si>
    <t>UPI00006C4C11</t>
  </si>
  <si>
    <t>UPI00006C5034</t>
  </si>
  <si>
    <t>UPI00006C4BC7</t>
  </si>
  <si>
    <t>UPI00006C4D64</t>
  </si>
  <si>
    <t>UPI00006C4F05</t>
  </si>
  <si>
    <t>UPI00006C5047</t>
  </si>
  <si>
    <t>UPI00006C4BBC</t>
  </si>
  <si>
    <t>UPI00006C4EB2</t>
  </si>
  <si>
    <t>UPI00006C4E25</t>
  </si>
  <si>
    <t>UPI00006C4E41</t>
  </si>
  <si>
    <t>UPI000049C255</t>
  </si>
  <si>
    <t>UPI00006C4D10</t>
  </si>
  <si>
    <t>UPI00006C4F5A</t>
  </si>
  <si>
    <t>UPI00006C4CC3</t>
  </si>
  <si>
    <t>UPI00006C4FEA</t>
  </si>
  <si>
    <t>UPI00006C4E9C</t>
  </si>
  <si>
    <t>UPI00006C4C68</t>
  </si>
  <si>
    <t>UPI00006C4BC0</t>
  </si>
  <si>
    <t>UPI00006C4F88</t>
  </si>
  <si>
    <t>UPI00006C506D</t>
  </si>
  <si>
    <t>UPI00006C4BF0</t>
  </si>
  <si>
    <t>UPI00006C4DFF</t>
  </si>
  <si>
    <t>UPI000049C275</t>
  </si>
  <si>
    <t>UPI00006C4C79</t>
  </si>
  <si>
    <t>UPI00006C5010</t>
  </si>
  <si>
    <t>UPI00006C4EC7</t>
  </si>
  <si>
    <t>UPI00006C4CD3</t>
  </si>
  <si>
    <t>UPI000049C475</t>
  </si>
  <si>
    <t>UPI00006C4C9A</t>
  </si>
  <si>
    <t>UPI00006C4EA9</t>
  </si>
  <si>
    <t>UPI00006C5037</t>
  </si>
  <si>
    <t>UPI00006C4BC5</t>
  </si>
  <si>
    <t>UPI00006C4F10</t>
  </si>
  <si>
    <t>UPI00006C4EFE</t>
  </si>
  <si>
    <t>UPI00006C4F2B</t>
  </si>
  <si>
    <t>UPI00006C5016</t>
  </si>
  <si>
    <t>UPI00006C4C8A</t>
  </si>
  <si>
    <t>UPI00006C4DCE</t>
  </si>
  <si>
    <t>UPI00006C500F</t>
  </si>
  <si>
    <t>UPI00006C4C48</t>
  </si>
  <si>
    <t>UPI000012BB20</t>
  </si>
  <si>
    <t>UPI000049C23F</t>
  </si>
  <si>
    <t>UPI00006C5045</t>
  </si>
  <si>
    <t>UPI00006C4D0E</t>
  </si>
  <si>
    <t>UPI000049C2BF</t>
  </si>
  <si>
    <t>UPI00006C4D60</t>
  </si>
  <si>
    <t>UPI00006C4EF5</t>
  </si>
  <si>
    <t>UPI00006C4BE0</t>
  </si>
  <si>
    <t>UPI000049C5A2</t>
  </si>
  <si>
    <t>UPI00006C4FD2</t>
  </si>
  <si>
    <t>UPI000049C523</t>
  </si>
  <si>
    <t>UPI00006C4BCB</t>
  </si>
  <si>
    <t>UPI00006C4F5B</t>
  </si>
  <si>
    <t>UPI00006C4F44</t>
  </si>
  <si>
    <t>UPI000049C274</t>
  </si>
  <si>
    <t>UPI00006C4C45</t>
  </si>
  <si>
    <t>UPI00006C4DD7</t>
  </si>
  <si>
    <t>UPI00006C4F49</t>
  </si>
  <si>
    <t>UPI00006C4C89</t>
  </si>
  <si>
    <t>UPI00006C4D0F</t>
  </si>
  <si>
    <t>UPI00006C4E86</t>
  </si>
  <si>
    <t>UPI00004500AD</t>
  </si>
  <si>
    <t>UPI00006C4DCF</t>
  </si>
  <si>
    <t>UPI000049C4FA</t>
  </si>
  <si>
    <t>UPI00006C4B3A</t>
  </si>
  <si>
    <t>UPI0000E570F2</t>
  </si>
  <si>
    <t>UPI00006C4D99</t>
  </si>
  <si>
    <t>UPI00006C4E23</t>
  </si>
  <si>
    <t>UPI000049C1DD</t>
  </si>
  <si>
    <t>UPI00006C4F0A</t>
  </si>
  <si>
    <t>UPI00006C4B12</t>
  </si>
  <si>
    <t>UPI00004502BB</t>
  </si>
  <si>
    <t>UPI00006C4F46</t>
  </si>
  <si>
    <t>UPI00006C5014</t>
  </si>
  <si>
    <t>UPI00004500E9</t>
  </si>
  <si>
    <t>UPI00006C4F43</t>
  </si>
  <si>
    <t>UPI000049C51F</t>
  </si>
  <si>
    <t>UPI00006C4BC4</t>
  </si>
  <si>
    <t>UPI00006C4D2F</t>
  </si>
  <si>
    <t>UPI00006C4DB9</t>
  </si>
  <si>
    <t>UPI00006C4D28</t>
  </si>
  <si>
    <t>UPI00006C4FF2</t>
  </si>
  <si>
    <t>UPI000049C453</t>
  </si>
  <si>
    <t>UPI000049C563</t>
  </si>
  <si>
    <t>UPI00006C4EDB</t>
  </si>
  <si>
    <t>UPI00006C4B13</t>
  </si>
  <si>
    <t>UPI00006C4F67</t>
  </si>
  <si>
    <t>UPI00006C4CA3</t>
  </si>
  <si>
    <t>UPI00006C4B05</t>
  </si>
  <si>
    <t>UPI00006C4B58</t>
  </si>
  <si>
    <t>UPI00006C4E40</t>
  </si>
  <si>
    <t>UPI000049C26A</t>
  </si>
  <si>
    <t>UPI000012AD1C</t>
  </si>
  <si>
    <t>UPI00006C4F0D</t>
  </si>
  <si>
    <t>UPI00006C5052</t>
  </si>
  <si>
    <t>UPI000049C19E</t>
  </si>
  <si>
    <t>UPI00006C4BB9</t>
  </si>
  <si>
    <t>UPI00006C4BCC</t>
  </si>
  <si>
    <t>UPI00006C5048</t>
  </si>
  <si>
    <t>UPI00006C4CE6</t>
  </si>
  <si>
    <t>UPI0000450177</t>
  </si>
  <si>
    <t>UPI00006C5026</t>
  </si>
  <si>
    <t>UPI00006C4EA8</t>
  </si>
  <si>
    <t>UPI00006C4B89</t>
  </si>
  <si>
    <t>UPI00006C5007</t>
  </si>
  <si>
    <t>UPI00006C4B42</t>
  </si>
  <si>
    <t>UPI00006C4FEC</t>
  </si>
  <si>
    <t>UPI00006C4B36</t>
  </si>
  <si>
    <t>UPI000049C26E</t>
  </si>
  <si>
    <t>UPI00006C4EAB</t>
  </si>
  <si>
    <t>UPI00006C4D80</t>
  </si>
  <si>
    <t>UPI00006C4CA2</t>
  </si>
  <si>
    <t>UPI00006C4B66</t>
  </si>
  <si>
    <t>UPI000049C35C</t>
  </si>
  <si>
    <t>UPI00006C4F42</t>
  </si>
  <si>
    <t>UPI00006C4B7F</t>
  </si>
  <si>
    <t>UPI00006C4EC8</t>
  </si>
  <si>
    <t>UPI00006C4F5D</t>
  </si>
  <si>
    <t>UPI00006C4E5F</t>
  </si>
  <si>
    <t>UPI00006C4F31</t>
  </si>
  <si>
    <t>UPI00006C4D8C</t>
  </si>
  <si>
    <t>UPI00006C4E58</t>
  </si>
  <si>
    <t>UPI00006C4E5D</t>
  </si>
  <si>
    <t>UPI00006C4C77</t>
  </si>
  <si>
    <t>UPI00006C4B5A</t>
  </si>
  <si>
    <t>UPI00006C4B90</t>
  </si>
  <si>
    <t>UPI000049C5A4</t>
  </si>
  <si>
    <t>UPI00006C4F64</t>
  </si>
  <si>
    <t>UPI00006C4D5B</t>
  </si>
  <si>
    <t>UPI000049C263</t>
  </si>
  <si>
    <t>UPI00006C4D5A</t>
  </si>
  <si>
    <t>UPI000049C5CC</t>
  </si>
  <si>
    <t>UPI00006C4E29</t>
  </si>
  <si>
    <t>UPI0001588898</t>
  </si>
  <si>
    <t>UPI00006C4DDC</t>
  </si>
  <si>
    <t>UPI00006C5080</t>
  </si>
  <si>
    <t>UPI0000450199</t>
  </si>
  <si>
    <t>UPI00006C4E00</t>
  </si>
  <si>
    <t>UPI00006C4EA7</t>
  </si>
  <si>
    <t>UPI000049C32F</t>
  </si>
  <si>
    <t>UPI00006C4C8B</t>
  </si>
  <si>
    <t>UPI000049C201</t>
  </si>
  <si>
    <t>UPI00006C4CCB</t>
  </si>
  <si>
    <t>UPI00006C5051</t>
  </si>
  <si>
    <t>UPI00006C4E78</t>
  </si>
  <si>
    <t>UPI000045027A</t>
  </si>
  <si>
    <t>UPI00006C4C93</t>
  </si>
  <si>
    <t>UPI00006C4B0C</t>
  </si>
  <si>
    <t>UPI00006C4C72</t>
  </si>
  <si>
    <t>UPI00006C4D51</t>
  </si>
  <si>
    <t>UPI00006C4BE2</t>
  </si>
  <si>
    <t>UPI00006C4BB2</t>
  </si>
  <si>
    <t>UPI0000450097</t>
  </si>
  <si>
    <t>UPI00006C4C0F</t>
  </si>
  <si>
    <t>UPI00006C4FFE</t>
  </si>
  <si>
    <t>UPI00006C4E5E</t>
  </si>
  <si>
    <t>UPI00006C5069</t>
  </si>
  <si>
    <t>UPI00006C4D18</t>
  </si>
  <si>
    <t>UPI00006C4C7B</t>
  </si>
  <si>
    <t>UPI000049C21E</t>
  </si>
  <si>
    <t>UPI00006C4BEB</t>
  </si>
  <si>
    <t>UPI00006C50AA</t>
  </si>
  <si>
    <t>UPI00006C4BBE</t>
  </si>
  <si>
    <t>UPI00006C4D68</t>
  </si>
  <si>
    <t>UPI00006C4B1B</t>
  </si>
  <si>
    <t>UPI00006C4EE3</t>
  </si>
  <si>
    <t>UPI00006C4DA7</t>
  </si>
  <si>
    <t>UPI00006C4B57</t>
  </si>
  <si>
    <t>UPI00006C4BB4</t>
  </si>
  <si>
    <t>UPI00006C4CBB</t>
  </si>
  <si>
    <t>UPI00006C4D76</t>
  </si>
  <si>
    <t>UPI00006C4EE0</t>
  </si>
  <si>
    <t>UPI00006C4B22</t>
  </si>
  <si>
    <t>UPI00006C4BED</t>
  </si>
  <si>
    <t>UPI00006C4C6E</t>
  </si>
  <si>
    <t>UPI00006C4CB0</t>
  </si>
  <si>
    <t>UPI00006C4FEF</t>
  </si>
  <si>
    <t>UPI00006C4B4C</t>
  </si>
  <si>
    <t>UPI00006C4C2A</t>
  </si>
  <si>
    <t>UPI00006C5015</t>
  </si>
  <si>
    <t>UPI00006C504A</t>
  </si>
  <si>
    <t>UPI00006C4C4E</t>
  </si>
  <si>
    <t>UPI00006C5089</t>
  </si>
  <si>
    <t>UPI00006C4D36</t>
  </si>
  <si>
    <t>UPI00006C4C6A</t>
  </si>
  <si>
    <t>UPI00006C4E28</t>
  </si>
  <si>
    <t>UPI00006C4D1A</t>
  </si>
  <si>
    <t>UPI00006C4E5B</t>
  </si>
  <si>
    <t>UPI00006C4E14</t>
  </si>
  <si>
    <t>UPI00006C4C02</t>
  </si>
  <si>
    <t>UPI00006C4EC2</t>
  </si>
  <si>
    <t>UPI00006C4FDA</t>
  </si>
  <si>
    <t>UPI00006C4E0A</t>
  </si>
  <si>
    <t>UPI00006C508B</t>
  </si>
  <si>
    <t>UPI00006C4B3C</t>
  </si>
  <si>
    <t>UPI000049C28B</t>
  </si>
  <si>
    <t>UPI00006C5036</t>
  </si>
  <si>
    <t>UPI00006C4C01</t>
  </si>
  <si>
    <t>UPI00006C4E2C</t>
  </si>
  <si>
    <t>UPI00006C4F6E</t>
  </si>
  <si>
    <t>UPI00006C4D24</t>
  </si>
  <si>
    <t>UPI00006C4C56</t>
  </si>
  <si>
    <t>UPI00006C4B61</t>
  </si>
  <si>
    <t>UPI00006C4C2F</t>
  </si>
  <si>
    <t>UPI00006C4BD8</t>
  </si>
  <si>
    <t>UPI00006C4B5F</t>
  </si>
  <si>
    <t>UPI00006C4B4D</t>
  </si>
  <si>
    <t>UPI00006C4B6B</t>
  </si>
  <si>
    <t>UPI00006C5042</t>
  </si>
  <si>
    <t>UPI00006C4CEA</t>
  </si>
  <si>
    <t>UPI00006C4DFA</t>
  </si>
  <si>
    <t>UPI00006C4C46</t>
  </si>
  <si>
    <t>UPI00006C4EC9</t>
  </si>
  <si>
    <t>UPI00006C4D4F</t>
  </si>
  <si>
    <t>UPI00006C4E51</t>
  </si>
  <si>
    <t>UPI00006C4F8F</t>
  </si>
  <si>
    <t>UPI00006C4DBC</t>
  </si>
  <si>
    <t>UPI00006C4CB9</t>
  </si>
  <si>
    <t>UPI000045023B</t>
  </si>
  <si>
    <t>UPI000049C423</t>
  </si>
  <si>
    <t>UPI00006C4CBD</t>
  </si>
  <si>
    <t>UPI00006C4F95</t>
  </si>
  <si>
    <t>UPI00006C502B</t>
  </si>
  <si>
    <t>UPI00006C4C6D</t>
  </si>
  <si>
    <t>UPI00006C4E95</t>
  </si>
  <si>
    <t>UPI00006C4FB9</t>
  </si>
  <si>
    <t>UPI00006C502D</t>
  </si>
  <si>
    <t>UPI00006C4C6B</t>
  </si>
  <si>
    <t>UPI00006C4E94</t>
  </si>
  <si>
    <t>UPI0000450098</t>
  </si>
  <si>
    <t>UPI00006C4EA5</t>
  </si>
  <si>
    <t>UPI00006C4B67</t>
  </si>
  <si>
    <t>UPI00006C4E3D</t>
  </si>
  <si>
    <t>UPI00006C4DE9</t>
  </si>
  <si>
    <t>UPI00006C4E5A</t>
  </si>
  <si>
    <t>UPI00006C4FC6</t>
  </si>
  <si>
    <t>UPI00006C502F</t>
  </si>
  <si>
    <t>UPI00006C4E74</t>
  </si>
  <si>
    <t>UPI000049C3FE</t>
  </si>
  <si>
    <t>UPI00006C4D57</t>
  </si>
  <si>
    <t>UPI00006C505F</t>
  </si>
  <si>
    <t>UPI00006C4F90</t>
  </si>
  <si>
    <t>UPI00006C4D70</t>
  </si>
  <si>
    <t>UPI00006C4BAC</t>
  </si>
  <si>
    <t>UPI000034E330</t>
  </si>
  <si>
    <t>UPI00006C4DB2</t>
  </si>
  <si>
    <t>UPI00006C4F7D</t>
  </si>
  <si>
    <t>UPI00006C50A3</t>
  </si>
  <si>
    <t>UPI00006C4BBA</t>
  </si>
  <si>
    <t>UPI00006C4E46</t>
  </si>
  <si>
    <t>UPI00006C4B59</t>
  </si>
  <si>
    <t>UPI00006C4CC8</t>
  </si>
  <si>
    <t>UPI00006C4E8A</t>
  </si>
  <si>
    <t>UPI00006C4C84</t>
  </si>
  <si>
    <t>UPI00006C4F01</t>
  </si>
  <si>
    <t>UPI000049C5F9</t>
  </si>
  <si>
    <t>UPI00006C4E80</t>
  </si>
  <si>
    <t>UPI00006C4D6F</t>
  </si>
  <si>
    <t>UPI00006C5064</t>
  </si>
  <si>
    <t>UPI00006C4BC1</t>
  </si>
  <si>
    <t>UPI000045007E</t>
  </si>
  <si>
    <t>UPI00006C4E73</t>
  </si>
  <si>
    <t>UPI00006C504C</t>
  </si>
  <si>
    <t>UPI00006C4EC0</t>
  </si>
  <si>
    <t>UPI000049C5A3</t>
  </si>
  <si>
    <t>UPI00006C4D7B</t>
  </si>
  <si>
    <t>UPI00006C4C97</t>
  </si>
  <si>
    <t>UPI00006C4DC6</t>
  </si>
  <si>
    <t>UPI00006C4BA5</t>
  </si>
  <si>
    <t>UPI00006C4BF8</t>
  </si>
  <si>
    <t>UPI00006C4E6C</t>
  </si>
  <si>
    <t>UPI00006C4DEB</t>
  </si>
  <si>
    <t>UPI000049C433</t>
  </si>
  <si>
    <t>UPI00006C4F38</t>
  </si>
  <si>
    <t>UPI00006C4D46</t>
  </si>
  <si>
    <t>UPI00006C4E2D</t>
  </si>
  <si>
    <t>UPI00006C4CC4</t>
  </si>
  <si>
    <t>UPI000049C3F3</t>
  </si>
  <si>
    <t>UPI00006C4D5F</t>
  </si>
  <si>
    <t>UPI000045026C</t>
  </si>
  <si>
    <t>UPI00006C4B5B</t>
  </si>
  <si>
    <t>UPI00006C4D5C</t>
  </si>
  <si>
    <t>UPI00006C4CCC</t>
  </si>
  <si>
    <t>UPI00006C5085</t>
  </si>
  <si>
    <t>UPI00006C4CE0</t>
  </si>
  <si>
    <t>UPI00006C4C1A</t>
  </si>
  <si>
    <t>UPI00006C4D49</t>
  </si>
  <si>
    <t>UPI00006C4DDD</t>
  </si>
  <si>
    <t>UPI00006C4D29</t>
  </si>
  <si>
    <t>UPI000045013F</t>
  </si>
  <si>
    <t>UPI00006C4FEB</t>
  </si>
  <si>
    <t>UPI00006C4C90</t>
  </si>
  <si>
    <t>UPI00006C4C3C</t>
  </si>
  <si>
    <t>UPI00006C4C34</t>
  </si>
  <si>
    <t>UPI000049C1B8</t>
  </si>
  <si>
    <t>UPI00006C5065</t>
  </si>
  <si>
    <t>UPI00006C4D32</t>
  </si>
  <si>
    <t>UPI00006C4FF3</t>
  </si>
  <si>
    <t>UPI00006C4D96</t>
  </si>
  <si>
    <t>UPI00006C4DA5</t>
  </si>
  <si>
    <t>UPI00006C4B77</t>
  </si>
  <si>
    <t>UPI00006C4F8E</t>
  </si>
  <si>
    <t>UPI00006C4F24</t>
  </si>
  <si>
    <t>UPI00006C4D82</t>
  </si>
  <si>
    <t>UPI00006C4B3B</t>
  </si>
  <si>
    <t>UPI00006C4EAA</t>
  </si>
  <si>
    <t>UPI00006C5058</t>
  </si>
  <si>
    <t>UPI000049C344</t>
  </si>
  <si>
    <t>UPI00006C506A</t>
  </si>
  <si>
    <t>UPI00006C4B00</t>
  </si>
  <si>
    <t>UPI00006C4DA4</t>
  </si>
  <si>
    <t>UPI00006C4F48</t>
  </si>
  <si>
    <t>UPI00006C4ED6</t>
  </si>
  <si>
    <t>UPI00006C4D22</t>
  </si>
  <si>
    <t>UPI00006C4E4A</t>
  </si>
  <si>
    <t>UPI000049C196</t>
  </si>
  <si>
    <t>UPI00006C4FA5</t>
  </si>
  <si>
    <t>UPI00006C5094</t>
  </si>
  <si>
    <t>UPI00006C4C9F</t>
  </si>
  <si>
    <t>UPI000049C58F</t>
  </si>
  <si>
    <t>UPI00006C4D8D</t>
  </si>
  <si>
    <t>UPI00006C4C74</t>
  </si>
  <si>
    <t>UPI00006C4C61</t>
  </si>
  <si>
    <t>UPI00006C4FD0</t>
  </si>
  <si>
    <t>UPI00006C4B43</t>
  </si>
  <si>
    <t>UPI00006C502C</t>
  </si>
  <si>
    <t>UPI000049C270</t>
  </si>
  <si>
    <t>UPI0000E82688</t>
  </si>
  <si>
    <t>UPI0000450065</t>
  </si>
  <si>
    <t>UPI00006C4F0E</t>
  </si>
  <si>
    <t>UPI00006C5083</t>
  </si>
  <si>
    <t>UPI00006C4F53</t>
  </si>
  <si>
    <t>UPI00006C4C8D</t>
  </si>
  <si>
    <t>UPI00006C4C26</t>
  </si>
  <si>
    <t>UPI00006C4D97</t>
  </si>
  <si>
    <t>Q5NGB9</t>
  </si>
  <si>
    <t>Glutamate-1-semialdehyde 2</t>
  </si>
  <si>
    <t>Fructose-1</t>
  </si>
  <si>
    <t>Q5NFB1</t>
  </si>
  <si>
    <t xml:space="preserve"> FTL_0617</t>
  </si>
  <si>
    <t xml:space="preserve"> FTL_0269</t>
  </si>
  <si>
    <t xml:space="preserve"> FTL_0421</t>
  </si>
  <si>
    <t xml:space="preserve"> FTL_0895</t>
  </si>
  <si>
    <t xml:space="preserve"> FTL_1328</t>
  </si>
  <si>
    <t xml:space="preserve"> FTL_0105</t>
  </si>
  <si>
    <t>FTL_0898, hfq</t>
  </si>
  <si>
    <t xml:space="preserve"> FTL_0317</t>
  </si>
  <si>
    <t xml:space="preserve"> atpE</t>
  </si>
  <si>
    <t xml:space="preserve"> FTL_0847</t>
  </si>
  <si>
    <t>FTL_1546, pdxS</t>
  </si>
  <si>
    <t xml:space="preserve"> FTL_1641</t>
  </si>
  <si>
    <t>FTL_0380, sodC</t>
  </si>
  <si>
    <t>FTL_0538, fabZ</t>
  </si>
  <si>
    <t xml:space="preserve"> FTL_0361</t>
  </si>
  <si>
    <t xml:space="preserve"> FTL_1146</t>
  </si>
  <si>
    <t xml:space="preserve"> FTL_1211</t>
  </si>
  <si>
    <t xml:space="preserve"> FTL_0329</t>
  </si>
  <si>
    <t xml:space="preserve"> FTL_1788</t>
  </si>
  <si>
    <t xml:space="preserve"> FTL_0903</t>
  </si>
  <si>
    <t xml:space="preserve"> FTL_1957</t>
  </si>
  <si>
    <t xml:space="preserve"> FTL_0336</t>
  </si>
  <si>
    <t xml:space="preserve"> FTL_1096</t>
  </si>
  <si>
    <t>FTL_1799, atpF</t>
  </si>
  <si>
    <t xml:space="preserve"> FTL_1108</t>
  </si>
  <si>
    <t xml:space="preserve"> FTL_0039</t>
  </si>
  <si>
    <t xml:space="preserve"> FTL_1787</t>
  </si>
  <si>
    <t>FTL_1715, groS</t>
  </si>
  <si>
    <t xml:space="preserve"> FTL_0523</t>
  </si>
  <si>
    <t xml:space="preserve"> FTL_0645</t>
  </si>
  <si>
    <t>FTL_1795, atpD</t>
  </si>
  <si>
    <t xml:space="preserve"> FTL_0965</t>
  </si>
  <si>
    <t xml:space="preserve"> FTL_0439</t>
  </si>
  <si>
    <t xml:space="preserve"> FTL_1225</t>
  </si>
  <si>
    <t xml:space="preserve"> FTL_0189</t>
  </si>
  <si>
    <t xml:space="preserve"> FTL_0569</t>
  </si>
  <si>
    <t>FTL_1191, dnaK</t>
  </si>
  <si>
    <t>FTL_1751, tuf</t>
  </si>
  <si>
    <t xml:space="preserve"> FTL_0904</t>
  </si>
  <si>
    <t xml:space="preserve"> FTL_1678</t>
  </si>
  <si>
    <t xml:space="preserve"> FTL_0589</t>
  </si>
  <si>
    <t xml:space="preserve"> FTL_1939</t>
  </si>
  <si>
    <t xml:space="preserve"> FTL_1478</t>
  </si>
  <si>
    <t>FTL_0485, glgC</t>
  </si>
  <si>
    <t xml:space="preserve"> FTL_1015</t>
  </si>
  <si>
    <t xml:space="preserve"> FTL_1105</t>
  </si>
  <si>
    <t xml:space="preserve"> FTL_1042</t>
  </si>
  <si>
    <t xml:space="preserve"> FTL_1670</t>
  </si>
  <si>
    <t xml:space="preserve"> FTL_1779</t>
  </si>
  <si>
    <t>FTL_1026, rplI</t>
  </si>
  <si>
    <t xml:space="preserve"> FTL_0571</t>
  </si>
  <si>
    <t xml:space="preserve"> FTL_1914</t>
  </si>
  <si>
    <t>FTL_0247, rplX</t>
  </si>
  <si>
    <t xml:space="preserve"> FTL_1179</t>
  </si>
  <si>
    <t xml:space="preserve"> FTL_1790</t>
  </si>
  <si>
    <t>FTL_0671, coaX1</t>
  </si>
  <si>
    <t xml:space="preserve"> FTL_0423</t>
  </si>
  <si>
    <t>FTL_0225, tsf</t>
  </si>
  <si>
    <t xml:space="preserve"> FTL_0192</t>
  </si>
  <si>
    <t>FTL_1797, atpA</t>
  </si>
  <si>
    <t xml:space="preserve"> FTL_1902</t>
  </si>
  <si>
    <t>FTL_1538, rpsO</t>
  </si>
  <si>
    <t xml:space="preserve"> FTL_0124</t>
  </si>
  <si>
    <t>FTL_1746, rplJ</t>
  </si>
  <si>
    <t xml:space="preserve"> FTL_0104</t>
  </si>
  <si>
    <t xml:space="preserve"> FTL_1783</t>
  </si>
  <si>
    <t>FTL_0240, rpsS</t>
  </si>
  <si>
    <t>FTL_1745, rplL</t>
  </si>
  <si>
    <t xml:space="preserve"> FTL_1394</t>
  </si>
  <si>
    <t xml:space="preserve"> FTL_1139</t>
  </si>
  <si>
    <t xml:space="preserve"> FTL_1173</t>
  </si>
  <si>
    <t>FTL_1553, sucC</t>
  </si>
  <si>
    <t xml:space="preserve"> FTL_0311</t>
  </si>
  <si>
    <t xml:space="preserve"> rpsI</t>
  </si>
  <si>
    <t xml:space="preserve"> FTL_0572</t>
  </si>
  <si>
    <t>FTL_0243, rplP</t>
  </si>
  <si>
    <t xml:space="preserve"> FTL_0856</t>
  </si>
  <si>
    <t xml:space="preserve"> FTL_1821</t>
  </si>
  <si>
    <t>FTL_1504, katG</t>
  </si>
  <si>
    <t xml:space="preserve"> FTL_1101</t>
  </si>
  <si>
    <t xml:space="preserve"> FTL_1640</t>
  </si>
  <si>
    <t xml:space="preserve"> FTL_1419</t>
  </si>
  <si>
    <t xml:space="preserve"> FTL_1791</t>
  </si>
  <si>
    <t xml:space="preserve"> FTL_0424</t>
  </si>
  <si>
    <t xml:space="preserve"> FTL_1137</t>
  </si>
  <si>
    <t xml:space="preserve"> FTL_0207</t>
  </si>
  <si>
    <t>FTL_1047, rpsU2</t>
  </si>
  <si>
    <t xml:space="preserve"> FTL_0655</t>
  </si>
  <si>
    <t xml:space="preserve"> FTL_0387</t>
  </si>
  <si>
    <t xml:space="preserve"> FTL_1249</t>
  </si>
  <si>
    <t>FTL_0233, rpsG</t>
  </si>
  <si>
    <t>FTL_1593, aroQ</t>
  </si>
  <si>
    <t xml:space="preserve"> FTL_1231</t>
  </si>
  <si>
    <t xml:space="preserve"> FTL_1503</t>
  </si>
  <si>
    <t>FTL_1142, plsX</t>
  </si>
  <si>
    <t xml:space="preserve"> FTL_1550</t>
  </si>
  <si>
    <t xml:space="preserve"> acpP</t>
  </si>
  <si>
    <t xml:space="preserve"> FTL_0661</t>
  </si>
  <si>
    <t xml:space="preserve"> FTL_1442</t>
  </si>
  <si>
    <t>FTL_0253, rpsE</t>
  </si>
  <si>
    <t>FTL_1453, rplU</t>
  </si>
  <si>
    <t xml:space="preserve"> FTL_0120</t>
  </si>
  <si>
    <t>FTL_0839, plsY</t>
  </si>
  <si>
    <t xml:space="preserve"> FTL_0865</t>
  </si>
  <si>
    <t xml:space="preserve"> FTL_0539</t>
  </si>
  <si>
    <t xml:space="preserve"> FTL_1605</t>
  </si>
  <si>
    <t>FTL_0987, mdh</t>
  </si>
  <si>
    <t xml:space="preserve"> infC</t>
  </si>
  <si>
    <t>FTL_0716, lgt</t>
  </si>
  <si>
    <t xml:space="preserve"> FTL_0325</t>
  </si>
  <si>
    <t xml:space="preserve"> FTL_1637</t>
  </si>
  <si>
    <t xml:space="preserve"> FTL_1753</t>
  </si>
  <si>
    <t xml:space="preserve"> FTL_0191</t>
  </si>
  <si>
    <t xml:space="preserve"> FTL_1233</t>
  </si>
  <si>
    <t>FTL_0262, rplQ</t>
  </si>
  <si>
    <t xml:space="preserve"> FTL_1554</t>
  </si>
  <si>
    <t>FTL_1523, tdh</t>
  </si>
  <si>
    <t xml:space="preserve"> FTL_1060</t>
  </si>
  <si>
    <t xml:space="preserve"> FTL_0113</t>
  </si>
  <si>
    <t xml:space="preserve"> FTL_0837</t>
  </si>
  <si>
    <t xml:space="preserve"> FTL_1723</t>
  </si>
  <si>
    <t>FTL_0703, glyA</t>
  </si>
  <si>
    <t xml:space="preserve"> FTL_1510</t>
  </si>
  <si>
    <t xml:space="preserve"> FTL_0199</t>
  </si>
  <si>
    <t xml:space="preserve"> FTL_1396</t>
  </si>
  <si>
    <t xml:space="preserve"> FTL_0256</t>
  </si>
  <si>
    <t xml:space="preserve"> FTL_0014</t>
  </si>
  <si>
    <t xml:space="preserve"> FTL_1528</t>
  </si>
  <si>
    <t xml:space="preserve"> FTL_1461</t>
  </si>
  <si>
    <t>FTL_1796, atpG</t>
  </si>
  <si>
    <t xml:space="preserve"> FTL_0848</t>
  </si>
  <si>
    <t xml:space="preserve"> FTL_1364</t>
  </si>
  <si>
    <t xml:space="preserve"> FTL_1420</t>
  </si>
  <si>
    <t>FTL_0372, gpsA</t>
  </si>
  <si>
    <t xml:space="preserve"> FTL_1552</t>
  </si>
  <si>
    <t xml:space="preserve"> FTL_0073</t>
  </si>
  <si>
    <t xml:space="preserve"> FTL_0585</t>
  </si>
  <si>
    <t xml:space="preserve"> FTL_0691</t>
  </si>
  <si>
    <t xml:space="preserve"> FTL_0068</t>
  </si>
  <si>
    <t xml:space="preserve"> FTL_0583</t>
  </si>
  <si>
    <t xml:space="preserve"> FTL_0937</t>
  </si>
  <si>
    <t xml:space="preserve"> FTL_1584</t>
  </si>
  <si>
    <t>FTL_0259, rpsK</t>
  </si>
  <si>
    <t xml:space="preserve"> FTL_0002</t>
  </si>
  <si>
    <t>FTL_1930, purA</t>
  </si>
  <si>
    <t xml:space="preserve"> FTL_1936</t>
  </si>
  <si>
    <t xml:space="preserve"> FTL_1786</t>
  </si>
  <si>
    <t xml:space="preserve"> FTL_1253</t>
  </si>
  <si>
    <t xml:space="preserve"> FTL_0939</t>
  </si>
  <si>
    <t xml:space="preserve"> FTL_0430</t>
  </si>
  <si>
    <t>FTL_1527, eno</t>
  </si>
  <si>
    <t xml:space="preserve"> FTL_0807</t>
  </si>
  <si>
    <t>FTL_0011, secB1</t>
  </si>
  <si>
    <t xml:space="preserve"> FTL_0033</t>
  </si>
  <si>
    <t xml:space="preserve"> FTL_0310</t>
  </si>
  <si>
    <t xml:space="preserve"> FTL_0834</t>
  </si>
  <si>
    <t>FTL_1823, nuoH</t>
  </si>
  <si>
    <t xml:space="preserve"> FTL_0009</t>
  </si>
  <si>
    <t xml:space="preserve"> FTL_1579</t>
  </si>
  <si>
    <t xml:space="preserve"> FTL_0823</t>
  </si>
  <si>
    <t>FTL_0239, rplB</t>
  </si>
  <si>
    <t>FTL_0932, ruvA</t>
  </si>
  <si>
    <t xml:space="preserve"> FTL_1334</t>
  </si>
  <si>
    <t xml:space="preserve"> FTL_1306</t>
  </si>
  <si>
    <t xml:space="preserve"> FTL_0231</t>
  </si>
  <si>
    <t xml:space="preserve"> FTL_1012</t>
  </si>
  <si>
    <t>FTL_0241, rplV</t>
  </si>
  <si>
    <t xml:space="preserve"> FTL_1174</t>
  </si>
  <si>
    <t>FTL_1747, rplA</t>
  </si>
  <si>
    <t>FTL_0236, rplC</t>
  </si>
  <si>
    <t xml:space="preserve"> FTL_0142</t>
  </si>
  <si>
    <t>FTL_0248, rplE</t>
  </si>
  <si>
    <t xml:space="preserve"> FTL_1899</t>
  </si>
  <si>
    <t xml:space="preserve"> FTL_1672</t>
  </si>
  <si>
    <t xml:space="preserve"> FTL_1785</t>
  </si>
  <si>
    <t xml:space="preserve"> FTL_1294</t>
  </si>
  <si>
    <t xml:space="preserve"> FTL_1251</t>
  </si>
  <si>
    <t>FTL_1798, atpH</t>
  </si>
  <si>
    <t xml:space="preserve"> FTL_0789</t>
  </si>
  <si>
    <t xml:space="preserve"> FTL_0360</t>
  </si>
  <si>
    <t xml:space="preserve"> FTL_1789</t>
  </si>
  <si>
    <t>FTL_0255, rplO</t>
  </si>
  <si>
    <t xml:space="preserve"> FTL_0814</t>
  </si>
  <si>
    <t>FTL_1404, rplT</t>
  </si>
  <si>
    <t xml:space="preserve"> FTL_1818</t>
  </si>
  <si>
    <t>FTL_0238, rplW</t>
  </si>
  <si>
    <t>FTL_1283, hemL</t>
  </si>
  <si>
    <t xml:space="preserve"> FTL_1064</t>
  </si>
  <si>
    <t xml:space="preserve"> FTL_1110</t>
  </si>
  <si>
    <t xml:space="preserve"> FTL_0214</t>
  </si>
  <si>
    <t xml:space="preserve"> FTL_0695</t>
  </si>
  <si>
    <t xml:space="preserve"> FTL_1521</t>
  </si>
  <si>
    <t xml:space="preserve"> FTL_0596</t>
  </si>
  <si>
    <t xml:space="preserve"> FTL_1701</t>
  </si>
  <si>
    <t xml:space="preserve"> FTL_1248</t>
  </si>
  <si>
    <t xml:space="preserve"> def2</t>
  </si>
  <si>
    <t>FTL_0244, rpmC</t>
  </si>
  <si>
    <t xml:space="preserve"> FTL_1582</t>
  </si>
  <si>
    <t xml:space="preserve"> FTL_1869</t>
  </si>
  <si>
    <t xml:space="preserve"> FTL_0309</t>
  </si>
  <si>
    <t xml:space="preserve"> FTL_0094</t>
  </si>
  <si>
    <t xml:space="preserve"> FTL_1016</t>
  </si>
  <si>
    <t>FTL_0261, rpoA1</t>
  </si>
  <si>
    <t xml:space="preserve"> FTL_0491</t>
  </si>
  <si>
    <t>FTL_1744, rpoB</t>
  </si>
  <si>
    <t xml:space="preserve"> FTL_1309</t>
  </si>
  <si>
    <t>FTL_0616, rpoA2</t>
  </si>
  <si>
    <t xml:space="preserve"> FTL_0849</t>
  </si>
  <si>
    <t xml:space="preserve"> FTL_0536</t>
  </si>
  <si>
    <t xml:space="preserve"> FTL_1273</t>
  </si>
  <si>
    <t>FTL_1794, atpC</t>
  </si>
  <si>
    <t>FTL_0251, rplF</t>
  </si>
  <si>
    <t xml:space="preserve"> FTL_1418</t>
  </si>
  <si>
    <t xml:space="preserve"> FTL_1395</t>
  </si>
  <si>
    <t>FTL_1452, rpmA</t>
  </si>
  <si>
    <t xml:space="preserve"> FTL_1750</t>
  </si>
  <si>
    <t xml:space="preserve"> FTL_0515</t>
  </si>
  <si>
    <t xml:space="preserve"> prs</t>
  </si>
  <si>
    <t>FTL_1743, rpoC</t>
  </si>
  <si>
    <t xml:space="preserve"> FTL_0438</t>
  </si>
  <si>
    <t>FTL_1190, grpE</t>
  </si>
  <si>
    <t xml:space="preserve"> FTL_0149</t>
  </si>
  <si>
    <t>FTL_1812, hemE</t>
  </si>
  <si>
    <t xml:space="preserve"> FTL_0693</t>
  </si>
  <si>
    <t xml:space="preserve"> FTL_1602</t>
  </si>
  <si>
    <t xml:space="preserve"> FTL_0806</t>
  </si>
  <si>
    <t xml:space="preserve"> FTL_1384</t>
  </si>
  <si>
    <t xml:space="preserve"> FTL_0291</t>
  </si>
  <si>
    <t>FTL_0521, rpmG</t>
  </si>
  <si>
    <t xml:space="preserve"> FTL_1671</t>
  </si>
  <si>
    <t xml:space="preserve"> FTL_1132</t>
  </si>
  <si>
    <t xml:space="preserve"> FTL_0265</t>
  </si>
  <si>
    <t xml:space="preserve"> FTL_1522</t>
  </si>
  <si>
    <t xml:space="preserve"> FTL_1492</t>
  </si>
  <si>
    <t>FTL_0258, rpsM</t>
  </si>
  <si>
    <t xml:space="preserve"> FTL_0434</t>
  </si>
  <si>
    <t xml:space="preserve"> FTL_0960</t>
  </si>
  <si>
    <t xml:space="preserve"> FTL_1497</t>
  </si>
  <si>
    <t xml:space="preserve"> FTL_0514</t>
  </si>
  <si>
    <t xml:space="preserve"> FTL_0694</t>
  </si>
  <si>
    <t xml:space="preserve"> FTL_1219</t>
  </si>
  <si>
    <t>FTL_0260, rpsD</t>
  </si>
  <si>
    <t>FTL_0950, rplY</t>
  </si>
  <si>
    <t xml:space="preserve"> pepA</t>
  </si>
  <si>
    <t xml:space="preserve"> def1</t>
  </si>
  <si>
    <t>FTL_1303, rpmE</t>
  </si>
  <si>
    <t xml:space="preserve"> FTL_0879</t>
  </si>
  <si>
    <t xml:space="preserve"> FTL_0028</t>
  </si>
  <si>
    <t xml:space="preserve"> FTL_1062</t>
  </si>
  <si>
    <t xml:space="preserve"> fsaP</t>
  </si>
  <si>
    <t xml:space="preserve"> FTL_1411</t>
  </si>
  <si>
    <t>FTL_1187, rplM</t>
  </si>
  <si>
    <t xml:space="preserve"> FTL_1494</t>
  </si>
  <si>
    <t>FTL_1748, rplK</t>
  </si>
  <si>
    <t>ftv:CH67_510, rpsL</t>
  </si>
  <si>
    <t xml:space="preserve"> FTL_0731</t>
  </si>
  <si>
    <t>FTL_1491, serS</t>
  </si>
  <si>
    <t xml:space="preserve"> FTL_1140</t>
  </si>
  <si>
    <t>FTL_0250, rpsH</t>
  </si>
  <si>
    <t xml:space="preserve"> FTL_0923</t>
  </si>
  <si>
    <t xml:space="preserve"> FTL_0721</t>
  </si>
  <si>
    <t xml:space="preserve"> FTL_1709</t>
  </si>
  <si>
    <t>FTL_1024, rpsF</t>
  </si>
  <si>
    <t>FTL_0293, secB2</t>
  </si>
  <si>
    <t xml:space="preserve"> FTL_1342</t>
  </si>
  <si>
    <t xml:space="preserve"> carB</t>
  </si>
  <si>
    <t>FTL_1537, pnp</t>
  </si>
  <si>
    <t xml:space="preserve"> FTL_0553</t>
  </si>
  <si>
    <t xml:space="preserve"> FTL_0008</t>
  </si>
  <si>
    <t xml:space="preserve"> FTL_0112</t>
  </si>
  <si>
    <t xml:space="preserve"> FTL_1109</t>
  </si>
  <si>
    <t>FTL_0246, rplN</t>
  </si>
  <si>
    <t>FTL_1907, ftsZ</t>
  </si>
  <si>
    <t xml:space="preserve"> FTL_1414</t>
  </si>
  <si>
    <t xml:space="preserve"> FTL_1835</t>
  </si>
  <si>
    <t xml:space="preserve"> FTL_1831</t>
  </si>
  <si>
    <t>FTL_0234, fusA</t>
  </si>
  <si>
    <t xml:space="preserve"> FTL_1840</t>
  </si>
  <si>
    <t xml:space="preserve"> FTL_1819</t>
  </si>
  <si>
    <t xml:space="preserve"> FTL_0644</t>
  </si>
  <si>
    <t xml:space="preserve"> FTL_1498</t>
  </si>
  <si>
    <t>FTL_0267, htpG</t>
  </si>
  <si>
    <t>FTL_1772, acn</t>
  </si>
  <si>
    <t>FTL_1272, bioB</t>
  </si>
  <si>
    <t>FTL_0178, oxaA</t>
  </si>
  <si>
    <t xml:space="preserve"> FTL_0451</t>
  </si>
  <si>
    <t>FTL_1735, rplS</t>
  </si>
  <si>
    <t>FTL_0085, nhaA</t>
  </si>
  <si>
    <t xml:space="preserve"> FTL_1703</t>
  </si>
  <si>
    <t>FTL_0070, rpsT</t>
  </si>
  <si>
    <t>FTL_0252, rplR</t>
  </si>
  <si>
    <t>FTL_1275, bioD</t>
  </si>
  <si>
    <t xml:space="preserve"> FTL_0850</t>
  </si>
  <si>
    <t xml:space="preserve"> FTL_0552</t>
  </si>
  <si>
    <t xml:space="preserve"> FTL_0131</t>
  </si>
  <si>
    <t>FTL_0964, hslU</t>
  </si>
  <si>
    <t>FTL_1490, gpmI</t>
  </si>
  <si>
    <t xml:space="preserve"> FTL_0166</t>
  </si>
  <si>
    <t>FTL_1310, ndk</t>
  </si>
  <si>
    <t xml:space="preserve"> FTL_1524</t>
  </si>
  <si>
    <t xml:space="preserve"> FTL_1149</t>
  </si>
  <si>
    <t xml:space="preserve"> ftsH1</t>
  </si>
  <si>
    <t xml:space="preserve"> FTL_0863</t>
  </si>
  <si>
    <t xml:space="preserve"> fabH</t>
  </si>
  <si>
    <t>FTL_1147, pgk</t>
  </si>
  <si>
    <t>FTL_0489, glyQ</t>
  </si>
  <si>
    <t xml:space="preserve"> FTL_0115</t>
  </si>
  <si>
    <t xml:space="preserve"> FTL_0188</t>
  </si>
  <si>
    <t>FTL_0518, minE</t>
  </si>
  <si>
    <t xml:space="preserve"> FTL_1532</t>
  </si>
  <si>
    <t xml:space="preserve"> FTL_0800</t>
  </si>
  <si>
    <t>FTL_0237, rplD</t>
  </si>
  <si>
    <t xml:space="preserve"> FTL_0799</t>
  </si>
  <si>
    <t xml:space="preserve"> FTL_0030</t>
  </si>
  <si>
    <t>FTL_1068, truA</t>
  </si>
  <si>
    <t>FTL_0674, panB</t>
  </si>
  <si>
    <t xml:space="preserve"> FTL_0966</t>
  </si>
  <si>
    <t xml:space="preserve"> FTL_1897</t>
  </si>
  <si>
    <t xml:space="preserve"> FTL_1806</t>
  </si>
  <si>
    <t xml:space="preserve"> cmk</t>
  </si>
  <si>
    <t xml:space="preserve"> FTL_1271</t>
  </si>
  <si>
    <t xml:space="preserve"> FTL_0846</t>
  </si>
  <si>
    <t>FTL_0892, clpP</t>
  </si>
  <si>
    <t xml:space="preserve"> FTL_0516</t>
  </si>
  <si>
    <t xml:space="preserve"> FTL_1922</t>
  </si>
  <si>
    <t xml:space="preserve"> FTL_1825</t>
  </si>
  <si>
    <t xml:space="preserve"> FTL_0605</t>
  </si>
  <si>
    <t xml:space="preserve"> FTL_1834</t>
  </si>
  <si>
    <t xml:space="preserve"> FTL_1202</t>
  </si>
  <si>
    <t xml:space="preserve"> FTL_1286</t>
  </si>
  <si>
    <t>FTL_0529, ung</t>
  </si>
  <si>
    <t>FTL_0020, aspS</t>
  </si>
  <si>
    <t xml:space="preserve"> FTL_0484</t>
  </si>
  <si>
    <t xml:space="preserve"> FTL_0786</t>
  </si>
  <si>
    <t>FTL_0295, accA</t>
  </si>
  <si>
    <t>FTL_0224, rpsB</t>
  </si>
  <si>
    <t>FTL_0736, rpiA</t>
  </si>
  <si>
    <t>FTL_0357, rph</t>
  </si>
  <si>
    <t xml:space="preserve"> FTL_1724</t>
  </si>
  <si>
    <t xml:space="preserve"> FTL_1148</t>
  </si>
  <si>
    <t xml:space="preserve"> FTL_1865</t>
  </si>
  <si>
    <t xml:space="preserve"> FTL_0705</t>
  </si>
  <si>
    <t xml:space="preserve"> FTL_0493</t>
  </si>
  <si>
    <t xml:space="preserve"> FTL_0157</t>
  </si>
  <si>
    <t xml:space="preserve"> FTL_0304</t>
  </si>
  <si>
    <t xml:space="preserve"> FTL_1966</t>
  </si>
  <si>
    <t>FTL_0242, rpsC</t>
  </si>
  <si>
    <t>FTL_0821, hemH</t>
  </si>
  <si>
    <t xml:space="preserve"> FTL_0038</t>
  </si>
  <si>
    <t xml:space="preserve"> FTL_1358</t>
  </si>
  <si>
    <t xml:space="preserve"> FTL_0896</t>
  </si>
  <si>
    <t xml:space="preserve"> FTL_0111</t>
  </si>
  <si>
    <t>FTL_0226, pyrH</t>
  </si>
  <si>
    <t xml:space="preserve"> FTL_0586</t>
  </si>
  <si>
    <t>FTL_0838, metN</t>
  </si>
  <si>
    <t xml:space="preserve"> glyS</t>
  </si>
  <si>
    <t xml:space="preserve"> FTL_0045</t>
  </si>
  <si>
    <t xml:space="preserve"> FTL_0306</t>
  </si>
  <si>
    <t xml:space="preserve"> FTL_0480</t>
  </si>
  <si>
    <t xml:space="preserve"> FTL_0573</t>
  </si>
  <si>
    <t>FTL_1706, lolA</t>
  </si>
  <si>
    <t>FTL_0098, trpA</t>
  </si>
  <si>
    <t xml:space="preserve"> FTL_0399</t>
  </si>
  <si>
    <t xml:space="preserve"> FTL_1749</t>
  </si>
  <si>
    <t xml:space="preserve"> FTL_1824</t>
  </si>
  <si>
    <t>FTL_0444, metG</t>
  </si>
  <si>
    <t>FTL_1910, ddl</t>
  </si>
  <si>
    <t xml:space="preserve"> FTL_0743</t>
  </si>
  <si>
    <t xml:space="preserve"> FTL_0476</t>
  </si>
  <si>
    <t xml:space="preserve"> FTL_1067</t>
  </si>
  <si>
    <t xml:space="preserve"> FTL_0707</t>
  </si>
  <si>
    <t xml:space="preserve"> FTL_1145</t>
  </si>
  <si>
    <t xml:space="preserve"> FTL_1041</t>
  </si>
  <si>
    <t>FTL_0334, tolB</t>
  </si>
  <si>
    <t xml:space="preserve"> gshA</t>
  </si>
  <si>
    <t>FTL_1683, cysS</t>
  </si>
  <si>
    <t xml:space="preserve"> FTL_1029</t>
  </si>
  <si>
    <t xml:space="preserve"> FTL_1912</t>
  </si>
  <si>
    <t xml:space="preserve"> FTL_0076</t>
  </si>
  <si>
    <t>FTL_0453, glmU</t>
  </si>
  <si>
    <t xml:space="preserve"> FTL_1793</t>
  </si>
  <si>
    <t xml:space="preserve"> FTL_0333</t>
  </si>
  <si>
    <t>FTL_1071, guaA</t>
  </si>
  <si>
    <t xml:space="preserve"> FTL_1547</t>
  </si>
  <si>
    <t xml:space="preserve"> FTL_0717</t>
  </si>
  <si>
    <t xml:space="preserve"> FTL_0454</t>
  </si>
  <si>
    <t xml:space="preserve"> FTL_0125</t>
  </si>
  <si>
    <t xml:space="preserve"> FTL_0404</t>
  </si>
  <si>
    <t xml:space="preserve"> FTL_0281</t>
  </si>
  <si>
    <t xml:space="preserve"> FTL_0122</t>
  </si>
  <si>
    <t>FTL_0099, trpB</t>
  </si>
  <si>
    <t xml:space="preserve"> FTL_0137</t>
  </si>
  <si>
    <t>FTL_1809, infB</t>
  </si>
  <si>
    <t>FTL_0650, proS</t>
  </si>
  <si>
    <t xml:space="preserve"> FTL_1005</t>
  </si>
  <si>
    <t>FTL_0436, ileS</t>
  </si>
  <si>
    <t>FTL_1311, pyrG</t>
  </si>
  <si>
    <t xml:space="preserve"> FTL_0784</t>
  </si>
  <si>
    <t xml:space="preserve"> FTL_1129</t>
  </si>
  <si>
    <t xml:space="preserve"> FTL_1591</t>
  </si>
  <si>
    <t xml:space="preserve"> FTL_0926</t>
  </si>
  <si>
    <t xml:space="preserve"> FTL_0584</t>
  </si>
  <si>
    <t>FTL_0450, psd</t>
  </si>
  <si>
    <t>FTL_1208, dcd</t>
  </si>
  <si>
    <t xml:space="preserve"> FTL_0588</t>
  </si>
  <si>
    <t>FTL_1598, argS</t>
  </si>
  <si>
    <t>FTL_1780, tpiA</t>
  </si>
  <si>
    <t>FTL_0479, gcvPA</t>
  </si>
  <si>
    <t xml:space="preserve"> FTL_1240</t>
  </si>
  <si>
    <t xml:space="preserve"> FTL_1639</t>
  </si>
  <si>
    <t>FTL_1782, apt</t>
  </si>
  <si>
    <t>FTL_0477, gcvT</t>
  </si>
  <si>
    <t xml:space="preserve"> FTL_1239</t>
  </si>
  <si>
    <t xml:space="preserve"> FTL_0724</t>
  </si>
  <si>
    <t xml:space="preserve"> FTL_1265</t>
  </si>
  <si>
    <t xml:space="preserve"> FTL_0132</t>
  </si>
  <si>
    <t>FTL_1106, alaS</t>
  </si>
  <si>
    <t xml:space="preserve"> FTL_0984</t>
  </si>
  <si>
    <t xml:space="preserve"> FTL_1144</t>
  </si>
  <si>
    <t xml:space="preserve"> FTL_1658</t>
  </si>
  <si>
    <t xml:space="preserve"> FTL_1784</t>
  </si>
  <si>
    <t xml:space="preserve"> pheT</t>
  </si>
  <si>
    <t xml:space="preserve"> FTL_1266</t>
  </si>
  <si>
    <t>FTL_0795, adk</t>
  </si>
  <si>
    <t xml:space="preserve"> FTL_1850</t>
  </si>
  <si>
    <t xml:space="preserve"> FTL_1592</t>
  </si>
  <si>
    <t xml:space="preserve"> FTL_0832</t>
  </si>
  <si>
    <t>FTL_0218, gltX</t>
  </si>
  <si>
    <t xml:space="preserve"> FTL_0601</t>
  </si>
  <si>
    <t xml:space="preserve"> FTL_0916</t>
  </si>
  <si>
    <t xml:space="preserve"> FTL_1571</t>
  </si>
  <si>
    <t xml:space="preserve"> FTL_1956</t>
  </si>
  <si>
    <t>FTL_0235, rpsJ</t>
  </si>
  <si>
    <t xml:space="preserve"> FTL_1115</t>
  </si>
  <si>
    <t xml:space="preserve"> FTL_0114</t>
  </si>
  <si>
    <t xml:space="preserve"> FTL_0602</t>
  </si>
  <si>
    <t xml:space="preserve"> FTL_1224</t>
  </si>
  <si>
    <t xml:space="preserve"> pyrE</t>
  </si>
  <si>
    <t>FTL_1399, kdsB</t>
  </si>
  <si>
    <t>FTL_0012, recA</t>
  </si>
  <si>
    <t>FTL_1212, leuS</t>
  </si>
  <si>
    <t xml:space="preserve"> FTL_0831</t>
  </si>
  <si>
    <t xml:space="preserve"> FTL_1860</t>
  </si>
  <si>
    <t>FTL_0245, rpsQ</t>
  </si>
  <si>
    <t xml:space="preserve"> FTL_0696</t>
  </si>
  <si>
    <t>FTL_1197, pheS</t>
  </si>
  <si>
    <t>FTL_1827, nuoD</t>
  </si>
  <si>
    <t xml:space="preserve"> FTL_1302</t>
  </si>
  <si>
    <t xml:space="preserve"> FTL_0519</t>
  </si>
  <si>
    <t>FTL_0843, tgt</t>
  </si>
  <si>
    <t xml:space="preserve"> FTL_0533</t>
  </si>
  <si>
    <t xml:space="preserve"> FTL_0938</t>
  </si>
  <si>
    <t xml:space="preserve"> valS</t>
  </si>
  <si>
    <t xml:space="preserve"> FTL_0318</t>
  </si>
  <si>
    <t xml:space="preserve"> FTL_1185</t>
  </si>
  <si>
    <t xml:space="preserve"> FTL_0986</t>
  </si>
  <si>
    <t xml:space="preserve"> FTL_1075</t>
  </si>
  <si>
    <t>FTL_1476, pgi</t>
  </si>
  <si>
    <t xml:space="preserve"> FTL_0764</t>
  </si>
  <si>
    <t>FTL_1072, dxs</t>
  </si>
  <si>
    <t xml:space="preserve"> FTL_0597</t>
  </si>
  <si>
    <t xml:space="preserve"> FTL_1284</t>
  </si>
  <si>
    <t xml:space="preserve"> FTL_0805</t>
  </si>
  <si>
    <t>FTL_1829, nuoB</t>
  </si>
  <si>
    <t xml:space="preserve"> FTL_0116</t>
  </si>
  <si>
    <t>FTL_0801, aroK</t>
  </si>
  <si>
    <t xml:space="preserve"> FTL_0606</t>
  </si>
  <si>
    <t xml:space="preserve"> lysS</t>
  </si>
  <si>
    <t xml:space="preserve"> FTL_0637</t>
  </si>
  <si>
    <t>FTL_0377, aroC</t>
  </si>
  <si>
    <t xml:space="preserve"> FTL_0767</t>
  </si>
  <si>
    <t xml:space="preserve"> tyrS</t>
  </si>
  <si>
    <t xml:space="preserve"> FTL_0723</t>
  </si>
  <si>
    <t xml:space="preserve"> rho</t>
  </si>
  <si>
    <t xml:space="preserve"> FTL_1702</t>
  </si>
  <si>
    <t xml:space="preserve"> FTL_0525</t>
  </si>
  <si>
    <t xml:space="preserve"> FTL_0419</t>
  </si>
  <si>
    <t xml:space="preserve"> FTL_0410</t>
  </si>
  <si>
    <t xml:space="preserve"> FTL_1792</t>
  </si>
  <si>
    <t xml:space="preserve"> FTL_1861</t>
  </si>
  <si>
    <t>FTL_0739, mnmG</t>
  </si>
  <si>
    <t xml:space="preserve"> FTL_1710</t>
  </si>
  <si>
    <t xml:space="preserve"> FTL_0876</t>
  </si>
  <si>
    <t xml:space="preserve"> clpX</t>
  </si>
  <si>
    <t>FTL_0151, ispE</t>
  </si>
  <si>
    <t xml:space="preserve"> FTL_1590</t>
  </si>
  <si>
    <t xml:space="preserve"> FTL_1443</t>
  </si>
  <si>
    <t xml:space="preserve"> aroA</t>
  </si>
  <si>
    <t xml:space="preserve"> ribH</t>
  </si>
  <si>
    <t xml:space="preserve"> FTL_1274</t>
  </si>
  <si>
    <t>FTL_1842, gatA</t>
  </si>
  <si>
    <t xml:space="preserve"> FTL_0928</t>
  </si>
  <si>
    <t xml:space="preserve"> FTL_1866</t>
  </si>
  <si>
    <t>FTL_0001, dnaA</t>
  </si>
  <si>
    <t>FTL_0891, tig</t>
  </si>
  <si>
    <t xml:space="preserve"> FTL_1496</t>
  </si>
  <si>
    <t xml:space="preserve"> FTL_1336</t>
  </si>
  <si>
    <t>FTL_0715, thyA</t>
  </si>
  <si>
    <t xml:space="preserve"> FTL_1119</t>
  </si>
  <si>
    <t>FTL_1841, gatB</t>
  </si>
  <si>
    <t xml:space="preserve"> FTL_1617</t>
  </si>
  <si>
    <t xml:space="preserve"> purH</t>
  </si>
  <si>
    <t xml:space="preserve"> FTL_0547</t>
  </si>
  <si>
    <t>FTL_0537, lpxD2</t>
  </si>
  <si>
    <t xml:space="preserve"> FTL_0864</t>
  </si>
  <si>
    <t>FTL_0486, glgA</t>
  </si>
  <si>
    <t xml:space="preserve"> FTL_0466</t>
  </si>
  <si>
    <t>FTL_1668, msbA</t>
  </si>
  <si>
    <t xml:space="preserve"> FTL_0086</t>
  </si>
  <si>
    <t>FTL_1781, glmM</t>
  </si>
  <si>
    <t>FTL_0254, rpmD</t>
  </si>
  <si>
    <t xml:space="preserve"> FTL_1717</t>
  </si>
  <si>
    <t xml:space="preserve"> FTL_1534</t>
  </si>
  <si>
    <t xml:space="preserve"> FTL_1416</t>
  </si>
  <si>
    <t xml:space="preserve"> FTL_1900</t>
  </si>
  <si>
    <t xml:space="preserve"> FTL_1511</t>
  </si>
  <si>
    <t xml:space="preserve"> minC</t>
  </si>
  <si>
    <t xml:space="preserve"> FTL_0395</t>
  </si>
  <si>
    <t xml:space="preserve"> FTL_0877</t>
  </si>
  <si>
    <t>FTL_1714, groL</t>
  </si>
  <si>
    <t>B4S112</t>
  </si>
  <si>
    <t>60 kDa chaperonin OS=Alteromonas mediterranea (strain DSM 17117 / CIP 110805 / LMG 28347 / Deep ecotype) GN=groL PE=3 SV=1</t>
  </si>
  <si>
    <t>P43793</t>
  </si>
  <si>
    <t>NADP-specific glutamate dehydrogenase OS=Haemophilus influenzae (strain ATCC 51907 / DSM 11121 / KW20 / Rd) GN=gdhA PE=3 SV=1</t>
  </si>
  <si>
    <t>P64389</t>
  </si>
  <si>
    <t>DNA-binding protein HU-beta OS=Neisseria meningitidis serogroup B (strain MC58) GN=hupB PE=3 SV=1</t>
  </si>
  <si>
    <t>Q0AB60</t>
  </si>
  <si>
    <t>RNA-binding protein Hfq OS=Alkalilimnicola ehrlichii (strain ATCC BAA-1101 / DSM 17681 / MLHE-1) GN=hfq PE=3 SV=1</t>
  </si>
  <si>
    <t>B1KQ39</t>
  </si>
  <si>
    <t>ATP synthase subunit c OS=Shewanella woodyi (strain ATCC 51908 / MS32) GN=atpE PE=3 SV=1</t>
  </si>
  <si>
    <t>A6VUT3</t>
  </si>
  <si>
    <t>3-hydroxyacyl-[acyl-carrier-protein] dehydratase FabZ OS=Marinomonas sp. (strain MWYL1) GN=fabZ PE=3 SV=1</t>
  </si>
  <si>
    <t>A8AVK0</t>
  </si>
  <si>
    <t>Protein LemA OS=Streptococcus gordonii (strain Challis / ATCC 35105 / BCRC 15272 / CH1 / DL1 / V288) GN=lemA PE=2 SV=1</t>
  </si>
  <si>
    <t>O52631</t>
  </si>
  <si>
    <t>Glyceraldehyde-3-phosphate dehydrogenase OS=Clostridium acetobutylicum (strain ATCC 824 / DSM 792 / JCM 1419 / LMG 5710 / VKM B-1787) GN=gap PE=1 SV=1</t>
  </si>
  <si>
    <t>P63726</t>
  </si>
  <si>
    <t>Succinate dehydrogenase cytochrome b556 subunit OS=Salmonella typhi GN=sdhC PE=3 SV=1</t>
  </si>
  <si>
    <t>P44546</t>
  </si>
  <si>
    <t>Protein HflK OS=Haemophilus influenzae (strain ATCC 51907 / DSM 11121 / KW20 / Rd) GN=hflK PE=3 SV=1</t>
  </si>
  <si>
    <t>Q4UKR8</t>
  </si>
  <si>
    <t>Small heat shock protein C2 OS=Rickettsia felis (strain ATCC VR-1525 / URRWXCal2) GN=hspC2 PE=3 SV=1</t>
  </si>
  <si>
    <t>Q51886</t>
  </si>
  <si>
    <t>Outer membrane protein P6 OS=Pasteurella multocida (strain Pm70) GN=pal PE=3 SV=1</t>
  </si>
  <si>
    <t>A6W3T2</t>
  </si>
  <si>
    <t>ATP synthase subunit b 2 OS=Marinomonas sp. (strain MWYL1) GN=atpF2 PE=3 SV=1</t>
  </si>
  <si>
    <t>A7NG41</t>
  </si>
  <si>
    <t>Probable cytosol aminopeptidase OS=Roseiflexus castenholzii (strain DSM 13941 / HLO8) GN=pepA PE=3 SV=1</t>
  </si>
  <si>
    <t>Q0ACQ8</t>
  </si>
  <si>
    <t>10 kDa chaperonin OS=Alkalilimnicola ehrlichii (strain ATCC BAA-1101 / DSM 17681 / MLHE-1) GN=groS PE=3 SV=1</t>
  </si>
  <si>
    <t>A1KW11</t>
  </si>
  <si>
    <t>ATP synthase subunit beta OS=Neisseria meningitidis serogroup C / serotype 2a (strain ATCC 700532 / DSM 15464 / FAM18) GN=atpD PE=3 SV=1</t>
  </si>
  <si>
    <t>Q606K2</t>
  </si>
  <si>
    <t>ATP-dependent protease subunit HslV OS=Methylococcus capsulatus (strain ATCC 33009 / NCIMB 11132 / Bath) GN=hslV PE=3 SV=1</t>
  </si>
  <si>
    <t>P0ABK1</t>
  </si>
  <si>
    <t>Cytochrome bd-I ubiquinol oxidase subunit 1 OS=Shigella flexneri GN=cydA PE=3 SV=1</t>
  </si>
  <si>
    <t>A6VCL8</t>
  </si>
  <si>
    <t>Chaperone protein DnaK OS=Pseudomonas aeruginosa (strain PA7) GN=dnaK PE=3 SV=1</t>
  </si>
  <si>
    <t>C4K4F8</t>
  </si>
  <si>
    <t>Elongation factor Tu OS=Hamiltonella defensa subsp. Acyrthosiphon pisum (strain 5AT) GN=tuf PE=3 SV=1</t>
  </si>
  <si>
    <t>P44545</t>
  </si>
  <si>
    <t>Protein HflC OS=Haemophilus influenzae (strain ATCC 51907 / DSM 11121 / KW20 / Rd) GN=hflC PE=3 SV=1</t>
  </si>
  <si>
    <t>Q9HTZ1</t>
  </si>
  <si>
    <t>Murein tetrapeptide carboxypeptidase OS=Pseudomonas aeruginosa (strain ATCC 15692 / DSM 22644 / CIP 104116 / JCM 14847 / LMG 12228 / 1C / PRS 101 / PAO1) GN=PA5198 PE=1 SV=1</t>
  </si>
  <si>
    <t>Q9L6B7</t>
  </si>
  <si>
    <t>Inosine-5'-monophosphate dehydrogenase OS=Pasteurella multocida (strain Pm70) GN=guaB PE=3 SV=1</t>
  </si>
  <si>
    <t>Q141E6</t>
  </si>
  <si>
    <t>Glucose-1-phosphate adenylyltransferase OS=Burkholderia xenovorans (strain LB400) GN=glgC PE=3 SV=1</t>
  </si>
  <si>
    <t>P51752</t>
  </si>
  <si>
    <t>Peptidyl-prolyl cis-trans isomerase Mip OS=Coxiella burnetii (strain RSA 493 / Nine Mile phase I) GN=mip PE=1 SV=2</t>
  </si>
  <si>
    <t>P0A147</t>
  </si>
  <si>
    <t>Ribosome hibernation promoting factor OS=Pseudomonas putida (strain ATCC 47054 / DSM 6125 / NCIMB 11950 / KT2440) GN=hpf PE=3 SV=1</t>
  </si>
  <si>
    <t>P0AE16</t>
  </si>
  <si>
    <t>Protein AmpG OS=Escherichia coli (strain K12) GN=ampG PE=1 SV=1</t>
  </si>
  <si>
    <t>Q5WXZ6</t>
  </si>
  <si>
    <t>Type III pantothenate kinase OS=Legionella pneumophila (strain Lens) GN=coaX PE=3 SV=1</t>
  </si>
  <si>
    <t>Q5ZUS9</t>
  </si>
  <si>
    <t>Elongation factor Ts OS=Legionella pneumophila subsp. pneumophila (strain Philadelphia 1 / ATCC 33152 / DSM 7513) GN=tsf PE=3 SV=2</t>
  </si>
  <si>
    <t>P0ABI9</t>
  </si>
  <si>
    <t>Cytochrome bo(3) ubiquinol oxidase subunit 1 OS=Escherichia coli O6:H1 (strain CFT073 / ATCC 700928 / UPEC) GN=cyoB PE=3 SV=1</t>
  </si>
  <si>
    <t>B8GRC0</t>
  </si>
  <si>
    <t>ATP synthase subunit alpha OS=Thioalkalivibrio sulfidiphilus (strain HL-EbGR7) GN=atpA PE=3 SV=1</t>
  </si>
  <si>
    <t>Q9I3D2</t>
  </si>
  <si>
    <t>Dihydrolipoyllysine-residue succinyltransferase component of 2-oxoglutarate dehydrogenase complex OS=Pseudomonas aeruginosa (strain ATCC 15692 / DSM 22644 / CIP 104116 / JCM 14847 / LMG 12228 / 1C / PRS 101 / PAO1) GN=sucB PE=3 SV=1</t>
  </si>
  <si>
    <t>P0AEP1</t>
  </si>
  <si>
    <t>Galactose-proton symporter OS=Escherichia coli (strain K12) GN=galP PE=1 SV=1</t>
  </si>
  <si>
    <t>P43713</t>
  </si>
  <si>
    <t>3-oxoacyl-[acyl-carrier-protein] reductase FabG OS=Haemophilus influenzae (strain ATCC 51907 / DSM 11121 / KW20 / Rd) GN=fabG PE=3 SV=1</t>
  </si>
  <si>
    <t>P53594</t>
  </si>
  <si>
    <t>Malate--CoA ligase subunit beta OS=Methylobacterium extorquens (strain ATCC 14718 / DSM 1338 / JCM 2805 / NCIMB 9133 / AM1) GN=mtkA PE=3 SV=2</t>
  </si>
  <si>
    <t>Q9KPF6</t>
  </si>
  <si>
    <t>Dihydrolipoyl dehydrogenase OS=Vibrio cholerae serotype O1 (strain ATCC 39315 / El Tor Inaba N16961) GN=lpd PE=3 SV=1</t>
  </si>
  <si>
    <t>P61518</t>
  </si>
  <si>
    <t>Carbonic anhydrase 2 OS=Shigella flexneri GN=can PE=3 SV=1</t>
  </si>
  <si>
    <t>Q4UK29</t>
  </si>
  <si>
    <t>NADH-quinone oxidoreductase subunit J OS=Rickettsia felis (strain ATCC VR-1525 / URRWXCal2) GN=nuoJ PE=3 SV=1</t>
  </si>
  <si>
    <t>A7FLT3</t>
  </si>
  <si>
    <t>Catalase-peroxidase OS=Yersinia pseudotuberculosis serotype O:1b (strain IP 31758) GN=katG PE=3 SV=1</t>
  </si>
  <si>
    <t>O07002</t>
  </si>
  <si>
    <t>Aspartate-proton symporter OS=Bacillus subtilis (strain 168) GN=yveA PE=1 SV=1</t>
  </si>
  <si>
    <t>P0C8P3</t>
  </si>
  <si>
    <t>Cyanophycinase OS=Thermosynechococcus elongatus (strain BP-1) GN=cphB PE=3 SV=1</t>
  </si>
  <si>
    <t>Q9KQH9</t>
  </si>
  <si>
    <t>3-oxoacyl-[acyl-carrier-protein] synthase 2 OS=Vibrio cholerae serotype O1 (strain ATCC 39315 / El Tor Inaba N16961) GN=fabF PE=1 SV=3</t>
  </si>
  <si>
    <t>B7IEE2</t>
  </si>
  <si>
    <t>Pyrrolidone-carboxylate peptidase OS=Thermosipho africanus (strain TCF52B) GN=pcp PE=3 SV=1</t>
  </si>
  <si>
    <t>Q56232</t>
  </si>
  <si>
    <t>Aspartate aminotransferase OS=Thermus thermophilus (strain HB8 / ATCC 27634 / DSM 579) GN=aspC PE=1 SV=1</t>
  </si>
  <si>
    <t>A3PBA5</t>
  </si>
  <si>
    <t>3-dehydroquinate dehydratase OS=Prochlorococcus marinus (strain MIT 9301) GN=aroQ PE=3 SV=1</t>
  </si>
  <si>
    <t>Q989G8</t>
  </si>
  <si>
    <t>Deoxyguanosinetriphosphate triphosphohydrolase-like protein 2 OS=Rhizobium loti (strain MAFF303099) GN=mlr6429 PE=3 SV=1</t>
  </si>
  <si>
    <t>Q8EDH4</t>
  </si>
  <si>
    <t>Acyl carrier protein OS=Shewanella oneidensis (strain MR-1) GN=acpP PE=3 SV=1</t>
  </si>
  <si>
    <t>Q9ZFE4</t>
  </si>
  <si>
    <t>Enoyl-[acyl-carrier-protein] reductase [NADH] FabI OS=Pseudomonas aeruginosa (strain ATCC 15692 / DSM 22644 / CIP 104116 / JCM 14847 / LMG 12228 / 1C / PRS 101 / PAO1) GN=fabI PE=1 SV=1</t>
  </si>
  <si>
    <t>P46333</t>
  </si>
  <si>
    <t>Probable metabolite transport protein CsbC OS=Bacillus subtilis (strain 168) GN=csbC PE=1 SV=3</t>
  </si>
  <si>
    <t>A6SZN9</t>
  </si>
  <si>
    <t>Acyl-[acyl-carrier-protein]--UDP-N-acetylglucosamine O-acyltransferase OS=Janthinobacterium sp. (strain Marseille) GN=lpxA PE=3 SV=1</t>
  </si>
  <si>
    <t>A5V5U9</t>
  </si>
  <si>
    <t>Malate dehydrogenase OS=Sphingomonas wittichii (strain RW1 / DSM 6014 / JCM 10273) GN=mdh PE=3 SV=1</t>
  </si>
  <si>
    <t>Q1IC14</t>
  </si>
  <si>
    <t>Translation initiation factor IF-3 OS=Pseudomonas entomophila (strain L48) GN=infC PE=3 SV=1</t>
  </si>
  <si>
    <t>A6UYE4</t>
  </si>
  <si>
    <t>Prolipoprotein diacylglyceryl transferase OS=Pseudomonas aeruginosa (strain PA7) GN=lgt PE=3 SV=1</t>
  </si>
  <si>
    <t>P43262</t>
  </si>
  <si>
    <t>Probable phospholipid-binding lipoprotein MlaA OS=Shigella flexneri GN=mlaA PE=1 SV=1</t>
  </si>
  <si>
    <t>O52401</t>
  </si>
  <si>
    <t>Small-conductance mechanosensitive channel OS=Edwardsiella ictaluri (strain 93-146) GN=mscS PE=3 SV=1</t>
  </si>
  <si>
    <t>P0ABJ1</t>
  </si>
  <si>
    <t>Cytochrome bo(3) ubiquinol oxidase subunit 2 OS=Escherichia coli (strain K12) GN=cyoA PE=1 SV=1</t>
  </si>
  <si>
    <t>Q9CG19</t>
  </si>
  <si>
    <t>Glutamate/gamma-aminobutyrate antiporter OS=Lactococcus lactis subsp. lactis (strain IL1403) GN=gadC PE=3 SV=1</t>
  </si>
  <si>
    <t>P53595</t>
  </si>
  <si>
    <t>Malate--CoA ligase subunit alpha OS=Methylobacterium extorquens (strain ATCC 14718 / DSM 1338 / JCM 2805 / NCIMB 9133 / AM1) GN=mtkB PE=3 SV=2</t>
  </si>
  <si>
    <t>Q9Z9U1</t>
  </si>
  <si>
    <t>Sorbitol dehydrogenase OS=Bacillus halodurans (strain ATCC BAA-125 / DSM 18197 / FERM 7344 / JCM 9153 / C-125) GN=gutB PE=3 SV=1</t>
  </si>
  <si>
    <t>P33013</t>
  </si>
  <si>
    <t>D-alanyl-D-alanine carboxypeptidase DacD OS=Escherichia coli (strain K12) GN=dacD PE=1 SV=3</t>
  </si>
  <si>
    <t>Q8Z992</t>
  </si>
  <si>
    <t>D-methionine-binding lipoprotein MetQ OS=Salmonella typhi GN=metQ PE=3 SV=1</t>
  </si>
  <si>
    <t>P37948</t>
  </si>
  <si>
    <t>Glycerol-3-phosphate transporter OS=Bacillus subtilis (strain 168) GN=glpT PE=3 SV=1</t>
  </si>
  <si>
    <t>P31764</t>
  </si>
  <si>
    <t>Galactose-1-phosphate uridylyltransferase OS=Haemophilus influenzae (strain ATCC 51907 / DSM 11121 / KW20 / Rd) GN=galT PE=3 SV=2</t>
  </si>
  <si>
    <t>A6M0X2</t>
  </si>
  <si>
    <t>Purine nucleoside phosphorylase DeoD-type OS=Clostridium beijerinckii (strain ATCC 51743 / NCIMB 8052) GN=deoD PE=3 SV=1</t>
  </si>
  <si>
    <t>A4VS63</t>
  </si>
  <si>
    <t>ATP synthase gamma chain OS=Pseudomonas stutzeri (strain A1501) GN=atpG PE=3 SV=1</t>
  </si>
  <si>
    <t>A6M229</t>
  </si>
  <si>
    <t>5-dehydro-2-deoxygluconokinase OS=Clostridium beijerinckii (strain ATCC 51743 / NCIMB 8052) GN=iolC PE=3 SV=1</t>
  </si>
  <si>
    <t>A9IM16</t>
  </si>
  <si>
    <t>Glycerol-3-phosphate dehydrogenase [NAD(P)+] OS=Bartonella tribocorum (strain CIP 105476 / IBS 506) GN=gpsA PE=3 SV=1</t>
  </si>
  <si>
    <t>Q47146</t>
  </si>
  <si>
    <t>Acyl-coenzyme A dehydrogenase OS=Escherichia coli (strain K12) GN=fadE PE=2 SV=2</t>
  </si>
  <si>
    <t>B5FDK5</t>
  </si>
  <si>
    <t>Dipeptide and tripeptide permease B OS=Vibrio fischeri (strain MJ11) GN=dtpB PE=3 SV=1</t>
  </si>
  <si>
    <t>A3Q9E9</t>
  </si>
  <si>
    <t>Phosphoheptose isomerase OS=Shewanella loihica (strain ATCC BAA-1088 / PV-4) GN=gmhA PE=3 SV=1</t>
  </si>
  <si>
    <t>O32177</t>
  </si>
  <si>
    <t>3-ketoacyl-CoA thiolase OS=Bacillus subtilis (strain 168) GN=fadA PE=2 SV=1</t>
  </si>
  <si>
    <t>P0A120</t>
  </si>
  <si>
    <t>DNA polymerase III subunit beta OS=Pseudomonas putida (strain ATCC 47054 / DSM 6125 / NCIMB 11950 / KT2440) GN=dnaN PE=3 SV=1</t>
  </si>
  <si>
    <t>P00363</t>
  </si>
  <si>
    <t>Fumarate reductase flavoprotein subunit OS=Escherichia coli (strain K12) GN=frdA PE=1 SV=3</t>
  </si>
  <si>
    <t>A7N6L2</t>
  </si>
  <si>
    <t>GTP cyclohydrolase 1 OS=Vibrio campbellii (strain ATCC BAA-1116 / BB120) GN=folE PE=3 SV=1</t>
  </si>
  <si>
    <t>Q99289</t>
  </si>
  <si>
    <t>Thermolabile hemolysin OS=Vibrio parahaemolyticus serotype O3:K6 (strain RIMD 2210633) GN=VPA0226 PE=1 SV=2</t>
  </si>
  <si>
    <t>Q898R0</t>
  </si>
  <si>
    <t>Enolase OS=Clostridium tetani (strain Massachusetts / E88) GN=eno PE=3 SV=1</t>
  </si>
  <si>
    <t>Q1J391</t>
  </si>
  <si>
    <t>Allantoinase OS=Deinococcus geothermalis (strain DSM 11300) GN=allB PE=3 SV=1</t>
  </si>
  <si>
    <t>P45118</t>
  </si>
  <si>
    <t>Dihydrolipoyllysine-residue acetyltransferase component of pyruvate dehydrogenase complex OS=Haemophilus influenzae (strain ATCC 51907 / DSM 11121 / KW20 / Rd) GN=aceF PE=3 SV=1</t>
  </si>
  <si>
    <t>Q3J835</t>
  </si>
  <si>
    <t>NADH-quinone oxidoreductase subunit H 2 OS=Nitrosococcus oceani (strain ATCC 19707 / BCRC 17464 / NCIMB 11848 / C-107) GN=nuoH2 PE=3 SV=1</t>
  </si>
  <si>
    <t>O32222</t>
  </si>
  <si>
    <t>Copper-sensing transcriptional repressor CsoR OS=Bacillus subtilis (strain 168) GN=csoR PE=1 SV=1</t>
  </si>
  <si>
    <t>Q5HRP1</t>
  </si>
  <si>
    <t>Cysteine synthase OS=Staphylococcus epidermidis (strain ATCC 35984 / RP62A) GN=cysK PE=3 SV=1</t>
  </si>
  <si>
    <t>P04772</t>
  </si>
  <si>
    <t>Glutamine synthetase 2 OS=Bradyrhizobium diazoefficiens (strain JCM 10833 / IAM 13628 / NBRC 14792 / USDA 110) GN=glnII PE=3 SV=2</t>
  </si>
  <si>
    <t>Q8G2M6</t>
  </si>
  <si>
    <t>Efflux pump membrane transporter BepE OS=Brucella suis biovar 1 (strain 1330) GN=bepE PE=1 SV=1</t>
  </si>
  <si>
    <t>P9WN88</t>
  </si>
  <si>
    <t>Fumarate reductase iron-sulfur subunit OS=Mycobacterium tuberculosis (strain CDC 1551 / Oshkosh) GN=frdB PE=3 SV=1</t>
  </si>
  <si>
    <t>O86034</t>
  </si>
  <si>
    <t>D-beta-hydroxybutyrate dehydrogenase OS=Rhizobium meliloti (strain 1021) GN=bdhA PE=1 SV=1</t>
  </si>
  <si>
    <t>P77304</t>
  </si>
  <si>
    <t>Dipeptide and tripeptide permease A OS=Escherichia coli (strain K12) GN=dtpA PE=1 SV=1</t>
  </si>
  <si>
    <t>Q6FFK3</t>
  </si>
  <si>
    <t>ATP synthase subunit delta OS=Acinetobacter baylyi (strain ATCC 33305 / BD413 / ADP1) GN=atpH PE=3 SV=1</t>
  </si>
  <si>
    <t>Q4UND3</t>
  </si>
  <si>
    <t>Aspartate aminotransferase OS=Rickettsia felis (strain ATCC VR-1525 / URRWXCal2) GN=aatA PE=3 SV=1</t>
  </si>
  <si>
    <t>Q17WX4</t>
  </si>
  <si>
    <t>Protease HtpX homolog OS=Helicobacter acinonychis (strain Sheeba) GN=htpX PE=3 SV=1</t>
  </si>
  <si>
    <t>P14165</t>
  </si>
  <si>
    <t>Citrate synthase OS=Pseudomonas aeruginosa (strain ATCC 15692 / DSM 22644 / CIP 104116 / JCM 14847 / LMG 12228 / 1C / PRS 101 / PAO1) GN=gltA PE=3 SV=2</t>
  </si>
  <si>
    <t>Q68VV6</t>
  </si>
  <si>
    <t>NADH-quinone oxidoreductase subunit M OS=Rickettsia typhi (strain ATCC VR-144 / Wilmington) GN=nuoM PE=3 SV=1</t>
  </si>
  <si>
    <t>Q4ZY06</t>
  </si>
  <si>
    <t>L-lactate dehydrogenase OS=Pseudomonas syringae pv. syringae (strain B728a) GN=lldD PE=3 SV=1</t>
  </si>
  <si>
    <t>A5FB63</t>
  </si>
  <si>
    <t>Chitinase ChiA OS=Flavobacterium johnsoniae (strain ATCC 17061 / DSM 2064 / UW101) GN=chiA PE=1 SV=1</t>
  </si>
  <si>
    <t>P58591</t>
  </si>
  <si>
    <t>NDP-N-acetyl-D-galactosaminuronic acid dehydrogenase OS=Ralstonia solanacearum (strain GMI1000) GN=epsD PE=3 SV=1</t>
  </si>
  <si>
    <t>Q03224</t>
  </si>
  <si>
    <t>P43783</t>
  </si>
  <si>
    <t>Glutathione reductase OS=Haemophilus influenzae (strain ATCC 51907 / DSM 11121 / KW20 / Rd) GN=gor PE=3 SV=1</t>
  </si>
  <si>
    <t>Q8XZJ6</t>
  </si>
  <si>
    <t>Peptide deformylase 2 OS=Ralstonia solanacearum (strain GMI1000) GN=def2 PE=3 SV=1</t>
  </si>
  <si>
    <t>Q59637</t>
  </si>
  <si>
    <t>Pyruvate dehydrogenase E1 component OS=Pseudomonas aeruginosa (strain ATCC 15692 / DSM 22644 / CIP 104116 / JCM 14847 / LMG 12228 / 1C / PRS 101 / PAO1) GN=aceE PE=3 SV=2</t>
  </si>
  <si>
    <t>B4EZF5</t>
  </si>
  <si>
    <t>Acetyl-coenzyme A carboxylase carboxyl transferase subunit beta OS=Proteus mirabilis (strain HI4320) GN=accD PE=3 SV=1</t>
  </si>
  <si>
    <t>Q21FY4</t>
  </si>
  <si>
    <t>8-amino-7-oxononanoate synthase OS=Saccharophagus degradans (strain 2-40 / ATCC 43961 / DSM 17024) GN=bioF PE=3 SV=1</t>
  </si>
  <si>
    <t>Q0BJL4</t>
  </si>
  <si>
    <t>ATP synthase epsilon chain OS=Burkholderia ambifaria (strain ATCC BAA-244 / AMMD) GN=atpC PE=3 SV=1</t>
  </si>
  <si>
    <t>P74383</t>
  </si>
  <si>
    <t>Isoaspartyl peptidase/L-asparaginase OS=Synechocystis sp. (strain PCC 6803 / Kazusa) GN=sll0422 PE=1 SV=1</t>
  </si>
  <si>
    <t>P45029</t>
  </si>
  <si>
    <t>Probable phospholipid ABC transporter-binding protein MlaD OS=Haemophilus influenzae (strain ATCC 51907 / DSM 11121 / KW20 / Rd) GN=mlaD PE=3 SV=1</t>
  </si>
  <si>
    <t>Q8Y2E1</t>
  </si>
  <si>
    <t>Ribose-phosphate pyrophosphokinase OS=Ralstonia solanacearum (strain GMI1000) GN=prs PE=3 SV=1</t>
  </si>
  <si>
    <t>O34389</t>
  </si>
  <si>
    <t>Probable NAD-dependent malic enzyme 3 OS=Bacillus subtilis (strain 168) GN=malS PE=3 SV=1</t>
  </si>
  <si>
    <t>Q1QSW9</t>
  </si>
  <si>
    <t>Protein GrpE OS=Chromohalobacter salexigens (strain DSM 3043 / ATCC BAA-138 / NCIMB 13768) GN=grpE PE=3 SV=1</t>
  </si>
  <si>
    <t>P77181</t>
  </si>
  <si>
    <t>Phenylacetic acid degradation protein PaaY OS=Escherichia coli (strain K12) GN=paaY PE=3 SV=1</t>
  </si>
  <si>
    <t>A1AXS4</t>
  </si>
  <si>
    <t>Uroporphyrinogen decarboxylase OS=Ruthia magnifica subsp. Calyptogena magnifica GN=hemE PE=3 SV=1</t>
  </si>
  <si>
    <t>Q9K8G2</t>
  </si>
  <si>
    <t>Delta-aminolevulinic acid dehydratase OS=Bacillus halodurans (strain ATCC BAA-125 / DSM 18197 / FERM 7344 / JCM 9153 / C-125) GN=hemB PE=3 SV=1</t>
  </si>
  <si>
    <t>Q02DS7</t>
  </si>
  <si>
    <t>Tryptophan-specific transport protein OS=Pseudomonas aeruginosa (strain UCBPP-PA14) GN=mtr PE=1 SV=1</t>
  </si>
  <si>
    <t>C9XVZ5</t>
  </si>
  <si>
    <t>Multidrug resistance protein MdtA OS=Cronobacter turicensis (strain DSM 18703 / LMG 23827 / z3032) GN=mdtA PE=3 SV=2</t>
  </si>
  <si>
    <t>O33832</t>
  </si>
  <si>
    <t>P0AB79</t>
  </si>
  <si>
    <t>2-amino-3-ketobutyrate coenzyme A ligase OS=Shigella flexneri GN=kbl PE=3 SV=1</t>
  </si>
  <si>
    <t>Q9KCZ4</t>
  </si>
  <si>
    <t>Glucokinase OS=Bacillus halodurans (strain ATCC BAA-125 / DSM 18197 / FERM 7344 / JCM 9153 / C-125) GN=glcK PE=3 SV=1</t>
  </si>
  <si>
    <t>Q9PJI3</t>
  </si>
  <si>
    <t>Dihydrolipoyl dehydrogenase OS=Chlamydia muridarum (strain MoPn / Nigg) GN=lpdA PE=3 SV=1</t>
  </si>
  <si>
    <t>Q02J03</t>
  </si>
  <si>
    <t>C4-dicarboxylate transport protein 2 OS=Pseudomonas aeruginosa (strain UCBPP-PA14) GN=dctA2 PE=3 SV=1</t>
  </si>
  <si>
    <t>Q2SBD5</t>
  </si>
  <si>
    <t>8-amino-7-oxononanoate synthase OS=Hahella chejuensis (strain KCTC 2396) GN=bioF PE=3 SV=1</t>
  </si>
  <si>
    <t>Q15PX4</t>
  </si>
  <si>
    <t>Probable cytosol aminopeptidase OS=Pseudoalteromonas atlantica (strain T6c / ATCC BAA-1087) GN=pepA PE=3 SV=1</t>
  </si>
  <si>
    <t>B5YIL7</t>
  </si>
  <si>
    <t>Peptide deformylase OS=Thermodesulfovibrio yellowstonii (strain ATCC 51303 / DSM 11347 / YP87) GN=def PE=3 SV=1</t>
  </si>
  <si>
    <t>P0A5I7</t>
  </si>
  <si>
    <t>Beta-lactamase OS=Mycobacterium bovis (strain ATCC BAA-935 / AF2122/97) GN=blaC PE=3 SV=1</t>
  </si>
  <si>
    <t>B7GM02</t>
  </si>
  <si>
    <t>Ornithine carbamoyltransferase OS=Anoxybacillus flavithermus (strain DSM 21510 / WK1) GN=argF PE=3 SV=1</t>
  </si>
  <si>
    <t>P0ABZ5</t>
  </si>
  <si>
    <t>3-deoxy-D-manno-octulosonate 8-phosphate phosphatase KdsC OS=Escherichia coli O157:H7 GN=kdsC PE=3 SV=1</t>
  </si>
  <si>
    <t>P43712</t>
  </si>
  <si>
    <t>Malonyl CoA-acyl carrier protein transacylase OS=Haemophilus influenzae (strain ATCC 51907 / DSM 11121 / KW20 / Rd) GN=fabD PE=3 SV=1</t>
  </si>
  <si>
    <t>P0AC60</t>
  </si>
  <si>
    <t>Glutaredoxin-2 OS=Escherichia coli O6:H1 (strain CFT073 / ATCC 700928 / UPEC) GN=grxB PE=3 SV=1</t>
  </si>
  <si>
    <t>P0ABP6</t>
  </si>
  <si>
    <t>Protein DedA OS=Escherichia coli (strain K12) GN=dedA PE=1 SV=1</t>
  </si>
  <si>
    <t>Q8UDE9</t>
  </si>
  <si>
    <t>Carbamoyl-phosphate synthase large chain OS=Agrobacterium fabrum (strain C58 / ATCC 33970) GN=carB PE=3 SV=2</t>
  </si>
  <si>
    <t>Q9I5G7</t>
  </si>
  <si>
    <t>Signal peptidase I OS=Pseudomonas aeruginosa (strain ATCC 15692 / DSM 22644 / CIP 104116 / JCM 14847 / LMG 12228 / 1C / PRS 101 / PAO1) GN=lepB PE=3 SV=1</t>
  </si>
  <si>
    <t>P0A9A7</t>
  </si>
  <si>
    <t>Cell division protein FtsZ OS=Escherichia coli O6:H1 (strain CFT073 / ATCC 700928 / UPEC) GN=ftsZ PE=3 SV=1</t>
  </si>
  <si>
    <t>P28246</t>
  </si>
  <si>
    <t>Bicyclomycin resistance protein OS=Escherichia coli (strain K12) GN=bcr PE=1 SV=4</t>
  </si>
  <si>
    <t>P0A0S7</t>
  </si>
  <si>
    <t>Ferric uptake regulation protein OS=Neisseria meningitidis serogroup A / serotype 4A (strain Z2491) GN=fur PE=3 SV=1</t>
  </si>
  <si>
    <t>Q0VSL8</t>
  </si>
  <si>
    <t>Elongation factor G OS=Alcanivorax borkumensis (strain ATCC 700651 / DSM 11573 / NCIMB 13689 / SK2) GN=fusA PE=3 SV=1</t>
  </si>
  <si>
    <t>Q47GZ8</t>
  </si>
  <si>
    <t>Chaperone protein HtpG OS=Dechloromonas aromatica (strain RCB) GN=htpG PE=3 SV=1</t>
  </si>
  <si>
    <t>Q9K1B0</t>
  </si>
  <si>
    <t>NADH-quinone oxidoreductase subunit L OS=Neisseria meningitidis serogroup B (strain MC58) GN=nuoL PE=3 SV=1</t>
  </si>
  <si>
    <t>O31664</t>
  </si>
  <si>
    <t>Hydrolase MtnU OS=Bacillus subtilis (strain 168) GN=mtnU PE=3 SV=1</t>
  </si>
  <si>
    <t>O34133</t>
  </si>
  <si>
    <t>Putative regulator AldR OS=Lactococcus lactis subsp. lactis (strain IL1403) GN=aldR PE=3 SV=2</t>
  </si>
  <si>
    <t>Q5SMF6</t>
  </si>
  <si>
    <t>Aconitate hydratase A OS=Thermus thermophilus (strain HB8 / ATCC 27634 / DSM 579) GN=acoA PE=3 SV=1</t>
  </si>
  <si>
    <t>A9KG71</t>
  </si>
  <si>
    <t>Biotin synthase OS=Coxiella burnetii (strain Dugway 5J108-111) GN=bioB PE=3 SV=1</t>
  </si>
  <si>
    <t>O66561</t>
  </si>
  <si>
    <t>Membrane protein insertase YidC OS=Aquifex aeolicus (strain VF5) GN=yidC PE=3 SV=1</t>
  </si>
  <si>
    <t>P25737</t>
  </si>
  <si>
    <t>Lysine-specific permease OS=Escherichia coli (strain K12) GN=lysP PE=1 SV=5</t>
  </si>
  <si>
    <t>Q5ZVG5</t>
  </si>
  <si>
    <t>ATP-dependent dethiobiotin synthetase BioD OS=Legionella pneumophila subsp. pneumophila (strain Philadelphia 1 / ATCC 33152 / DSM 7513) GN=bioD PE=3 SV=1</t>
  </si>
  <si>
    <t>P36556</t>
  </si>
  <si>
    <t>Transcriptional regulatory protein BasR OS=Salmonella typhimurium (strain LT2 / SGSC1412 / ATCC 700720) GN=basR PE=1 SV=1</t>
  </si>
  <si>
    <t>P0A1A5</t>
  </si>
  <si>
    <t>Branched-chain-amino-acid aminotransferase OS=Salmonella typhimurium (strain LT2 / SGSC1412 / ATCC 700720) GN=ilvE PE=1 SV=2</t>
  </si>
  <si>
    <t>A1TYU5</t>
  </si>
  <si>
    <t>ATP-dependent protease ATPase subunit HslU OS=Marinobacter hydrocarbonoclasticus (strain ATCC 700491 / DSM 11845 / VT8) GN=hslU PE=3 SV=1</t>
  </si>
  <si>
    <t>Q8XAF5</t>
  </si>
  <si>
    <t>Serine transporter OS=Escherichia coli O157:H7 GN=dlsT PE=1 SV=1</t>
  </si>
  <si>
    <t>Q9I5Y1</t>
  </si>
  <si>
    <t>Fructose-bisphosphate aldolase OS=Pseudomonas aeruginosa (strain ATCC 15692 / DSM 22644 / CIP 104116 / JCM 14847 / LMG 12228 / 1C / PRS 101 / PAO1) GN=fba PE=3 SV=1</t>
  </si>
  <si>
    <t>P0AAI4</t>
  </si>
  <si>
    <t>ATP-dependent zinc metalloprotease FtsH OS=Shigella flexneri GN=ftsH PE=3 SV=1</t>
  </si>
  <si>
    <t>O07605</t>
  </si>
  <si>
    <t>Proton/sodium-glutamate symport protein OS=Bacillus subtilis (strain 168) GN=gltT PE=3 SV=1</t>
  </si>
  <si>
    <t>Q9JXR6</t>
  </si>
  <si>
    <t>3-oxoacyl-[acyl-carrier-protein] synthase 3 OS=Neisseria meningitidis serogroup B (strain MC58) GN=fabH PE=3 SV=1</t>
  </si>
  <si>
    <t>P0ABK2</t>
  </si>
  <si>
    <t>Cytochrome bd-I ubiquinol oxidase subunit 2 OS=Escherichia coli (strain K12) GN=cydB PE=1 SV=1</t>
  </si>
  <si>
    <t>P31772</t>
  </si>
  <si>
    <t>Competence protein E OS=Haemophilus influenzae (strain ATCC 51907 / DSM 11121 / KW20 / Rd) GN=comE PE=3 SV=2</t>
  </si>
  <si>
    <t>O50235</t>
  </si>
  <si>
    <t>Carbamoyl-phosphate synthase small chain OS=Zymomonas mobilis subsp. mobilis (strain ATCC 31821 / ZM4 / CP4) GN=carA PE=3 SV=2</t>
  </si>
  <si>
    <t>Q6MHI3</t>
  </si>
  <si>
    <t>3-methyl-2-oxobutanoate hydroxymethyltransferase OS=Bdellovibrio bacteriovorus (strain ATCC 15356 / DSM 50701 / NCIB 9529 / HD100) GN=panB PE=3 SV=1</t>
  </si>
  <si>
    <t>Q08790</t>
  </si>
  <si>
    <t>Outer membrane lipoprotein Blc OS=Vibrio cholerae serotype O1 (strain ATCC 39315 / El Tor Inaba N16961) GN=blc PE=3 SV=2</t>
  </si>
  <si>
    <t>Q9KQT2</t>
  </si>
  <si>
    <t>Cytidylate kinase OS=Vibrio cholerae serotype O1 (strain ATCC 39315 / El Tor Inaba N16961) GN=cmk PE=3 SV=2</t>
  </si>
  <si>
    <t>Q9ZKM5</t>
  </si>
  <si>
    <t>Adenosylmethionine-8-amino-7-oxononanoate aminotransferase OS=Helicobacter pylori (strain J99 / ATCC 700824) GN=bioA PE=3 SV=1</t>
  </si>
  <si>
    <t>Q2SWQ6</t>
  </si>
  <si>
    <t>ATP-dependent Clp protease proteolytic subunit OS=Burkholderia thailandensis (strain ATCC 700388 / DSM 13276 / CIP 106301 / E264) GN=clpP PE=3 SV=1</t>
  </si>
  <si>
    <t>P64608</t>
  </si>
  <si>
    <t>Probable phospholipid ABC transporter permease protein MlaE OS=Escherichia coli O157:H7 GN=mlaE PE=3 SV=1</t>
  </si>
  <si>
    <t>Q1RHA0</t>
  </si>
  <si>
    <t>NADH-quinone oxidoreductase subunit F OS=Rickettsia bellii (strain RML369-C) GN=nuoF PE=3 SV=1</t>
  </si>
  <si>
    <t>P47691</t>
  </si>
  <si>
    <t>UTP--glucose-1-phosphate uridylyltransferase OS=Mycoplasma genitalium (strain ATCC 33530 / G-37 / NCTC 10195) GN=galU PE=3 SV=1</t>
  </si>
  <si>
    <t>Q9Z661</t>
  </si>
  <si>
    <t>Diaminopimelate decarboxylase OS=Zymomonas mobilis subsp. mobilis (strain ATCC 31821 / ZM4 / CP4) GN=lysA PE=3 SV=1</t>
  </si>
  <si>
    <t>B1MAX9</t>
  </si>
  <si>
    <t>Lysylphosphatidylglycerol biosynthesis bifunctional protein LysX OS=Mycobacterium abscessus (strain ATCC 19977 / DSM 44196 / CIP 104536 / JCM 13569 / NCTC 13031 / TMC 1543) GN=lysX PE=3 SV=1</t>
  </si>
  <si>
    <t>A0KYQ5</t>
  </si>
  <si>
    <t>N-acetylgalactosamine-6-phosphate deacetylase OS=Shewanella sp. (strain ANA-3) GN=agaAII PE=1 SV=1</t>
  </si>
  <si>
    <t>Q47HT1</t>
  </si>
  <si>
    <t>Acetyl-coenzyme A carboxylase carboxyl transferase subunit alpha OS=Dechloromonas aromatica (strain RCB) GN=accA PE=3 SV=2</t>
  </si>
  <si>
    <t>C7R5S3</t>
  </si>
  <si>
    <t>Outer membrane protein assembly factor BamB OS=Kangiella koreensis (strain DSM 16069 / KCTC 12182 / SW-125) GN=bamB PE=3 SV=1</t>
  </si>
  <si>
    <t>P21599</t>
  </si>
  <si>
    <t>Pyruvate kinase II OS=Escherichia coli (strain K12) GN=pykA PE=1 SV=3</t>
  </si>
  <si>
    <t>Q03027</t>
  </si>
  <si>
    <t>Alkaline protease secretion protein AprF OS=Pseudomonas aeruginosa (strain ATCC 15692 / DSM 22644 / CIP 104116 / JCM 14847 / LMG 12228 / 1C / PRS 101 / PAO1) GN=aprF PE=3 SV=1</t>
  </si>
  <si>
    <t>P28820</t>
  </si>
  <si>
    <t>Aminodeoxychorismate synthase component 1 OS=Bacillus subtilis (strain 168) GN=pabB PE=1 SV=1</t>
  </si>
  <si>
    <t>Q92M52</t>
  </si>
  <si>
    <t>Ferrochelatase OS=Rhizobium meliloti (strain 1021) GN=hemH PE=3 SV=1</t>
  </si>
  <si>
    <t>Q8X5R2</t>
  </si>
  <si>
    <t>Multidrug resistance protein MdtN OS=Escherichia coli O157:H7 GN=mdtN PE=3 SV=1</t>
  </si>
  <si>
    <t>A1JHZ2</t>
  </si>
  <si>
    <t>Cation-efflux pump FieF OS=Yersinia enterocolitica serotype O:8 / biotype 1B (strain NCTC 13174 / 8081) GN=fieF PE=3 SV=1</t>
  </si>
  <si>
    <t>P69452</t>
  </si>
  <si>
    <t>Long-chain-fatty-acid--CoA ligase OS=Escherichia coli O6:H1 (strain CFT073 / ATCC 700928 / UPEC) GN=fadD PE=3 SV=1</t>
  </si>
  <si>
    <t>Q6D1C4</t>
  </si>
  <si>
    <t>Methionine import ATP-binding protein MetN 3 OS=Pectobacterium atrosepticum (strain SCRI 1043 / ATCC BAA-672) GN=metN3 PE=3 SV=1</t>
  </si>
  <si>
    <t>Q2YCK3</t>
  </si>
  <si>
    <t>Probable glycine dehydrogenase (decarboxylating) subunit 2 OS=Nitrosospira multiformis (strain ATCC 25196 / NCIMB 11849 / C 71) GN=gcvPB PE=3 SV=1</t>
  </si>
  <si>
    <t>Q9I0M4</t>
  </si>
  <si>
    <t>Outer-membrane lipoprotein carrier protein OS=Pseudomonas aeruginosa (strain ATCC 15692 / DSM 22644 / CIP 104116 / JCM 14847 / LMG 12228 / 1C / PRS 101 / PAO1) GN=lolA PE=1 SV=1</t>
  </si>
  <si>
    <t>Q87KP9</t>
  </si>
  <si>
    <t>Transcription termination/antitermination protein NusG OS=Vibrio parahaemolyticus serotype O3:K6 (strain RIMD 2210633) GN=nusG PE=3 SV=2</t>
  </si>
  <si>
    <t>Q68VV2</t>
  </si>
  <si>
    <t>NADH-quinone oxidoreductase subunit G OS=Rickettsia typhi (strain ATCC VR-144 / Wilmington) GN=nuoG PE=3 SV=1</t>
  </si>
  <si>
    <t>Q0I1D1</t>
  </si>
  <si>
    <t>D-alanine--D-alanine ligase OS=Haemophilus somnus (strain 129Pt) GN=ddl PE=3 SV=1</t>
  </si>
  <si>
    <t>Q1R183</t>
  </si>
  <si>
    <t>Sulfoacetaldehyde reductase OS=Chromohalobacter salexigens (strain DSM 3043 / ATCC BAA-138 / NCIMB 13768) GN=isfD PE=1 SV=1</t>
  </si>
  <si>
    <t>P0A9H3</t>
  </si>
  <si>
    <t>Lysine decarboxylase</t>
  </si>
  <si>
    <t>Q74E52</t>
  </si>
  <si>
    <t>S-methyl-5'-thioadenosine phosphorylase OS=Geobacter sulfurreducens (strain ATCC 51573 / DSM 12127 / PCA) GN=mtnP PE=3 SV=1</t>
  </si>
  <si>
    <t>P0AD58</t>
  </si>
  <si>
    <t>Octaprenyl-diphosphate synthase OS=Shigella flexneri GN=ispB PE=3 SV=1</t>
  </si>
  <si>
    <t>A9HYE0</t>
  </si>
  <si>
    <t>Glutamate--cysteine ligase OS=Bordetella petrii (strain ATCC BAA-461 / DSM 12804 / CCUG 43448) GN=gshA PE=3 SV=1</t>
  </si>
  <si>
    <t>D2AU10</t>
  </si>
  <si>
    <t>L-cysteine:1D-myo-inositol 2-amino-2-deoxy-alpha-D-glucopyranoside ligase OS=Streptosporangium roseum (strain ATCC 12428 / DSM 43021 / JCM 3005 / NI 9100) GN=mshC PE=3 SV=1</t>
  </si>
  <si>
    <t>Q8RI52</t>
  </si>
  <si>
    <t>4-hydroxy-3-methylbut-2-enyl diphosphate reductase OS=Fusobacterium nucleatum subsp. nucleatum (strain ATCC 25586 / CIP 101130 / JCM 8532 / LMG 13131) GN=ispH PE=3 SV=1</t>
  </si>
  <si>
    <t>B6EHG2</t>
  </si>
  <si>
    <t>Bifunctional protein GlmU OS=Aliivibrio salmonicida (strain LFI1238) GN=glmU PE=3 SV=1</t>
  </si>
  <si>
    <t>Q60C21</t>
  </si>
  <si>
    <t>GMP synthase [glutamine-hydrolyzing] OS=Methylococcus capsulatus (strain ATCC 33009 / NCIMB 11132 / Bath) GN=guaA PE=3 SV=1</t>
  </si>
  <si>
    <t>Q9KVX3</t>
  </si>
  <si>
    <t>DNA gyrase subunit B OS=Vibrio cholerae serotype O1 (strain ATCC 39315 / El Tor Inaba N16961) GN=gyrB PE=3 SV=1</t>
  </si>
  <si>
    <t>Q88BX8</t>
  </si>
  <si>
    <t>Glutamine--fructose-6-phosphate aminotransferase [isomerizing] OS=Pseudomonas putida (strain ATCC 47054 / DSM 6125 / NCIMB 11950 / KT2440) GN=glmS PE=3 SV=2</t>
  </si>
  <si>
    <t>P58616</t>
  </si>
  <si>
    <t>Glucokinase OS=Nostoc sp. (strain PCC 7120 / SAG 25.82 / UTEX 2576) GN=glk PE=3 SV=1</t>
  </si>
  <si>
    <t>Q83CJ2</t>
  </si>
  <si>
    <t>Curved DNA-binding protein OS=Coxiella burnetii (strain RSA 493 / Nine Mile phase I) GN=cbpA PE=3 SV=1</t>
  </si>
  <si>
    <t>A0KNE3</t>
  </si>
  <si>
    <t>Translation initiation factor IF-2 OS=Aeromonas hydrophila subsp. hydrophila (strain ATCC 7966 / DSM 30187 / JCM 1027 / KCTC 2358 / NCIMB 9240) GN=infB PE=3 SV=1</t>
  </si>
  <si>
    <t>P43873</t>
  </si>
  <si>
    <t>Biotin carboxylase OS=Haemophilus influenzae (strain ATCC 51907 / DSM 11121 / KW20 / Rd) GN=accC PE=1 SV=1</t>
  </si>
  <si>
    <t>Q4L7K6</t>
  </si>
  <si>
    <t>Bacterial non-heme ferritin OS=Staphylococcus haemolyticus (strain JCSC1435) GN=ftnA PE=3 SV=1</t>
  </si>
  <si>
    <t>O32178</t>
  </si>
  <si>
    <t>Probable 3-hydroxyacyl-CoA dehydrogenase OS=Bacillus subtilis (strain 168) GN=fadN PE=2 SV=2</t>
  </si>
  <si>
    <t>Q474W3</t>
  </si>
  <si>
    <t>Deoxycytidine triphosphate deaminase OS=Cupriavidus pinatubonensis (strain JMP 134 / LMG 1197) GN=dcd PE=3 SV=1</t>
  </si>
  <si>
    <t>Q8RQL9</t>
  </si>
  <si>
    <t>Isocitrate dehydrogenase [NADP] OS=Corynebacterium efficiens (strain DSM 44549 / YS-314 / AJ 12310 / JCM 11189 / NBRC 100395) GN=icd PE=3 SV=1</t>
  </si>
  <si>
    <t>A0R756</t>
  </si>
  <si>
    <t>L-erythrulose-4-phosphate epimerase OS=Mycobacterium smegmatis (strain ATCC 700084 / mc(2)155) GN=lerI PE=1 SV=1</t>
  </si>
  <si>
    <t>A1WWA5</t>
  </si>
  <si>
    <t>Probable glycine dehydrogenase (decarboxylating) subunit 1 OS=Halorhodospira halophila (strain DSM 244 / SL1) GN=gcvPA PE=3 SV=1</t>
  </si>
  <si>
    <t>P44303</t>
  </si>
  <si>
    <t>Phospho-2-dehydro-3-deoxyheptonate aldolase OS=Haemophilus influenzae (strain ATCC 51907 / DSM 11121 / KW20 / Rd) GN=aroG PE=3 SV=1</t>
  </si>
  <si>
    <t>B0JR14</t>
  </si>
  <si>
    <t>Adenine phosphoribosyltransferase OS=Microcystis aeruginosa (strain NIES-843) GN=apt PE=3 SV=1</t>
  </si>
  <si>
    <t>Q5QVA8</t>
  </si>
  <si>
    <t>Aminomethyltransferase OS=Idiomarina loihiensis (strain ATCC BAA-735 / DSM 15497 / L2-TR) GN=gcvT PE=3 SV=1</t>
  </si>
  <si>
    <t>P10121</t>
  </si>
  <si>
    <t>Signal recognition particle receptor FtsY OS=Escherichia coli (strain K12) GN=ftsY PE=1 SV=1</t>
  </si>
  <si>
    <t>P0AC28</t>
  </si>
  <si>
    <t>5-formyltetrahydrofolate cyclo-ligase OS=Escherichia coli (strain K12) GN=ygfA PE=1 SV=1</t>
  </si>
  <si>
    <t>O84619</t>
  </si>
  <si>
    <t>Folate synthesis bifunctional protein OS=Chlamydia trachomatis (strain D/UW-3/Cx) GN=folKP PE=3 SV=1</t>
  </si>
  <si>
    <t>P0AFG3</t>
  </si>
  <si>
    <t>2-oxoglutarate dehydrogenase E1 component OS=Escherichia coli (strain K12) GN=sucA PE=1 SV=1</t>
  </si>
  <si>
    <t>Q57S73</t>
  </si>
  <si>
    <t>Acetyl esterase OS=Salmonella choleraesuis (strain SC-B67) GN=aes PE=3 SV=1</t>
  </si>
  <si>
    <t>Q7NSS7</t>
  </si>
  <si>
    <t>Adenylate kinase OS=Chromobacterium violaceum (strain ATCC 12472 / DSM 30191 / JCM 1249 / NBRC 12614 / NCIMB 9131 / NCTC 9757) GN=adk PE=3 SV=1</t>
  </si>
  <si>
    <t>P0ABD9</t>
  </si>
  <si>
    <t>Biotin carboxyl carrier protein of acetyl-CoA carboxylase OS=Escherichia coli O6:H1 (strain CFT073 / ATCC 700928 / UPEC) GN=accB PE=3 SV=1</t>
  </si>
  <si>
    <t>P73833</t>
  </si>
  <si>
    <t>Cyanophycin synthetase OS=Synechocystis sp. (strain PCC 6803 / Kazusa) GN=cphA PE=3 SV=1</t>
  </si>
  <si>
    <t>Q67KZ3</t>
  </si>
  <si>
    <t>Glutamyl-Q tRNA(Asp) synthetase OS=Symbiobacterium thermophilum (strain T / IAM 14863) GN=gluQ PE=3 SV=1</t>
  </si>
  <si>
    <t>Q7DBF3</t>
  </si>
  <si>
    <t>GDP-perosamine synthase OS=Escherichia coli O157:H7 GN=perA PE=1 SV=1</t>
  </si>
  <si>
    <t>A8ZTR0</t>
  </si>
  <si>
    <t>Ketol-acid reductoisomerase (NAD(+)) OS=Desulfococcus oleovorans (strain DSM 6200 / Hxd3) GN=Dole_2039 PE=1 SV=1</t>
  </si>
  <si>
    <t>P99118</t>
  </si>
  <si>
    <t>Alkyl hydroperoxide reductase subunit F OS=Staphylococcus aureus (strain N315) GN=ahpF PE=1 SV=1</t>
  </si>
  <si>
    <t>P04825</t>
  </si>
  <si>
    <t>Aminopeptidase N OS=Escherichia coli (strain K12) GN=pepN PE=1 SV=2</t>
  </si>
  <si>
    <t>Q3IGX8</t>
  </si>
  <si>
    <t>3-deoxy-manno-octulosonate cytidylyltransferase OS=Pseudoalteromonas haloplanktis (strain TAC 125) GN=kdsB PE=3 SV=1</t>
  </si>
  <si>
    <t>O86109</t>
  </si>
  <si>
    <t>Cyanophycin synthetase OS=Anabaena variabilis (strain ATCC 29413 / PCC 7937) GN=cphA PE=1 SV=1</t>
  </si>
  <si>
    <t>P45031</t>
  </si>
  <si>
    <t>Probable phospholipid import ATP-binding protein MlaF OS=Haemophilus influenzae (strain ATCC 51907 / DSM 11121 / KW20 / Rd) GN=mlaF PE=1 SV=1</t>
  </si>
  <si>
    <t>A1AVR5</t>
  </si>
  <si>
    <t>NADH-quinone oxidoreductase subunit D OS=Ruthia magnifica subsp. Calyptogena magnifica GN=nuoD PE=3 SV=1</t>
  </si>
  <si>
    <t>O85675</t>
  </si>
  <si>
    <t>Anthranilate 1</t>
  </si>
  <si>
    <t>Q7DDS7</t>
  </si>
  <si>
    <t>Septum site-determining protein MinD OS=Neisseria meningitidis serogroup B (strain MC58) GN=minD PE=1 SV=1</t>
  </si>
  <si>
    <t>P37411</t>
  </si>
  <si>
    <t>DNA gyrase subunit A OS=Salmonella typhimurium (strain LT2 / SGSC1412 / ATCC 700720) GN=gyrA PE=1 SV=3</t>
  </si>
  <si>
    <t>Q98A07</t>
  </si>
  <si>
    <t>Histidine decarboxylase OS=Rhizobium loti (strain MAFF303099) GN=hdc PE=3 SV=1</t>
  </si>
  <si>
    <t>A0LPA9</t>
  </si>
  <si>
    <t>Glucose-6-phosphate isomerase OS=Syntrophobacter fumaroxidans (strain DSM 10017 / MPOB) GN=pgi PE=3 SV=1</t>
  </si>
  <si>
    <t>A4J9Z5</t>
  </si>
  <si>
    <t>tRNA 5-methylaminomethyl-2-thiouridine biosynthesis bifunctional protein MnmC OS=Burkholderia vietnamiensis (strain G4 / LMG 22486) GN=mnmC PE=3 SV=1</t>
  </si>
  <si>
    <t>C6DB37</t>
  </si>
  <si>
    <t>1-deoxy-D-xylulose-5-phosphate synthase OS=Pectobacterium carotovorum subsp. carotovorum (strain PC1) GN=dxs PE=3 SV=1</t>
  </si>
  <si>
    <t>A0R5C5</t>
  </si>
  <si>
    <t>UDP-glucose 4-epimerase OS=Mycobacterium smegmatis (strain ATCC 700084 / mc(2)155) GN=MSMEG_6142 PE=1 SV=2</t>
  </si>
  <si>
    <t>P58578</t>
  </si>
  <si>
    <t>Glutathione synthetase OS=Escherichia coli O157:H7 GN=gshB PE=3 SV=1</t>
  </si>
  <si>
    <t>P94428</t>
  </si>
  <si>
    <t>Succinate-semialdehyde dehydrogenase [NADP(+)] OS=Bacillus subtilis (strain 168) GN=gabD PE=1 SV=1</t>
  </si>
  <si>
    <t>Q473U2</t>
  </si>
  <si>
    <t>NADH-quinone oxidoreductase subunit B OS=Cupriavidus pinatubonensis (strain JMP 134 / LMG 1197) GN=nuoB PE=3 SV=1</t>
  </si>
  <si>
    <t>Q5ZX01</t>
  </si>
  <si>
    <t>Shikimate kinase OS=Legionella pneumophila subsp. pneumophila (strain Philadelphia 1 / ATCC 33152 / DSM 7513) GN=aroK PE=3 SV=1</t>
  </si>
  <si>
    <t>P9WN66</t>
  </si>
  <si>
    <t>UDP-glucose 4-epimerase OS=Mycobacterium tuberculosis (strain CDC 1551 / Oshkosh) GN=galE1 PE=3 SV=1</t>
  </si>
  <si>
    <t>D0LB45</t>
  </si>
  <si>
    <t>Lysylphosphatidylglycerol biosynthesis bifunctional protein LysX OS=Gordonia bronchialis (strain ATCC 25592 / DSM 43247 / JCM 3198 / NCTC 10667) GN=lysX PE=3 SV=1</t>
  </si>
  <si>
    <t>Q8UAA9</t>
  </si>
  <si>
    <t>Beta-lactamase hydrolase-like protein OS=Agrobacterium fabrum (strain C58 / ATCC 33970) GN=blh PE=2 SV=1</t>
  </si>
  <si>
    <t>Q2SJE4</t>
  </si>
  <si>
    <t>Chorismate synthase OS=Hahella chejuensis (strain KCTC 2396) GN=aroC PE=3 SV=1</t>
  </si>
  <si>
    <t>O67531</t>
  </si>
  <si>
    <t>Flagellum-specific ATP synthase OS=Aquifex aeolicus (strain VF5) GN=fliI PE=3 SV=1</t>
  </si>
  <si>
    <t>P14407</t>
  </si>
  <si>
    <t>Fumarate hydratase class I</t>
  </si>
  <si>
    <t>P27298</t>
  </si>
  <si>
    <t>Oligopeptidase A OS=Escherichia coli (strain K12) GN=prlC PE=3 SV=3</t>
  </si>
  <si>
    <t>Q2Y9Y6</t>
  </si>
  <si>
    <t>Malonyl-[acyl-carrier protein] O-methyltransferase OS=Nitrosospira multiformis (strain ATCC 25196 / NCIMB 11849 / C 71) GN=bioC PE=3 SV=1</t>
  </si>
  <si>
    <t>P0AC72</t>
  </si>
  <si>
    <t>Glutaredoxin-4 OS=Shigella flexneri GN=grxD PE=3 SV=1</t>
  </si>
  <si>
    <t>Q8UEH1</t>
  </si>
  <si>
    <t>Glutamine--fructose-6-phosphate aminotransferase [isomerizing] OS=Agrobacterium fabrum (strain C58 / ATCC 33970) GN=glmS PE=3 SV=3</t>
  </si>
  <si>
    <t>Q87K98</t>
  </si>
  <si>
    <t>tRNA uridine 5-carboxymethylaminomethyl modification enzyme MnmG OS=Vibrio parahaemolyticus serotype O3:K6 (strain RIMD 2210633) GN=mnmG PE=3 SV=1</t>
  </si>
  <si>
    <t>Q60BE7</t>
  </si>
  <si>
    <t>ATP-dependent Clp protease ATP-binding subunit ClpX 2 OS=Methylococcus capsulatus (strain ATCC 33009 / NCIMB 11132 / Bath) GN=clpX2 PE=3 SV=1</t>
  </si>
  <si>
    <t>Q6F8J0</t>
  </si>
  <si>
    <t>4-diphosphocytidyl-2-C-methyl-D-erythritol kinase OS=Acinetobacter baylyi (strain ATCC 33305 / BD413 / ADP1) GN=ispE PE=3 SV=1</t>
  </si>
  <si>
    <t>B2IYE4</t>
  </si>
  <si>
    <t>3-phosphoshikimate 1-carboxyvinyltransferase OS=Nostoc punctiforme (strain ATCC 29133 / PCC 73102) GN=aroA PE=3 SV=1</t>
  </si>
  <si>
    <t>Q31F53</t>
  </si>
  <si>
    <t>Glutamyl-tRNA(Gln) amidotransferase subunit A OS=Thiomicrospira crunogena (strain XCL-2) GN=gatA PE=3 SV=1</t>
  </si>
  <si>
    <t>P0ABU6</t>
  </si>
  <si>
    <t>Glyoxalase ElbB OS=Shigella flexneri GN=elbB PE=3 SV=1</t>
  </si>
  <si>
    <t>Q9KVX6</t>
  </si>
  <si>
    <t>Chromosomal replication initiator protein DnaA OS=Vibrio cholerae serotype O1 (strain ATCC 39315 / El Tor Inaba N16961) GN=dnaA PE=3 SV=2</t>
  </si>
  <si>
    <t>P23886</t>
  </si>
  <si>
    <t>ATP-binding/permease protein CydC OS=Escherichia coli (strain K12) GN=cydC PE=3 SV=2</t>
  </si>
  <si>
    <t>Q60CK9</t>
  </si>
  <si>
    <t>Aspartyl/glutamyl-tRNA(Asn/Gln) amidotransferase subunit B OS=Methylococcus capsulatus (strain ATCC 33009 / NCIMB 11132 / Bath) GN=gatB PE=3 SV=1</t>
  </si>
  <si>
    <t>P0AC75</t>
  </si>
  <si>
    <t>3-deoxy-D-manno-octulosonic acid transferase OS=Escherichia coli (strain K12) GN=waaA PE=1 SV=1</t>
  </si>
  <si>
    <t>A9KC34</t>
  </si>
  <si>
    <t>UDP-3-O-acylglucosamine N-acyltransferase OS=Coxiella burnetii (strain Dugway 5J108-111) GN=lpxD PE=3 SV=1</t>
  </si>
  <si>
    <t>Q6G322</t>
  </si>
  <si>
    <t>Glutamine--fructose-6-phosphate aminotransferase [isomerizing] OS=Bartonella henselae (strain ATCC 49882 / DSM 28221 / Houston 1) GN=glmS PE=3 SV=3</t>
  </si>
  <si>
    <t>B1Y0P9</t>
  </si>
  <si>
    <t>Glycogen synthase OS=Leptothrix cholodnii (strain ATCC 51168 / LMG 8142 / SP-6) GN=glgA PE=3 SV=1</t>
  </si>
  <si>
    <t>Q1RDU4</t>
  </si>
  <si>
    <t>Lipid A export ATP-binding/permease protein MsbA OS=Escherichia coli (strain UTI89 / UPEC) GN=msbA PE=3 SV=1</t>
  </si>
  <si>
    <t>Q21H51</t>
  </si>
  <si>
    <t>Phosphoglucosamine mutase OS=Saccharophagus degradans (strain 2-40 / ATCC 43961 / DSM 17024) GN=glmM PE=3 SV=1</t>
  </si>
  <si>
    <t>P19580</t>
  </si>
  <si>
    <t>Capsule biosynthesis protein CapB OS=Bacillus anthracis GN=capB PE=2 SV=2</t>
  </si>
  <si>
    <t>Q8YSZ5</t>
  </si>
  <si>
    <t>Glutaminase OS=Nostoc sp. (strain PCC 7120 / SAG 25.82 / UTEX 2576) GN=glsA PE=3 SV=1</t>
  </si>
  <si>
    <t>P37965</t>
  </si>
  <si>
    <t>Glycerophosphoryl diester phosphodiesterase OS=Bacillus subtilis (strain 168) GN=glpQ PE=3 SV=1</t>
  </si>
  <si>
    <t>B6EIV8</t>
  </si>
  <si>
    <t>Probable septum site-determining protein MinC OS=Aliivibrio salmonicida (strain LFI1238) GN=minC PE=3 SV=1</t>
  </si>
  <si>
    <t>O25681</t>
  </si>
  <si>
    <t>Aminopeptidase HP_1037 OS=Helicobacter pylori (strain ATCC 700392 / 26695) GN=HP_1037 PE=1 SV=1</t>
  </si>
  <si>
    <t>Putative Tul4</t>
  </si>
  <si>
    <t xml:space="preserve">RNA-binding protein Hfq </t>
  </si>
  <si>
    <t xml:space="preserve">Pyridoxal biosynthesis lyase PdxS </t>
  </si>
  <si>
    <t>Heat shock protein, Hsp20</t>
  </si>
  <si>
    <t>Peptidoglycan-associated lipoprotein, outer membrane P6 domain protein</t>
  </si>
  <si>
    <t xml:space="preserve">10 kDa chaperonin, GroES </t>
  </si>
  <si>
    <t xml:space="preserve">Putative uncharacterized lipoprotein </t>
  </si>
  <si>
    <t xml:space="preserve">Preprotein translocase, SecG, membrane protein </t>
  </si>
  <si>
    <t xml:space="preserve">Putative uncharacterized membrane protein </t>
  </si>
  <si>
    <t>Amino acid transporter protein</t>
  </si>
  <si>
    <t>Conserved hypothetical lipoprotein, Tul4</t>
  </si>
  <si>
    <t xml:space="preserve">30S ribosomal protein S21 </t>
  </si>
  <si>
    <t>Ion channel protein</t>
  </si>
  <si>
    <t xml:space="preserve">Preprotein translocase subunit SecY </t>
  </si>
  <si>
    <t xml:space="preserve">Protein-export protein SecB 1 </t>
  </si>
  <si>
    <t xml:space="preserve">Preprotein translocase,  SecF, membrane protein </t>
  </si>
  <si>
    <t xml:space="preserve">Protein GrpE </t>
  </si>
  <si>
    <t xml:space="preserve">Protein-export protein SecB 2 </t>
  </si>
  <si>
    <r>
      <rPr>
        <vertAlign val="superscript"/>
        <sz val="11"/>
        <color theme="1"/>
        <rFont val="Calibri"/>
        <family val="2"/>
        <scheme val="minor"/>
      </rPr>
      <t xml:space="preserve">1 </t>
    </r>
    <r>
      <rPr>
        <sz val="11"/>
        <color theme="1"/>
        <rFont val="Calibri"/>
        <family val="2"/>
        <scheme val="minor"/>
      </rPr>
      <t>Due to duplicate entries, some of the original accession numbers were updated on the UniProt website, the updated accession numbers are listed below.</t>
    </r>
  </si>
  <si>
    <t>Putative uncharacterized protein, ferritin-like domain protein</t>
  </si>
  <si>
    <t>60 kDa chaperonin, GroEL</t>
  </si>
  <si>
    <t>Outer Membrane</t>
  </si>
  <si>
    <t>Inner Membrane</t>
  </si>
  <si>
    <t>Locus/gene</t>
  </si>
  <si>
    <t>Uniprot</t>
  </si>
  <si>
    <r>
      <rPr>
        <b/>
        <vertAlign val="superscript"/>
        <sz val="11"/>
        <color theme="1"/>
        <rFont val="Calibri"/>
        <family val="2"/>
        <scheme val="minor"/>
      </rPr>
      <t>1</t>
    </r>
    <r>
      <rPr>
        <b/>
        <sz val="11"/>
        <color theme="1"/>
        <rFont val="Calibri"/>
        <family val="2"/>
        <scheme val="minor"/>
      </rPr>
      <t>Updated Uniprot</t>
    </r>
  </si>
  <si>
    <r>
      <rPr>
        <b/>
        <vertAlign val="superscript"/>
        <sz val="11"/>
        <color theme="1"/>
        <rFont val="Calibri"/>
        <family val="2"/>
        <scheme val="minor"/>
      </rPr>
      <t>1</t>
    </r>
    <r>
      <rPr>
        <b/>
        <sz val="11"/>
        <color theme="1"/>
        <rFont val="Calibri"/>
        <family val="2"/>
        <scheme val="minor"/>
      </rPr>
      <t>Uniparc ID</t>
    </r>
  </si>
  <si>
    <r>
      <rPr>
        <b/>
        <vertAlign val="superscript"/>
        <sz val="11"/>
        <color theme="1"/>
        <rFont val="Calibri"/>
        <family val="2"/>
        <scheme val="minor"/>
      </rPr>
      <t>2</t>
    </r>
    <r>
      <rPr>
        <b/>
        <sz val="11"/>
        <color theme="1"/>
        <rFont val="Calibri"/>
        <family val="2"/>
        <scheme val="minor"/>
      </rPr>
      <t>Cellular Localization</t>
    </r>
  </si>
  <si>
    <r>
      <rPr>
        <b/>
        <vertAlign val="superscript"/>
        <sz val="11"/>
        <color theme="1"/>
        <rFont val="Calibri"/>
        <family val="2"/>
        <scheme val="minor"/>
      </rPr>
      <t>2</t>
    </r>
    <r>
      <rPr>
        <b/>
        <sz val="11"/>
        <color theme="1"/>
        <rFont val="Calibri"/>
        <family val="2"/>
        <scheme val="minor"/>
      </rPr>
      <t>PSORTb</t>
    </r>
  </si>
  <si>
    <t>SOSUIGramN</t>
  </si>
  <si>
    <t>Uniparc ID</t>
  </si>
  <si>
    <r>
      <rPr>
        <vertAlign val="superscript"/>
        <sz val="11"/>
        <color theme="1"/>
        <rFont val="Calibri"/>
        <family val="2"/>
        <scheme val="minor"/>
      </rPr>
      <t>1</t>
    </r>
    <r>
      <rPr>
        <sz val="11"/>
        <color theme="1"/>
        <rFont val="Calibri"/>
        <family val="2"/>
        <scheme val="minor"/>
      </rPr>
      <t>E-values shown as zero represent values that are so low that they have been rounded to zero and indicate that there is virtually no possibility that the match is incorrect.</t>
    </r>
  </si>
  <si>
    <t>Schu S4 Protein Description</t>
  </si>
  <si>
    <r>
      <rPr>
        <b/>
        <vertAlign val="superscript"/>
        <sz val="11"/>
        <color theme="1"/>
        <rFont val="Calibri"/>
        <family val="2"/>
        <scheme val="minor"/>
      </rPr>
      <t>1</t>
    </r>
    <r>
      <rPr>
        <b/>
        <sz val="11"/>
        <color theme="1"/>
        <rFont val="Calibri"/>
        <family val="2"/>
        <scheme val="minor"/>
      </rPr>
      <t xml:space="preserve">E-value </t>
    </r>
  </si>
  <si>
    <t>LVS Protein description</t>
  </si>
  <si>
    <t>LVS</t>
  </si>
  <si>
    <t>Updated Uniprot</t>
  </si>
  <si>
    <t>LVS Protein Description</t>
  </si>
  <si>
    <t>OuterMembrane</t>
  </si>
  <si>
    <r>
      <rPr>
        <vertAlign val="superscript"/>
        <sz val="11"/>
        <color theme="1"/>
        <rFont val="Calibri"/>
        <family val="2"/>
        <scheme val="minor"/>
      </rPr>
      <t>2</t>
    </r>
    <r>
      <rPr>
        <sz val="11"/>
        <color theme="1"/>
        <rFont val="Calibri"/>
        <family val="2"/>
        <scheme val="minor"/>
      </rPr>
      <t>Predicted extracellular proteins, membrane proteins, and lipoproteins are shown in green. Proteins predicted as membrane or lipoproteins were automatically designated as membrane proteins by their green shading in the PSORTb column.</t>
    </r>
  </si>
  <si>
    <t>Gram-negative Bacteria Protein Description</t>
  </si>
  <si>
    <r>
      <rPr>
        <vertAlign val="superscript"/>
        <sz val="11"/>
        <color theme="1"/>
        <rFont val="Calibri"/>
        <family val="2"/>
        <scheme val="minor"/>
      </rPr>
      <t>3</t>
    </r>
    <r>
      <rPr>
        <sz val="11"/>
        <color theme="1"/>
        <rFont val="Calibri"/>
        <family val="2"/>
        <scheme val="minor"/>
      </rPr>
      <t>Spectral rankings within 10 places of the ranking from another biological replicate are shaded yellow.</t>
    </r>
  </si>
  <si>
    <r>
      <rPr>
        <b/>
        <vertAlign val="superscript"/>
        <sz val="11"/>
        <color theme="1"/>
        <rFont val="Calibri"/>
        <family val="2"/>
        <scheme val="minor"/>
      </rPr>
      <t>2</t>
    </r>
    <r>
      <rPr>
        <b/>
        <sz val="11"/>
        <color theme="1"/>
        <rFont val="Calibri"/>
        <family val="2"/>
        <scheme val="minor"/>
      </rPr>
      <t>Protein description</t>
    </r>
  </si>
  <si>
    <r>
      <rPr>
        <b/>
        <vertAlign val="superscript"/>
        <sz val="11"/>
        <color theme="1"/>
        <rFont val="Calibri"/>
        <family val="2"/>
        <scheme val="minor"/>
      </rPr>
      <t>3</t>
    </r>
    <r>
      <rPr>
        <b/>
        <sz val="11"/>
        <color theme="1"/>
        <rFont val="Calibri"/>
        <family val="2"/>
        <scheme val="minor"/>
      </rPr>
      <t>Spectral Counts and Ranking</t>
    </r>
  </si>
  <si>
    <t>CAG46074</t>
  </si>
  <si>
    <t>CAG46329</t>
  </si>
  <si>
    <t>CAG45013</t>
  </si>
  <si>
    <t>CAG45534</t>
  </si>
  <si>
    <t>CAG45260</t>
  </si>
  <si>
    <t>CAG45216</t>
  </si>
  <si>
    <t>CAG46411</t>
  </si>
  <si>
    <t>CAG45263</t>
  </si>
  <si>
    <t>CAG45458</t>
  </si>
  <si>
    <t>CAG44692</t>
  </si>
  <si>
    <t>CAG45749</t>
  </si>
  <si>
    <t>CAG45144</t>
  </si>
  <si>
    <t>CAG46219</t>
  </si>
  <si>
    <t>CAG45512</t>
  </si>
  <si>
    <t>CAG46203</t>
  </si>
  <si>
    <t>CAG45496</t>
  </si>
  <si>
    <t>CAG46001</t>
  </si>
  <si>
    <t>CAG45624</t>
  </si>
  <si>
    <t>CAG45468</t>
  </si>
  <si>
    <t>CAG44705</t>
  </si>
  <si>
    <t>CAG45266</t>
  </si>
  <si>
    <t>CAG46427</t>
  </si>
  <si>
    <t>CAG45475</t>
  </si>
  <si>
    <t>CAG45736</t>
  </si>
  <si>
    <t>CAG44693</t>
  </si>
  <si>
    <t>CAG45727</t>
  </si>
  <si>
    <t>CAG46286</t>
  </si>
  <si>
    <t>CAG44706</t>
  </si>
  <si>
    <t>CAG46328</t>
  </si>
  <si>
    <t>CAG46235</t>
  </si>
  <si>
    <t>CAG46049</t>
  </si>
  <si>
    <t>CAG44697</t>
  </si>
  <si>
    <t>CAG45321</t>
  </si>
  <si>
    <t>CAG45551</t>
  </si>
  <si>
    <t>CAG45608</t>
  </si>
  <si>
    <t>CAG44912</t>
  </si>
  <si>
    <t>CAG46175</t>
  </si>
  <si>
    <t>CAG45902</t>
  </si>
  <si>
    <t>CAG44770</t>
  </si>
  <si>
    <t>CAG45267</t>
  </si>
  <si>
    <t>CAG44734</t>
  </si>
  <si>
    <t>CAG46158</t>
  </si>
  <si>
    <t>CAG44844</t>
  </si>
  <si>
    <t>CAG45950</t>
  </si>
  <si>
    <t>CAG45190</t>
  </si>
  <si>
    <t>CAG45730</t>
  </si>
  <si>
    <t>CAG45676</t>
  </si>
  <si>
    <t>CAG44740</t>
  </si>
  <si>
    <t>CAG44714</t>
  </si>
  <si>
    <t>CAG45693</t>
  </si>
  <si>
    <t>CAG46173</t>
  </si>
  <si>
    <t>CAG44814</t>
  </si>
  <si>
    <t>CAG44969</t>
  </si>
  <si>
    <t>CAG45914</t>
  </si>
  <si>
    <t>CAG44703</t>
  </si>
  <si>
    <t>CAG46025</t>
  </si>
  <si>
    <t>CAG45536</t>
  </si>
  <si>
    <t>CAG44947</t>
  </si>
  <si>
    <t>CAG44915</t>
  </si>
  <si>
    <t>CAG44695</t>
  </si>
  <si>
    <t>CAG44826</t>
  </si>
  <si>
    <t>CAG45331</t>
  </si>
  <si>
    <t>CAG46334</t>
  </si>
  <si>
    <t>CAG44775</t>
  </si>
  <si>
    <t>CAG46410</t>
  </si>
  <si>
    <t>CAG44710</t>
  </si>
  <si>
    <t>CAG44962</t>
  </si>
  <si>
    <t>CAG44776</t>
  </si>
  <si>
    <t>CAG46106</t>
  </si>
  <si>
    <t>CAG46008</t>
  </si>
  <si>
    <t>CAG45921</t>
  </si>
  <si>
    <t>CAG45137</t>
  </si>
  <si>
    <t>CAG46116</t>
  </si>
  <si>
    <t>CAG45907</t>
  </si>
  <si>
    <t>CAG46172</t>
  </si>
  <si>
    <t>CAG44965</t>
  </si>
  <si>
    <t>CAG45225</t>
  </si>
  <si>
    <t>CAG44673</t>
  </si>
  <si>
    <t>CAG45354</t>
  </si>
  <si>
    <t>CAG45732</t>
  </si>
  <si>
    <t>CAG45782</t>
  </si>
  <si>
    <t>CAG45435</t>
  </si>
  <si>
    <t>CAG44701</t>
  </si>
  <si>
    <t>CAG45537</t>
  </si>
  <si>
    <t>CAG46010</t>
  </si>
  <si>
    <t>CAG44929</t>
  </si>
  <si>
    <t>CAG45671</t>
  </si>
  <si>
    <t>CAG46040</t>
  </si>
  <si>
    <t>CAG45517</t>
  </si>
  <si>
    <t>CAG45587</t>
  </si>
  <si>
    <t>CAG44955</t>
  </si>
  <si>
    <t>CAG45104</t>
  </si>
  <si>
    <t>CAG45603</t>
  </si>
  <si>
    <t>CAG45353</t>
  </si>
  <si>
    <t>CAG46005</t>
  </si>
  <si>
    <t>CAG45140</t>
  </si>
  <si>
    <t>CAG46009</t>
  </si>
  <si>
    <t>CAG46035</t>
  </si>
  <si>
    <t>CAG45415</t>
  </si>
  <si>
    <t>CAG44975</t>
  </si>
  <si>
    <t>CAG45405</t>
  </si>
  <si>
    <t>CAG46338</t>
  </si>
  <si>
    <t>CAG45756</t>
  </si>
  <si>
    <t>CAG46202</t>
  </si>
  <si>
    <t>CAG45092</t>
  </si>
  <si>
    <t>CAG45168</t>
  </si>
  <si>
    <t>CAG45451</t>
  </si>
  <si>
    <t>CAG45861</t>
  </si>
  <si>
    <t>CAG45464</t>
  </si>
  <si>
    <t>CAG46224</t>
  </si>
  <si>
    <t>CAG44914</t>
  </si>
  <si>
    <t>CAG45601</t>
  </si>
  <si>
    <t>CAG44984</t>
  </si>
  <si>
    <t>CAG45136</t>
  </si>
  <si>
    <t>CAG45346</t>
  </si>
  <si>
    <t>CAG45662</t>
  </si>
  <si>
    <t>CAG46345</t>
  </si>
  <si>
    <t>CAG45758</t>
  </si>
  <si>
    <t>CAG44799</t>
  </si>
  <si>
    <t>CAG45358</t>
  </si>
  <si>
    <t>CAG44922</t>
  </si>
  <si>
    <t>CAG46108</t>
  </si>
  <si>
    <t>CAG44978</t>
  </si>
  <si>
    <t>CAG46385</t>
  </si>
  <si>
    <t>CAG45341</t>
  </si>
  <si>
    <t>CAG45399</t>
  </si>
  <si>
    <t>CAG44696</t>
  </si>
  <si>
    <t>CAG45748</t>
  </si>
  <si>
    <t>CAG45381</t>
  </si>
  <si>
    <t>CAG45434</t>
  </si>
  <si>
    <t>CAG45504</t>
  </si>
  <si>
    <t>CAG45138</t>
  </si>
  <si>
    <t>CAG46309</t>
  </si>
  <si>
    <t>CAG46162</t>
  </si>
  <si>
    <t>CAG45886</t>
  </si>
  <si>
    <t>CAG46314</t>
  </si>
  <si>
    <t>CAG46164</t>
  </si>
  <si>
    <t>CAG45296</t>
  </si>
  <si>
    <t>CAG45112</t>
  </si>
  <si>
    <t>CAG44981</t>
  </si>
  <si>
    <t>CAG44635</t>
  </si>
  <si>
    <t>CAG44837</t>
  </si>
  <si>
    <t>CAG44842</t>
  </si>
  <si>
    <t>CAG44707</t>
  </si>
  <si>
    <t>CAG45584</t>
  </si>
  <si>
    <t>CAG45298</t>
  </si>
  <si>
    <t>CAG45543</t>
  </si>
  <si>
    <t>CAG45342</t>
  </si>
  <si>
    <t>CAG45781</t>
  </si>
  <si>
    <t>CAG46382</t>
  </si>
  <si>
    <t>CAG46293</t>
  </si>
  <si>
    <t>CAG46117</t>
  </si>
  <si>
    <t>CAG45760</t>
  </si>
  <si>
    <t>CAG44671</t>
  </si>
  <si>
    <t>CAG46380</t>
  </si>
  <si>
    <t>CAG45117</t>
  </si>
  <si>
    <t>CAG45769</t>
  </si>
  <si>
    <t>CAG44961</t>
  </si>
  <si>
    <t>CAG45291</t>
  </si>
  <si>
    <t>CAG45210</t>
  </si>
  <si>
    <t>CAG45002</t>
  </si>
  <si>
    <t>CAG44953</t>
  </si>
  <si>
    <t>CAG45187</t>
  </si>
  <si>
    <t>CAG44963</t>
  </si>
  <si>
    <t>CAG45920</t>
  </si>
  <si>
    <t>CAG44774</t>
  </si>
  <si>
    <t>CAG44958</t>
  </si>
  <si>
    <t>CAG44894</t>
  </si>
  <si>
    <t>CAG44970</t>
  </si>
  <si>
    <t>CAG44829</t>
  </si>
  <si>
    <t>CAG44738</t>
  </si>
  <si>
    <t>CAG44708</t>
  </si>
  <si>
    <t>CAG44993</t>
  </si>
  <si>
    <t>CAG45586</t>
  </si>
  <si>
    <t>CAG44694</t>
  </si>
  <si>
    <t>CAG45798</t>
  </si>
  <si>
    <t>CAG45495</t>
  </si>
  <si>
    <t>CAG44704</t>
  </si>
  <si>
    <t>CAG44977</t>
  </si>
  <si>
    <t>CAG45453</t>
  </si>
  <si>
    <t>CAG44676</t>
  </si>
  <si>
    <t>CAG44960</t>
  </si>
  <si>
    <t>CAG45560</t>
  </si>
  <si>
    <t>CAG45658</t>
  </si>
  <si>
    <t>CAG45725</t>
  </si>
  <si>
    <t>CAG44936</t>
  </si>
  <si>
    <t>CAG45882</t>
  </si>
  <si>
    <t>CAG45348</t>
  </si>
  <si>
    <t>CAG46093</t>
  </si>
  <si>
    <t>CAG46264</t>
  </si>
  <si>
    <t>CAG45588</t>
  </si>
  <si>
    <t>CAG45036</t>
  </si>
  <si>
    <t>CAG44966</t>
  </si>
  <si>
    <t>CAG45114</t>
  </si>
  <si>
    <t>CAG46361</t>
  </si>
  <si>
    <t>CAG46118</t>
  </si>
  <si>
    <t>CAG45191</t>
  </si>
  <si>
    <t>CAG44983</t>
  </si>
  <si>
    <t>CAG44777</t>
  </si>
  <si>
    <t>CAG45005</t>
  </si>
  <si>
    <t>CAG46075</t>
  </si>
  <si>
    <t>CAG45747</t>
  </si>
  <si>
    <t>CAG46205</t>
  </si>
  <si>
    <t>CAG45569</t>
  </si>
  <si>
    <t>CAG44698</t>
  </si>
  <si>
    <t>CAG44973</t>
  </si>
  <si>
    <t>CAG45436</t>
  </si>
  <si>
    <t>CAG46107</t>
  </si>
  <si>
    <t>CAG45406</t>
  </si>
  <si>
    <t>CAG44771</t>
  </si>
  <si>
    <t>CAG45307</t>
  </si>
  <si>
    <t>CAG44778</t>
  </si>
  <si>
    <t>CAG45550</t>
  </si>
  <si>
    <t>CAG45903</t>
  </si>
  <si>
    <t>CAG44902</t>
  </si>
  <si>
    <t>CAG44680</t>
  </si>
  <si>
    <t>CAG45884</t>
  </si>
  <si>
    <t>CAG45095</t>
  </si>
  <si>
    <t>CAG45365</t>
  </si>
  <si>
    <t>CAG46135</t>
  </si>
  <si>
    <t>CAG46237</t>
  </si>
  <si>
    <t>CAG44739</t>
  </si>
  <si>
    <t>CAG46015</t>
  </si>
  <si>
    <t>CAG45896</t>
  </si>
  <si>
    <t>CAG45347</t>
  </si>
  <si>
    <t>CAG45964</t>
  </si>
  <si>
    <t>CAG44980</t>
  </si>
  <si>
    <t>CAG45546</t>
  </si>
  <si>
    <t>CAG45317</t>
  </si>
  <si>
    <t>CAG45970</t>
  </si>
  <si>
    <t>CAG46244</t>
  </si>
  <si>
    <t>CAG45883</t>
  </si>
  <si>
    <t>CAG45613</t>
  </si>
  <si>
    <t>CAG44982</t>
  </si>
  <si>
    <t>CAG45308</t>
  </si>
  <si>
    <t>CAG45951</t>
  </si>
  <si>
    <t>CAG46308</t>
  </si>
  <si>
    <t>CAG44999</t>
  </si>
  <si>
    <t>CAG45244</t>
  </si>
  <si>
    <t>CAG46298</t>
  </si>
  <si>
    <t>CAG45660</t>
  </si>
  <si>
    <t>CAG44752</t>
  </si>
  <si>
    <t>CAG45443</t>
  </si>
  <si>
    <t>CAG45906</t>
  </si>
  <si>
    <t>CAG45967</t>
  </si>
  <si>
    <t>CAG44773</t>
  </si>
  <si>
    <t>CAG44954</t>
  </si>
  <si>
    <t>CAG45846</t>
  </si>
  <si>
    <t>CAG45963</t>
  </si>
  <si>
    <t>CAG46007</t>
  </si>
  <si>
    <t>CAG44972</t>
  </si>
  <si>
    <t>CAG45283</t>
  </si>
  <si>
    <t>CAG45856</t>
  </si>
  <si>
    <t>CAG46272</t>
  </si>
  <si>
    <t>CAG45695</t>
  </si>
  <si>
    <t>CAG46133</t>
  </si>
  <si>
    <t>CAG45202</t>
  </si>
  <si>
    <t>CAG46297</t>
  </si>
  <si>
    <t>CAG45332</t>
  </si>
  <si>
    <t>CAG46189</t>
  </si>
  <si>
    <t>CAG46379</t>
  </si>
  <si>
    <t>CAG46346</t>
  </si>
  <si>
    <t>CAG45726</t>
  </si>
  <si>
    <t>CAG44968</t>
  </si>
  <si>
    <t>CAG44821</t>
  </si>
  <si>
    <t>CAG45440</t>
  </si>
  <si>
    <t>CAG44659</t>
  </si>
  <si>
    <t>CAG44663</t>
  </si>
  <si>
    <t>CAG44956</t>
  </si>
  <si>
    <t>CAG44989</t>
  </si>
  <si>
    <t>CAG44675</t>
  </si>
  <si>
    <t>CAG46050</t>
  </si>
  <si>
    <t>CAG45971</t>
  </si>
  <si>
    <t>CAG44720</t>
  </si>
  <si>
    <t>CAG45570</t>
  </si>
  <si>
    <t>CAG44866</t>
  </si>
  <si>
    <t>CAG44786</t>
  </si>
  <si>
    <t>CAG46393</t>
  </si>
  <si>
    <t>CAG46266</t>
  </si>
  <si>
    <t>CAG46312</t>
  </si>
  <si>
    <t>CAG44974</t>
  </si>
  <si>
    <t>CAG45567</t>
  </si>
  <si>
    <t>CAG45746</t>
  </si>
  <si>
    <t>CAG46190</t>
  </si>
  <si>
    <t>CAG44884</t>
  </si>
  <si>
    <t>CAG45320</t>
  </si>
  <si>
    <t>CAG45962</t>
  </si>
  <si>
    <t>CAG44878</t>
  </si>
  <si>
    <t>CAG45006</t>
  </si>
  <si>
    <t>CAG45345</t>
  </si>
  <si>
    <t>CAG45998</t>
  </si>
  <si>
    <t>CAG45943</t>
  </si>
  <si>
    <t>CAG45231</t>
  </si>
  <si>
    <t>CAG46006</t>
  </si>
  <si>
    <t>CAG46000</t>
  </si>
  <si>
    <t>CAG45052</t>
  </si>
  <si>
    <t>CAG46343</t>
  </si>
  <si>
    <t>CAG44911</t>
  </si>
  <si>
    <t>CAG46240</t>
  </si>
  <si>
    <t>CAG45337</t>
  </si>
  <si>
    <t>CAG45789</t>
  </si>
  <si>
    <t>CAG44959</t>
  </si>
  <si>
    <t>CAG45790</t>
  </si>
  <si>
    <t>CAG46296</t>
  </si>
  <si>
    <t>CAG45654</t>
  </si>
  <si>
    <t>CAG46022</t>
  </si>
  <si>
    <t>CAG45322</t>
  </si>
  <si>
    <t>CAG44831</t>
  </si>
  <si>
    <t>CAG44686</t>
  </si>
  <si>
    <t>CAG45192</t>
  </si>
  <si>
    <t>CAG45571</t>
  </si>
  <si>
    <t>CAG45257</t>
  </si>
  <si>
    <t>CAG46242</t>
  </si>
  <si>
    <t>CAG44807</t>
  </si>
  <si>
    <t>CAG46084</t>
  </si>
  <si>
    <t>CAG44660</t>
  </si>
  <si>
    <t>CAG45631</t>
  </si>
  <si>
    <t>CAG45557</t>
  </si>
  <si>
    <t>CAG46211</t>
  </si>
  <si>
    <t>CAG44640</t>
  </si>
  <si>
    <t>CAG45047</t>
  </si>
  <si>
    <t>CAG45801</t>
  </si>
  <si>
    <t>CAG46131</t>
  </si>
  <si>
    <t>CAG44946</t>
  </si>
  <si>
    <t>CAG45841</t>
  </si>
  <si>
    <t>CAG45491</t>
  </si>
  <si>
    <t>CAG44798</t>
  </si>
  <si>
    <t>CAG45999</t>
  </si>
  <si>
    <t>CAG46357</t>
  </si>
  <si>
    <t>CAG45872</t>
  </si>
  <si>
    <t>CAG45057</t>
  </si>
  <si>
    <t>CAG44853</t>
  </si>
  <si>
    <t>CAG46123</t>
  </si>
  <si>
    <t>CAG46435</t>
  </si>
  <si>
    <t>CAG44964</t>
  </si>
  <si>
    <t>CAG45771</t>
  </si>
  <si>
    <t>CAG46287</t>
  </si>
  <si>
    <t>CAG45389</t>
  </si>
  <si>
    <t>CAG45261</t>
  </si>
  <si>
    <t>CAG46347</t>
  </si>
  <si>
    <t>CAG44948</t>
  </si>
  <si>
    <t>CAG46161</t>
  </si>
  <si>
    <t>CAG45757</t>
  </si>
  <si>
    <t>CAG45397</t>
  </si>
  <si>
    <t>CAG46281</t>
  </si>
  <si>
    <t>CAG46121</t>
  </si>
  <si>
    <t>CAG45043</t>
  </si>
  <si>
    <t>CAG46171</t>
  </si>
  <si>
    <t>CAG46269</t>
  </si>
  <si>
    <t>CAG46405</t>
  </si>
  <si>
    <t>CAG45530</t>
  </si>
  <si>
    <t>CAG44772</t>
  </si>
  <si>
    <t>CAG44670</t>
  </si>
  <si>
    <t>CAG45923</t>
  </si>
  <si>
    <t>CAG44818</t>
  </si>
  <si>
    <t>CAG45834</t>
  </si>
  <si>
    <t>CAG45039</t>
  </si>
  <si>
    <t>CAG45655</t>
  </si>
  <si>
    <t>CAG45870</t>
  </si>
  <si>
    <t>CAG46002</t>
  </si>
  <si>
    <t>CAG45677</t>
  </si>
  <si>
    <t>CAG45473</t>
  </si>
  <si>
    <t>CAG45000</t>
  </si>
  <si>
    <t>CAG46249</t>
  </si>
  <si>
    <t>CAG45690</t>
  </si>
  <si>
    <t>CAG44816</t>
  </si>
  <si>
    <t>CAG46306</t>
  </si>
  <si>
    <t>CAG45020</t>
  </si>
  <si>
    <t>CAG44699</t>
  </si>
  <si>
    <t>CAG45472</t>
  </si>
  <si>
    <t>CAG45652</t>
  </si>
  <si>
    <t>CAG45143</t>
  </si>
  <si>
    <t>CAG45860</t>
  </si>
  <si>
    <t>CAG45021</t>
  </si>
  <si>
    <t>CAG46333</t>
  </si>
  <si>
    <t>CAG45928</t>
  </si>
  <si>
    <t>CAG46145</t>
  </si>
  <si>
    <t>CAG46336</t>
  </si>
  <si>
    <t>CAG46406</t>
  </si>
  <si>
    <t>CAG44889</t>
  </si>
  <si>
    <t>CAG44683</t>
  </si>
  <si>
    <t>CAG46045</t>
  </si>
  <si>
    <t>CAG45183</t>
  </si>
  <si>
    <t>CAG45548</t>
  </si>
  <si>
    <t>CAG45007</t>
  </si>
  <si>
    <t>CAG45803</t>
  </si>
  <si>
    <t>CAG46017</t>
  </si>
  <si>
    <t>CAG45106</t>
  </si>
  <si>
    <t>CAG45285</t>
  </si>
  <si>
    <t>CAG46163</t>
  </si>
  <si>
    <t>CAG45017</t>
  </si>
  <si>
    <t>CAG45626</t>
  </si>
  <si>
    <t>CAG46159</t>
  </si>
  <si>
    <t>CAG45099</t>
  </si>
  <si>
    <t>CAG44713</t>
  </si>
  <si>
    <t>CAG45042</t>
  </si>
  <si>
    <t>CAG45596</t>
  </si>
  <si>
    <t>CAG46222</t>
  </si>
  <si>
    <t>CAG44711</t>
  </si>
  <si>
    <t>CAG45040</t>
  </si>
  <si>
    <t>CAG45597</t>
  </si>
  <si>
    <t>CAG45853</t>
  </si>
  <si>
    <t>CAG45575</t>
  </si>
  <si>
    <t>CAG44883</t>
  </si>
  <si>
    <t>CAG45729</t>
  </si>
  <si>
    <t>CAG45165</t>
  </si>
  <si>
    <t>CAG46003</t>
  </si>
  <si>
    <t>CAG44709</t>
  </si>
  <si>
    <t>CAG45635</t>
  </si>
  <si>
    <t>CAG45574</t>
  </si>
  <si>
    <t>CAG45794</t>
  </si>
  <si>
    <t>CAG44648</t>
  </si>
  <si>
    <t>CAG45105</t>
  </si>
  <si>
    <t>CAG45762</t>
  </si>
  <si>
    <t>CAG44940</t>
  </si>
  <si>
    <t>CAG46088</t>
  </si>
  <si>
    <t>CAG45122</t>
  </si>
  <si>
    <t>CAG46426</t>
  </si>
  <si>
    <t>CAG44957</t>
  </si>
  <si>
    <t>CAG45721</t>
  </si>
  <si>
    <t>CAG46344</t>
  </si>
  <si>
    <t>CAG46087</t>
  </si>
  <si>
    <t>CAG45609</t>
  </si>
  <si>
    <t>CAG45070</t>
  </si>
  <si>
    <t>CAG46111</t>
  </si>
  <si>
    <t>CAG46383</t>
  </si>
  <si>
    <t>CAG45623</t>
  </si>
  <si>
    <t>CAG45763</t>
  </si>
  <si>
    <t>CAG46353</t>
  </si>
  <si>
    <t>CAG44967</t>
  </si>
  <si>
    <t>CAG45881</t>
  </si>
  <si>
    <t>CAG45636</t>
  </si>
  <si>
    <t>CAG44667</t>
  </si>
  <si>
    <t>CAG44998</t>
  </si>
  <si>
    <t>CAG46239</t>
  </si>
  <si>
    <t>CAG45753</t>
  </si>
  <si>
    <t>CAG46208</t>
  </si>
  <si>
    <t>CAG45297</t>
  </si>
  <si>
    <t>CAG44932</t>
  </si>
  <si>
    <t>CAG45459</t>
  </si>
  <si>
    <t>CAG45908</t>
  </si>
  <si>
    <t>CAG45167</t>
  </si>
  <si>
    <t>CAG45648</t>
  </si>
  <si>
    <t>CAG45948</t>
  </si>
  <si>
    <t>CAG45816</t>
  </si>
  <si>
    <t>CAG45651</t>
  </si>
  <si>
    <t>CAG46092</t>
  </si>
  <si>
    <t>CAG45559</t>
  </si>
  <si>
    <t>CAG45783</t>
  </si>
  <si>
    <t>CAG44665</t>
  </si>
  <si>
    <t>CAG46342</t>
  </si>
  <si>
    <t>CAG45788</t>
  </si>
  <si>
    <t>CAG46083</t>
  </si>
  <si>
    <t>CAG44825</t>
  </si>
  <si>
    <t>CAG46057</t>
  </si>
  <si>
    <t>CAG45509</t>
  </si>
  <si>
    <t>CAG45324</t>
  </si>
  <si>
    <t>CAG45854</t>
  </si>
  <si>
    <t>CAG46079</t>
  </si>
  <si>
    <t>CAG46265</t>
  </si>
  <si>
    <t>CAG46233</t>
  </si>
  <si>
    <t>CAG45532</t>
  </si>
  <si>
    <t>CAG45935</t>
  </si>
  <si>
    <t>CAG44700</t>
  </si>
  <si>
    <t>CAG46354</t>
  </si>
  <si>
    <t>CAG45838</t>
  </si>
  <si>
    <t>CAG45241</t>
  </si>
  <si>
    <t>CAG45258</t>
  </si>
  <si>
    <t>CAG44904</t>
  </si>
  <si>
    <t>CAG45107</t>
  </si>
  <si>
    <t>CAG45414</t>
  </si>
  <si>
    <t>CAG45221</t>
  </si>
  <si>
    <t>CAG46307</t>
  </si>
  <si>
    <t>CAG45568</t>
  </si>
  <si>
    <t>CAG44653</t>
  </si>
  <si>
    <t>CAG45287</t>
  </si>
  <si>
    <t>CAG46358</t>
  </si>
  <si>
    <t>CAG44634</t>
  </si>
  <si>
    <t>CAG45256</t>
  </si>
  <si>
    <t>CAG45969</t>
  </si>
  <si>
    <t>CAG45208</t>
  </si>
  <si>
    <t>CAG45862</t>
  </si>
  <si>
    <t>CAG45717</t>
  </si>
  <si>
    <t>CAG44654</t>
  </si>
  <si>
    <t>CAG45081</t>
  </si>
  <si>
    <t>CAG44836</t>
  </si>
  <si>
    <t>CAG46194</t>
  </si>
  <si>
    <t>CAG46204</t>
  </si>
  <si>
    <t>CAG45232</t>
  </si>
  <si>
    <t>CAG45049</t>
  </si>
  <si>
    <t>CAG45033</t>
  </si>
  <si>
    <t>CAG44742</t>
  </si>
  <si>
    <t>CAG46394</t>
  </si>
  <si>
    <t>CAG44712</t>
  </si>
  <si>
    <t>CAG44976</t>
  </si>
  <si>
    <t>CAG46326</t>
  </si>
  <si>
    <t>CAG45335</t>
  </si>
  <si>
    <t>CAG45438</t>
  </si>
  <si>
    <t>CAG44828</t>
  </si>
  <si>
    <t>CAG45359</t>
  </si>
  <si>
    <t>CAG46238</t>
  </si>
  <si>
    <t>CAG45526</t>
  </si>
  <si>
    <t>CAG45242</t>
  </si>
  <si>
    <t>NCBI</t>
  </si>
  <si>
    <t>Chaperone protein, GroEL</t>
  </si>
  <si>
    <t xml:space="preserve">conserved hypothetical protein </t>
  </si>
  <si>
    <t xml:space="preserve">conserved hypothetical lipoprotein </t>
  </si>
  <si>
    <t xml:space="preserve">outer membrane associated protein </t>
  </si>
  <si>
    <t xml:space="preserve">hypothetical membrane protein </t>
  </si>
  <si>
    <t xml:space="preserve">host factor I for bacteriophage Q beta replication </t>
  </si>
  <si>
    <t xml:space="preserve">hypothetical protein </t>
  </si>
  <si>
    <t xml:space="preserve">ATP synthase C chain </t>
  </si>
  <si>
    <t xml:space="preserve">preprotein translocase family protein </t>
  </si>
  <si>
    <t xml:space="preserve">Pyridoxine/pyridoxal 5-phosphate biosynthesis protein </t>
  </si>
  <si>
    <t xml:space="preserve">superoxide dismuate (Cu-Zn) precusor </t>
  </si>
  <si>
    <t xml:space="preserve">(3R)-hydroxymyristoyl-(acyl-carrier protein) dehydratase </t>
  </si>
  <si>
    <t xml:space="preserve">hypothetical lipoprotein </t>
  </si>
  <si>
    <t xml:space="preserve">heat shock protein </t>
  </si>
  <si>
    <t xml:space="preserve">Peptidoglycan-associated lipoprotein </t>
  </si>
  <si>
    <t xml:space="preserve">ATP synthase B chain </t>
  </si>
  <si>
    <t xml:space="preserve">cytosol aminopeptidase family protein </t>
  </si>
  <si>
    <t xml:space="preserve">succinate dehydrogenase hydrophobic membrane anchor protein </t>
  </si>
  <si>
    <t xml:space="preserve">ATP synthase beta chain </t>
  </si>
  <si>
    <t xml:space="preserve">outer membrane protein 26 </t>
  </si>
  <si>
    <t xml:space="preserve">Chaperone protein dnaK (heat shock protein family 70 protein) </t>
  </si>
  <si>
    <t xml:space="preserve">elongation factor Tu (EF-Tu) </t>
  </si>
  <si>
    <t xml:space="preserve">conserved membrane hypothetical protein </t>
  </si>
  <si>
    <t xml:space="preserve">outer membrane lipoprotein </t>
  </si>
  <si>
    <t xml:space="preserve">Inosine-5-monophosphate dehydrogenase </t>
  </si>
  <si>
    <t xml:space="preserve">FKBP-type peptidyl-prolyl cis-trans isomerase family protein </t>
  </si>
  <si>
    <t xml:space="preserve">disulfide bond formation protein </t>
  </si>
  <si>
    <t xml:space="preserve">conserved membrane protein </t>
  </si>
  <si>
    <t xml:space="preserve">major facilitator superfamily (MFS) tranport protein </t>
  </si>
  <si>
    <t xml:space="preserve">transcriptional regulator </t>
  </si>
  <si>
    <t xml:space="preserve">protein chain elongation factor EF-Ts </t>
  </si>
  <si>
    <t xml:space="preserve">ATP synthase alpha chain </t>
  </si>
  <si>
    <t xml:space="preserve">conserved hypothetical membrane protein </t>
  </si>
  <si>
    <t xml:space="preserve">dihydrolipoamide succinyltransferase component of 2-oxoglutarate dehydrogenase complex </t>
  </si>
  <si>
    <t xml:space="preserve">3-oxoacyl-(acyl-carrier-protein) reductase </t>
  </si>
  <si>
    <t xml:space="preserve">Succinyl-CoA synthetase beta chain </t>
  </si>
  <si>
    <t xml:space="preserve">dihydrolipoamide dehydrogenase </t>
  </si>
  <si>
    <t xml:space="preserve">carbonic anhydrase </t>
  </si>
  <si>
    <t xml:space="preserve">Peroxidase/catalase </t>
  </si>
  <si>
    <t xml:space="preserve">amino acid transporter family protein </t>
  </si>
  <si>
    <t xml:space="preserve">superoxide dismutase [Fe] </t>
  </si>
  <si>
    <t xml:space="preserve">3-oxoacyl-[acyl-carrier-protein] synthase II </t>
  </si>
  <si>
    <t xml:space="preserve">aspartate transaminase </t>
  </si>
  <si>
    <t xml:space="preserve">deoxyguanosinetriphosphate triphosphohydrolase </t>
  </si>
  <si>
    <t xml:space="preserve">fatty acid/phospholipid synthesis protein lsX </t>
  </si>
  <si>
    <t xml:space="preserve">acyl carrier protein </t>
  </si>
  <si>
    <t xml:space="preserve">Enoyl-[acyl-carrier-protein] reductase (NADH) </t>
  </si>
  <si>
    <t xml:space="preserve">peptidase family S49 protein </t>
  </si>
  <si>
    <t xml:space="preserve">lactate dehydrogenase </t>
  </si>
  <si>
    <t xml:space="preserve">translation initiation factor IF-3 </t>
  </si>
  <si>
    <t xml:space="preserve">prolipoprotein diacylglyceryl transferase </t>
  </si>
  <si>
    <t xml:space="preserve">amino acid antiporter </t>
  </si>
  <si>
    <t xml:space="preserve">Single-strand binding protein </t>
  </si>
  <si>
    <t xml:space="preserve">major facilitator superfamily (MFS) transport protein </t>
  </si>
  <si>
    <t xml:space="preserve">purine nucleoside phosphorylase </t>
  </si>
  <si>
    <t xml:space="preserve">phosphoheptose isomerase </t>
  </si>
  <si>
    <t xml:space="preserve">adenylosuccinate synthetase </t>
  </si>
  <si>
    <t xml:space="preserve">periplasmic solute binding family protein </t>
  </si>
  <si>
    <t xml:space="preserve">Enolase (2-phosphoglycerate dehydratase) </t>
  </si>
  <si>
    <t xml:space="preserve">outer membrane protein </t>
  </si>
  <si>
    <t xml:space="preserve">phosphatidylglycerophosphate synthetase </t>
  </si>
  <si>
    <t xml:space="preserve">cystathionine beta-synthase (cystein synthase) </t>
  </si>
  <si>
    <t xml:space="preserve">glutamine synthetase </t>
  </si>
  <si>
    <t xml:space="preserve">succinate dehydrogenase iron-sulfur protein </t>
  </si>
  <si>
    <t xml:space="preserve">ATP synthase delta chain </t>
  </si>
  <si>
    <t xml:space="preserve">aspartate aminotransferase </t>
  </si>
  <si>
    <t xml:space="preserve">heat shock protein HtpX </t>
  </si>
  <si>
    <t xml:space="preserve">citrate synthase </t>
  </si>
  <si>
    <t xml:space="preserve">mycobacterial cell entry (mce) related family protein </t>
  </si>
  <si>
    <t xml:space="preserve">chitinase family 18 protein </t>
  </si>
  <si>
    <t xml:space="preserve">peptide deformylase </t>
  </si>
  <si>
    <t xml:space="preserve">DNA-directed RNA polymerase beta chain </t>
  </si>
  <si>
    <t xml:space="preserve">outer membrane protein OmpH </t>
  </si>
  <si>
    <t xml:space="preserve">Chaperone protein grpE (heat shock protein family 70 cofactor) </t>
  </si>
  <si>
    <t xml:space="preserve">uroporphyrinogen decarboxylase </t>
  </si>
  <si>
    <t xml:space="preserve">aromatic amino acid transporter of the HAAAP family </t>
  </si>
  <si>
    <t xml:space="preserve">soluble pyridine nucleotide transhydrogenase </t>
  </si>
  <si>
    <t xml:space="preserve">conserved hypothetcial protein </t>
  </si>
  <si>
    <t xml:space="preserve">cytosol aminopeptidase </t>
  </si>
  <si>
    <t xml:space="preserve">beta-lactamase </t>
  </si>
  <si>
    <t xml:space="preserve">aspartate carbamoyltransferase </t>
  </si>
  <si>
    <t xml:space="preserve">conserved hypothetical UPF0133 protein ybaB </t>
  </si>
  <si>
    <t xml:space="preserve">50S ribosomal subunit protein L13 </t>
  </si>
  <si>
    <t xml:space="preserve">30S ribosomal protein S12 </t>
  </si>
  <si>
    <t xml:space="preserve">malonyl coA-acyl carrier protein transacylase </t>
  </si>
  <si>
    <t xml:space="preserve">polyribonucleotide nucleotidyltransferase </t>
  </si>
  <si>
    <t xml:space="preserve">signal peptidase I </t>
  </si>
  <si>
    <t xml:space="preserve">cell division protein </t>
  </si>
  <si>
    <t xml:space="preserve">ferric uptake regulation protein </t>
  </si>
  <si>
    <t xml:space="preserve">elongation factor G (EF-G) </t>
  </si>
  <si>
    <t xml:space="preserve">translation initiation inhibitor </t>
  </si>
  <si>
    <t xml:space="preserve">aconitate hydratase </t>
  </si>
  <si>
    <t xml:space="preserve">biotin synthase </t>
  </si>
  <si>
    <t xml:space="preserve">Inner-membrane protein </t>
  </si>
  <si>
    <t xml:space="preserve">Na(+)/H(+) antiporter 1 </t>
  </si>
  <si>
    <t xml:space="preserve">amino acid transporter </t>
  </si>
  <si>
    <t xml:space="preserve">dethiobiotin synthetase </t>
  </si>
  <si>
    <t xml:space="preserve">Branched-chain amino acid aminotransferase protein (class IV) </t>
  </si>
  <si>
    <t xml:space="preserve">universal stress protein </t>
  </si>
  <si>
    <t xml:space="preserve">nucleoside diphosphate kinase </t>
  </si>
  <si>
    <t xml:space="preserve">serine transporter </t>
  </si>
  <si>
    <t xml:space="preserve">ATP-dependent metalloprotease </t>
  </si>
  <si>
    <t xml:space="preserve">3-oxoacyl-[acyl carrier protein] synthase III </t>
  </si>
  <si>
    <t xml:space="preserve">phosphogylcerate kinase </t>
  </si>
  <si>
    <t xml:space="preserve">Glycyl-tRNA synthetase alpha chain </t>
  </si>
  <si>
    <t xml:space="preserve">cell division topological specificity factor protein </t>
  </si>
  <si>
    <t xml:space="preserve">Type IV pili lipoprotein. </t>
  </si>
  <si>
    <t xml:space="preserve">cytidylate kinase </t>
  </si>
  <si>
    <t xml:space="preserve">ATP-dependent Clp protease subunit P </t>
  </si>
  <si>
    <t xml:space="preserve">diaminopimelate decarboxylase </t>
  </si>
  <si>
    <t xml:space="preserve">Ribose 5-phospate isomerase A </t>
  </si>
  <si>
    <t xml:space="preserve">pyruvate kinase </t>
  </si>
  <si>
    <t xml:space="preserve">outer membrane protein tolC precursor </t>
  </si>
  <si>
    <t xml:space="preserve">anthranilate synthase component I </t>
  </si>
  <si>
    <t xml:space="preserve">uridylate kinase </t>
  </si>
  <si>
    <t xml:space="preserve">long chain fatty acid CoA ligase </t>
  </si>
  <si>
    <t xml:space="preserve">tryptophan synthase alpha chain </t>
  </si>
  <si>
    <t xml:space="preserve">transcription antitermination protein nusG </t>
  </si>
  <si>
    <t xml:space="preserve">D-alanine--D-alanine ligase B </t>
  </si>
  <si>
    <t xml:space="preserve">glycosyl transferase family 8 protein </t>
  </si>
  <si>
    <t xml:space="preserve">TolB protein precursor </t>
  </si>
  <si>
    <t xml:space="preserve">riboflavin biosynthesis protein ribA/GTP-cyclohydrolase II </t>
  </si>
  <si>
    <t xml:space="preserve">UDP-N-acetylglucosamine pyrophosphorylase/glucosamine-1-phosphate N-acetyltransferase </t>
  </si>
  <si>
    <t xml:space="preserve">tolA protein </t>
  </si>
  <si>
    <t xml:space="preserve">GMP synthase (glutamine-hydrolyzing) </t>
  </si>
  <si>
    <t xml:space="preserve">glucose kinase </t>
  </si>
  <si>
    <t xml:space="preserve">conserved hypothetical protein. </t>
  </si>
  <si>
    <t xml:space="preserve">tryptophan synthase beta chain </t>
  </si>
  <si>
    <t xml:space="preserve">translation initiation factor IF-2 </t>
  </si>
  <si>
    <t xml:space="preserve">fusion product of 3-hydroxacyl-CoA dehydrogenase and acyl-CoA-binding protein </t>
  </si>
  <si>
    <t xml:space="preserve">phosphatidylserine decarboxylase proenzyme </t>
  </si>
  <si>
    <t xml:space="preserve">deoxycytidine triphosphate deaminase </t>
  </si>
  <si>
    <t xml:space="preserve">isocitrate dehydrogenase </t>
  </si>
  <si>
    <t xml:space="preserve">triosephosphate isomerase </t>
  </si>
  <si>
    <t xml:space="preserve">adenine phosphoribosyltransferase </t>
  </si>
  <si>
    <t xml:space="preserve">glycine cleavage complex protein T (aminomethyltransferase) </t>
  </si>
  <si>
    <t xml:space="preserve">phosphoenolpyruvate synthase/pyruvate phosphate dikinase </t>
  </si>
  <si>
    <t xml:space="preserve">adenylate kinase </t>
  </si>
  <si>
    <t xml:space="preserve">adenylosuccinate lyase </t>
  </si>
  <si>
    <t xml:space="preserve">sugar transamine/perosamine synthetase </t>
  </si>
  <si>
    <t xml:space="preserve">thioredoxin reductase </t>
  </si>
  <si>
    <t xml:space="preserve">formyl transferase </t>
  </si>
  <si>
    <t xml:space="preserve">Thioredoxin 1 </t>
  </si>
  <si>
    <t xml:space="preserve">orotate phosphoribosyltransferase </t>
  </si>
  <si>
    <t xml:space="preserve">3-deoxy-D-manno-octulosonate cytidyltransferase </t>
  </si>
  <si>
    <t xml:space="preserve">Recombinase A protein </t>
  </si>
  <si>
    <t xml:space="preserve">cyanophycin synthetase </t>
  </si>
  <si>
    <t xml:space="preserve">phosphoribosylformylglycinamidine synthase </t>
  </si>
  <si>
    <t xml:space="preserve">phenol hydroxylase </t>
  </si>
  <si>
    <t xml:space="preserve">septum site-determining protein MinD </t>
  </si>
  <si>
    <t xml:space="preserve">queuine tRNA-ribosyltransferase. </t>
  </si>
  <si>
    <t xml:space="preserve">histidine decarboxylase </t>
  </si>
  <si>
    <t xml:space="preserve">1-deoxy-D-xylulose 5-phosphate synthase </t>
  </si>
  <si>
    <t xml:space="preserve">glutathione synthetase </t>
  </si>
  <si>
    <t xml:space="preserve">shikimate kinase I </t>
  </si>
  <si>
    <t xml:space="preserve">conservered hypothetical protein </t>
  </si>
  <si>
    <t xml:space="preserve">chorismate synthase </t>
  </si>
  <si>
    <t xml:space="preserve">transcription termination factor Rho </t>
  </si>
  <si>
    <t xml:space="preserve">consvered hypothetical protein </t>
  </si>
  <si>
    <t xml:space="preserve">fumerate hydratase </t>
  </si>
  <si>
    <t xml:space="preserve">Glutaredoxin-related protein </t>
  </si>
  <si>
    <t xml:space="preserve">glucose inhibited division protein A </t>
  </si>
  <si>
    <t xml:space="preserve">ATP-dependent Clp protease subunit X </t>
  </si>
  <si>
    <t xml:space="preserve">biotin synthesis protein BioC </t>
  </si>
  <si>
    <t xml:space="preserve">chromosomal replication initiator protein dnaA </t>
  </si>
  <si>
    <t xml:space="preserve">trigger factor (TF) protein (peptidyl-prolyl cis/trans isomerase) </t>
  </si>
  <si>
    <t xml:space="preserve">prephenate dehydratase </t>
  </si>
  <si>
    <t xml:space="preserve">thymidylate synthase </t>
  </si>
  <si>
    <t xml:space="preserve">recombination associated protein </t>
  </si>
  <si>
    <t xml:space="preserve">bifunctional purine biosynthesis protein </t>
  </si>
  <si>
    <t xml:space="preserve">UDP-3-O-[3-hydroxymyristoyl] glucosamine N-acyltransferase </t>
  </si>
  <si>
    <t xml:space="preserve">glycogen synthase </t>
  </si>
  <si>
    <t xml:space="preserve">soluble lytic murein transglycosylase </t>
  </si>
  <si>
    <t xml:space="preserve">phosphoglucosamine mutase </t>
  </si>
  <si>
    <t xml:space="preserve">uridine kinase </t>
  </si>
  <si>
    <t xml:space="preserve">capsule biosynthesis protein capB </t>
  </si>
  <si>
    <t xml:space="preserve">glycerophosphoryl diester phosphodiesterase family protein </t>
  </si>
  <si>
    <t xml:space="preserve">septum site-determining protein MinC </t>
  </si>
  <si>
    <t xml:space="preserve">Phosphoribosylaminoimidazol (AIR) synthetase </t>
  </si>
  <si>
    <t>succinate dehydrogenase, cytochrome b556</t>
  </si>
  <si>
    <t>SPFH domain  band 7 family protein</t>
  </si>
  <si>
    <t>Chaperonin protein, GroES</t>
  </si>
  <si>
    <t>ATP-dependent protease, proteasome-related peptidase subunit</t>
  </si>
  <si>
    <t xml:space="preserve">cytochrome d terminal oxidase polypeptide subunit I </t>
  </si>
  <si>
    <t>SPFH domain band 7 family protein</t>
  </si>
  <si>
    <t>preprotein translocase subunit G membrane protein</t>
  </si>
  <si>
    <t>Galactose-proton symporter, major facilitator superfamily (MFS) transport protein</t>
  </si>
  <si>
    <t>NADH dehydrogenase I, J subunit</t>
  </si>
  <si>
    <t>3-dehydroquinate dehydratase, type II</t>
  </si>
  <si>
    <t xml:space="preserve">Acyl-(acyl-carrier-protein)--UDP-N-acetylglucosamine O-acyltransferase </t>
  </si>
  <si>
    <t xml:space="preserve">Succinyl-CoA synthetase,  alpha subunit </t>
  </si>
  <si>
    <t>intracellular growth locus subunit C</t>
  </si>
  <si>
    <t>D-methionine binding transport protein,  ABC transporter membrane and periplasmic protein</t>
  </si>
  <si>
    <t>preprotein translocase, subunit Y membrane protein</t>
  </si>
  <si>
    <t>preprotein translocase, subunit D, membrane protein</t>
  </si>
  <si>
    <t>DNA polymerase III, beta chain</t>
  </si>
  <si>
    <t>succinate dehydrogenase, catalytic and NAD/flavoprotein subunit</t>
  </si>
  <si>
    <t>preprotein translocase, subunit B,  chaperone protein</t>
  </si>
  <si>
    <t>pyruvate dehydrogenase,  E2 component</t>
  </si>
  <si>
    <t xml:space="preserve">NADH dehydrogenase I,  H subunit </t>
  </si>
  <si>
    <t>holliday junction DNA helicase, subunit A</t>
  </si>
  <si>
    <t>NADH dehydrogenase I, M subunit</t>
  </si>
  <si>
    <t>Glutamate-1-semialdehyde-2,1-aminomutase</t>
  </si>
  <si>
    <t>Pyruvate/2-oxoglutarate dehydrogenase complex, dihydrolipoamide dehydrogenase component</t>
  </si>
  <si>
    <t>pyruvate dehydrogenase,E1 component</t>
  </si>
  <si>
    <t xml:space="preserve">DNA-directed RNA polymerase,  alpha subunit </t>
  </si>
  <si>
    <t xml:space="preserve">DNA-directed RNA polymerase, alpha subunit </t>
  </si>
  <si>
    <t>preprotein translocase,  subunit F,membrane protein</t>
  </si>
  <si>
    <t xml:space="preserve">preprotein translocase, subunit E,  membrane protein </t>
  </si>
  <si>
    <t xml:space="preserve">DNA-directed RNA polymerase,  beta subunit </t>
  </si>
  <si>
    <t>carbonic anhydrase,  family 3</t>
  </si>
  <si>
    <t>Efflux protein,  RND family,  MFP subunit</t>
  </si>
  <si>
    <t>Aminotransferase,  class II</t>
  </si>
  <si>
    <t>preprotein translocase, subunit B, chaperone protein</t>
  </si>
  <si>
    <t>intracellular growth locus,  subunit B</t>
  </si>
  <si>
    <t>Chaperone Hsp90, heat shock protein HtpG</t>
  </si>
  <si>
    <t>ATP-dependent protease,  ATP-binding subunit</t>
  </si>
  <si>
    <t>2,3-bisphosphoglycerate-independent phosphoglycerate mutase</t>
  </si>
  <si>
    <t>Fructose-1,6-bisphosphate aldolase</t>
  </si>
  <si>
    <t>cytochrome d terminal oxidase,  polypeptide subunit II</t>
  </si>
  <si>
    <t>ABC transporter,  membrane protein</t>
  </si>
  <si>
    <t>intracellular growth locus, subunit A</t>
  </si>
  <si>
    <t xml:space="preserve">D-methionine transport protein, ABC transporter, ATP-binding subunit </t>
  </si>
  <si>
    <t>glycine cleavage system P protein,  subunit 2</t>
  </si>
  <si>
    <t>lipoprotein releasing system, subunit A,  outer membrane lipoproteins carrier</t>
  </si>
  <si>
    <t>phosphoribosylaminoimidazole carboxylase,  ATPase subunit</t>
  </si>
  <si>
    <t>NADH dehydrogenase I,  G subunit</t>
  </si>
  <si>
    <t>Oxidoreductase, short-chain dehydrogenase family protein</t>
  </si>
  <si>
    <t>lysine decarboxylase, inducable</t>
  </si>
  <si>
    <t>heat shock protein,  hsp40</t>
  </si>
  <si>
    <t>Acetyl-CoA carboxylase,  biotin carboxylase subunit</t>
  </si>
  <si>
    <t>glycine cleavage system P protein, subunit 1</t>
  </si>
  <si>
    <t>signal recognition particle protein,  Ffh</t>
  </si>
  <si>
    <t>Biofunctional protein,  glutaredoxin 3 protein/Ribonucleoside-diphosphate reductase, beta subunit</t>
  </si>
  <si>
    <t xml:space="preserve">Phenylalanyl-tRNA synthetase,  beta subunit </t>
  </si>
  <si>
    <t>Acetyl-CoA carboxylase,  biotin carboxyl carrier protein subunit</t>
  </si>
  <si>
    <t>intracellular growth locus,  subunit D</t>
  </si>
  <si>
    <t>ABC transporter, ATP-binding protein</t>
  </si>
  <si>
    <t>Phenylalanyl-tRNA synthetase,  alpha subunit</t>
  </si>
  <si>
    <t>NADH dehydrogenase I,  D subunit</t>
  </si>
  <si>
    <t>DNA gyrase, subunit A</t>
  </si>
  <si>
    <t>macrophage growth locus,  subunit A</t>
  </si>
  <si>
    <t>Ribonucleoside-diphosphate reductase,  alpha subunit</t>
  </si>
  <si>
    <t xml:space="preserve">Multifunctional protein,  transcriptional repressor of proline utilization, proline dehydrogenase, pyrroline-5-carboxylate dehydrogenase </t>
  </si>
  <si>
    <t>NADH dehydrogenase I,  B subunit</t>
  </si>
  <si>
    <t>dTDP-D-glucose 4, 6-dehydratase</t>
  </si>
  <si>
    <t>riboflavin synthase beta subunit (6,7-dimethl-8-ribityllumazine synthase)</t>
  </si>
  <si>
    <t xml:space="preserve">Lipid A transport protein,  ABC transporter, ATP-binding and membrane protein </t>
  </si>
  <si>
    <t>Peptidase, M24 family protein</t>
  </si>
  <si>
    <t>A0A0B3VWM4</t>
  </si>
  <si>
    <t>UPI00006C4B4A</t>
  </si>
  <si>
    <t xml:space="preserve"> Chaperone protein ClpB</t>
  </si>
  <si>
    <t>CAG46402</t>
  </si>
  <si>
    <t>UPI00006C504B</t>
  </si>
  <si>
    <t>A0A0B6E1V1</t>
  </si>
  <si>
    <t>CAG44669</t>
  </si>
  <si>
    <t xml:space="preserve">isochorismatase hydrolase family protein </t>
  </si>
  <si>
    <t>CAG45750</t>
  </si>
  <si>
    <t>A0A0B3VPN4</t>
  </si>
  <si>
    <t>UPI000049C478</t>
  </si>
  <si>
    <t>A0A0B3VS68</t>
  </si>
  <si>
    <t>UPI00006C5057</t>
  </si>
  <si>
    <t>UPI00006C4C54</t>
  </si>
  <si>
    <t>CAG44655</t>
  </si>
  <si>
    <t>CAG45018</t>
  </si>
  <si>
    <t>Protein description</t>
  </si>
  <si>
    <t>ProP osmoprotectant transporter, ProQ/FINO family protein</t>
  </si>
  <si>
    <t>Chaperone protein ClpB OS=Vibrio cholerae serotype O1 (strain ATCC 39315 / El Tor Inaba N16961) GN=clpB PE=3 SV=1</t>
  </si>
  <si>
    <t>Q9KU18</t>
  </si>
  <si>
    <t>A0A0A8UTZ6</t>
  </si>
  <si>
    <t>Isochorismatase OS=Legionella hackeliae GN=LHA_1973 PE=4 SV=1</t>
  </si>
  <si>
    <r>
      <rPr>
        <b/>
        <sz val="11"/>
        <color theme="1"/>
        <rFont val="Calibri"/>
        <family val="2"/>
        <scheme val="minor"/>
      </rPr>
      <t>STable 1b.</t>
    </r>
    <r>
      <rPr>
        <sz val="11"/>
        <color theme="1"/>
        <rFont val="Calibri"/>
        <family val="2"/>
        <scheme val="minor"/>
      </rPr>
      <t xml:space="preserve">  BLAST search results of LVS inner membrane protein results searched against Schu S4 proteins.</t>
    </r>
  </si>
  <si>
    <r>
      <rPr>
        <b/>
        <sz val="11"/>
        <color theme="1"/>
        <rFont val="Calibri"/>
        <family val="2"/>
        <scheme val="minor"/>
      </rPr>
      <t>STable 1c.</t>
    </r>
    <r>
      <rPr>
        <sz val="11"/>
        <color theme="1"/>
        <rFont val="Calibri"/>
        <family val="2"/>
        <scheme val="minor"/>
      </rPr>
      <t xml:space="preserve">  LVS inner membrane proteins that had noprotein match after  BLASTing against the Schu S4 database.</t>
    </r>
  </si>
  <si>
    <r>
      <rPr>
        <b/>
        <sz val="11"/>
        <color theme="1"/>
        <rFont val="Calibri"/>
        <family val="2"/>
        <scheme val="minor"/>
      </rPr>
      <t>STable 1d.</t>
    </r>
    <r>
      <rPr>
        <sz val="11"/>
        <color theme="1"/>
        <rFont val="Calibri"/>
        <family val="2"/>
        <scheme val="minor"/>
      </rPr>
      <t xml:space="preserve">  BLAST search results of LVS outer membrane proteins searched against all Gram-negative bacteria except Francisella species.</t>
    </r>
  </si>
  <si>
    <r>
      <rPr>
        <b/>
        <sz val="11"/>
        <color theme="1"/>
        <rFont val="Calibri"/>
        <family val="2"/>
        <scheme val="minor"/>
      </rPr>
      <t>STable 1a</t>
    </r>
    <r>
      <rPr>
        <sz val="11"/>
        <color theme="1"/>
        <rFont val="Calibri"/>
        <family val="2"/>
        <scheme val="minor"/>
      </rPr>
      <t>.  Spectral counts and rankings for three biological replicates from LVS inner membrane preparations.  Rankings are sorted based on biological replicate #2.</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11" x14ac:knownFonts="1">
    <font>
      <sz val="11"/>
      <color theme="1"/>
      <name val="Calibri"/>
      <family val="2"/>
      <scheme val="minor"/>
    </font>
    <font>
      <sz val="11"/>
      <color rgb="FFFF0000"/>
      <name val="Calibri"/>
      <family val="2"/>
      <scheme val="minor"/>
    </font>
    <font>
      <b/>
      <sz val="11"/>
      <color theme="1"/>
      <name val="Calibri"/>
      <family val="2"/>
      <scheme val="minor"/>
    </font>
    <font>
      <sz val="11"/>
      <name val="Calibri"/>
      <family val="2"/>
      <scheme val="minor"/>
    </font>
    <font>
      <b/>
      <sz val="11"/>
      <name val="Calibri"/>
      <family val="2"/>
      <scheme val="minor"/>
    </font>
    <font>
      <b/>
      <sz val="11"/>
      <color rgb="FFFF0000"/>
      <name val="Calibri"/>
      <family val="2"/>
      <scheme val="minor"/>
    </font>
    <font>
      <vertAlign val="superscript"/>
      <sz val="11"/>
      <color theme="1"/>
      <name val="Calibri"/>
      <family val="2"/>
      <scheme val="minor"/>
    </font>
    <font>
      <b/>
      <vertAlign val="superscript"/>
      <sz val="11"/>
      <color theme="1"/>
      <name val="Calibri"/>
      <family val="2"/>
      <scheme val="minor"/>
    </font>
    <font>
      <u/>
      <sz val="12"/>
      <color theme="10"/>
      <name val="Calibri"/>
      <family val="2"/>
      <scheme val="minor"/>
    </font>
    <font>
      <u/>
      <sz val="11"/>
      <color theme="10"/>
      <name val="Calibri"/>
      <family val="2"/>
      <scheme val="minor"/>
    </font>
    <font>
      <sz val="11"/>
      <color rgb="FF000000"/>
      <name val="Calibri"/>
      <family val="2"/>
    </font>
  </fonts>
  <fills count="6">
    <fill>
      <patternFill patternType="none"/>
    </fill>
    <fill>
      <patternFill patternType="gray125"/>
    </fill>
    <fill>
      <patternFill patternType="solid">
        <fgColor rgb="FF92D050"/>
        <bgColor indexed="64"/>
      </patternFill>
    </fill>
    <fill>
      <patternFill patternType="solid">
        <fgColor rgb="FFFFFF00"/>
        <bgColor indexed="64"/>
      </patternFill>
    </fill>
    <fill>
      <patternFill patternType="solid">
        <fgColor rgb="FF00B050"/>
        <bgColor indexed="64"/>
      </patternFill>
    </fill>
    <fill>
      <patternFill patternType="solid">
        <fgColor rgb="FF009900"/>
        <bgColor indexed="64"/>
      </patternFill>
    </fill>
  </fills>
  <borders count="11">
    <border>
      <left/>
      <right/>
      <top/>
      <bottom/>
      <diagonal/>
    </border>
    <border>
      <left/>
      <right/>
      <top/>
      <bottom style="thin">
        <color indexed="64"/>
      </bottom>
      <diagonal/>
    </border>
    <border>
      <left/>
      <right/>
      <top style="thin">
        <color indexed="64"/>
      </top>
      <bottom style="thin">
        <color indexed="64"/>
      </bottom>
      <diagonal/>
    </border>
    <border>
      <left/>
      <right style="thin">
        <color indexed="64"/>
      </right>
      <top/>
      <bottom style="thin">
        <color indexed="64"/>
      </bottom>
      <diagonal/>
    </border>
    <border>
      <left/>
      <right style="thin">
        <color indexed="64"/>
      </right>
      <top/>
      <bottom/>
      <diagonal/>
    </border>
    <border>
      <left style="thin">
        <color indexed="64"/>
      </left>
      <right style="thin">
        <color indexed="64"/>
      </right>
      <top/>
      <bottom/>
      <diagonal/>
    </border>
    <border>
      <left style="thin">
        <color indexed="64"/>
      </left>
      <right style="thin">
        <color indexed="64"/>
      </right>
      <top/>
      <bottom style="thin">
        <color indexed="64"/>
      </bottom>
      <diagonal/>
    </border>
    <border>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right style="thin">
        <color indexed="64"/>
      </right>
      <top style="thin">
        <color indexed="64"/>
      </top>
      <bottom/>
      <diagonal/>
    </border>
    <border>
      <left style="thin">
        <color indexed="64"/>
      </left>
      <right/>
      <top/>
      <bottom style="thin">
        <color indexed="64"/>
      </bottom>
      <diagonal/>
    </border>
  </borders>
  <cellStyleXfs count="3">
    <xf numFmtId="0" fontId="0" fillId="0" borderId="0"/>
    <xf numFmtId="0" fontId="8" fillId="0" borderId="0" applyNumberFormat="0" applyFill="0" applyBorder="0" applyAlignment="0" applyProtection="0"/>
    <xf numFmtId="0" fontId="9" fillId="0" borderId="0" applyNumberFormat="0" applyFill="0" applyBorder="0" applyAlignment="0" applyProtection="0"/>
  </cellStyleXfs>
  <cellXfs count="91">
    <xf numFmtId="0" fontId="0" fillId="0" borderId="0" xfId="0"/>
    <xf numFmtId="0" fontId="1" fillId="0" borderId="0" xfId="0" applyFont="1" applyAlignment="1">
      <alignment horizontal="center"/>
    </xf>
    <xf numFmtId="0" fontId="0" fillId="0" borderId="0" xfId="0" applyAlignment="1">
      <alignment horizontal="center"/>
    </xf>
    <xf numFmtId="0" fontId="2" fillId="0" borderId="0" xfId="0" applyFont="1"/>
    <xf numFmtId="0" fontId="0" fillId="3" borderId="0" xfId="0" applyFill="1" applyAlignment="1">
      <alignment horizontal="center"/>
    </xf>
    <xf numFmtId="0" fontId="0" fillId="3" borderId="0" xfId="0" applyFill="1"/>
    <xf numFmtId="0" fontId="2" fillId="0" borderId="2" xfId="0" applyFont="1" applyBorder="1" applyAlignment="1">
      <alignment horizontal="center"/>
    </xf>
    <xf numFmtId="0" fontId="2" fillId="0" borderId="2" xfId="0" applyFont="1" applyBorder="1"/>
    <xf numFmtId="0" fontId="0" fillId="0" borderId="0" xfId="0"/>
    <xf numFmtId="0" fontId="0" fillId="0" borderId="0" xfId="0"/>
    <xf numFmtId="0" fontId="0" fillId="0" borderId="0" xfId="0" applyBorder="1" applyAlignment="1">
      <alignment horizontal="left"/>
    </xf>
    <xf numFmtId="0" fontId="0" fillId="0" borderId="0" xfId="0" applyFill="1"/>
    <xf numFmtId="0" fontId="0" fillId="0" borderId="0" xfId="0" applyFill="1" applyAlignment="1">
      <alignment horizontal="center"/>
    </xf>
    <xf numFmtId="0" fontId="2" fillId="0" borderId="1" xfId="0" applyFont="1" applyBorder="1" applyAlignment="1">
      <alignment horizontal="left"/>
    </xf>
    <xf numFmtId="0" fontId="0" fillId="0" borderId="0" xfId="0" applyBorder="1" applyAlignment="1">
      <alignment horizontal="center"/>
    </xf>
    <xf numFmtId="0" fontId="2" fillId="0" borderId="3" xfId="0" applyFont="1" applyBorder="1" applyAlignment="1">
      <alignment horizontal="center"/>
    </xf>
    <xf numFmtId="0" fontId="2" fillId="0" borderId="7" xfId="0" applyFont="1" applyBorder="1" applyAlignment="1">
      <alignment horizontal="center"/>
    </xf>
    <xf numFmtId="0" fontId="4" fillId="0" borderId="7" xfId="0" applyFont="1" applyBorder="1" applyAlignment="1">
      <alignment horizontal="center"/>
    </xf>
    <xf numFmtId="0" fontId="5" fillId="0" borderId="7" xfId="0" applyFont="1" applyBorder="1" applyAlignment="1">
      <alignment horizontal="center"/>
    </xf>
    <xf numFmtId="0" fontId="2" fillId="0" borderId="8" xfId="0" applyFont="1" applyBorder="1" applyAlignment="1">
      <alignment horizontal="center"/>
    </xf>
    <xf numFmtId="0" fontId="0" fillId="0" borderId="9" xfId="0" applyBorder="1" applyAlignment="1">
      <alignment horizontal="center"/>
    </xf>
    <xf numFmtId="0" fontId="0" fillId="0" borderId="4" xfId="0" applyBorder="1" applyAlignment="1">
      <alignment horizontal="center"/>
    </xf>
    <xf numFmtId="0" fontId="0" fillId="0" borderId="4" xfId="0" applyFill="1" applyBorder="1" applyAlignment="1">
      <alignment horizontal="center"/>
    </xf>
    <xf numFmtId="0" fontId="2" fillId="0" borderId="9" xfId="0" applyFont="1" applyBorder="1" applyAlignment="1">
      <alignment horizontal="center"/>
    </xf>
    <xf numFmtId="0" fontId="0" fillId="0" borderId="4" xfId="0" applyBorder="1"/>
    <xf numFmtId="0" fontId="0" fillId="0" borderId="4" xfId="0" applyFill="1" applyBorder="1"/>
    <xf numFmtId="0" fontId="8" fillId="0" borderId="4" xfId="1" applyBorder="1" applyAlignment="1">
      <alignment horizontal="center"/>
    </xf>
    <xf numFmtId="0" fontId="8" fillId="0" borderId="4" xfId="1" applyBorder="1" applyAlignment="1">
      <alignment horizontal="center" vertical="center"/>
    </xf>
    <xf numFmtId="0" fontId="8" fillId="0" borderId="4" xfId="1" applyFill="1" applyBorder="1" applyAlignment="1">
      <alignment horizontal="center"/>
    </xf>
    <xf numFmtId="0" fontId="0" fillId="2" borderId="4" xfId="0" applyFill="1" applyBorder="1"/>
    <xf numFmtId="0" fontId="0" fillId="4" borderId="4" xfId="0" applyFill="1" applyBorder="1" applyAlignment="1">
      <alignment horizontal="center"/>
    </xf>
    <xf numFmtId="0" fontId="0" fillId="3" borderId="4" xfId="0" applyFill="1" applyBorder="1" applyAlignment="1">
      <alignment horizontal="center"/>
    </xf>
    <xf numFmtId="0" fontId="2" fillId="0" borderId="0" xfId="0" applyFont="1" applyBorder="1" applyAlignment="1">
      <alignment horizontal="center"/>
    </xf>
    <xf numFmtId="0" fontId="0" fillId="0" borderId="0" xfId="0" applyBorder="1"/>
    <xf numFmtId="0" fontId="1" fillId="3" borderId="4" xfId="0" applyFont="1" applyFill="1" applyBorder="1" applyAlignment="1">
      <alignment horizontal="center"/>
    </xf>
    <xf numFmtId="0" fontId="1" fillId="0" borderId="4" xfId="0" applyFont="1" applyBorder="1" applyAlignment="1">
      <alignment horizontal="center"/>
    </xf>
    <xf numFmtId="0" fontId="1" fillId="0" borderId="4" xfId="0" applyFont="1" applyFill="1" applyBorder="1" applyAlignment="1">
      <alignment horizontal="center"/>
    </xf>
    <xf numFmtId="0" fontId="3" fillId="3" borderId="4" xfId="0" applyFont="1" applyFill="1" applyBorder="1" applyAlignment="1">
      <alignment horizontal="center"/>
    </xf>
    <xf numFmtId="0" fontId="3" fillId="0" borderId="4" xfId="0" applyFont="1" applyBorder="1" applyAlignment="1">
      <alignment horizontal="center"/>
    </xf>
    <xf numFmtId="0" fontId="3" fillId="0" borderId="4" xfId="0" applyFont="1" applyFill="1" applyBorder="1" applyAlignment="1">
      <alignment horizontal="center"/>
    </xf>
    <xf numFmtId="0" fontId="0" fillId="0" borderId="0" xfId="0" applyBorder="1" applyAlignment="1"/>
    <xf numFmtId="0" fontId="0" fillId="0" borderId="0" xfId="0" applyFill="1" applyBorder="1" applyAlignment="1">
      <alignment horizontal="left"/>
    </xf>
    <xf numFmtId="11" fontId="0" fillId="0" borderId="4" xfId="0" applyNumberFormat="1" applyBorder="1" applyAlignment="1">
      <alignment horizontal="center"/>
    </xf>
    <xf numFmtId="0" fontId="0" fillId="0" borderId="5" xfId="0" applyBorder="1"/>
    <xf numFmtId="0" fontId="0" fillId="0" borderId="5" xfId="0" applyBorder="1" applyAlignment="1">
      <alignment horizontal="center"/>
    </xf>
    <xf numFmtId="0" fontId="2" fillId="0" borderId="8" xfId="0" applyFont="1" applyFill="1" applyBorder="1" applyAlignment="1">
      <alignment horizontal="center"/>
    </xf>
    <xf numFmtId="0" fontId="2" fillId="0" borderId="6" xfId="0" applyFont="1" applyFill="1" applyBorder="1" applyAlignment="1">
      <alignment horizontal="center"/>
    </xf>
    <xf numFmtId="0" fontId="0" fillId="0" borderId="0" xfId="0" applyBorder="1" applyAlignment="1">
      <alignment horizontal="left"/>
    </xf>
    <xf numFmtId="0" fontId="0" fillId="0" borderId="1" xfId="0" applyBorder="1" applyAlignment="1">
      <alignment horizontal="left"/>
    </xf>
    <xf numFmtId="0" fontId="0" fillId="0" borderId="3" xfId="0" applyBorder="1" applyAlignment="1">
      <alignment horizontal="left"/>
    </xf>
    <xf numFmtId="0" fontId="2" fillId="0" borderId="7" xfId="0" applyFont="1" applyBorder="1" applyAlignment="1">
      <alignment horizontal="center"/>
    </xf>
    <xf numFmtId="0" fontId="0" fillId="5" borderId="4" xfId="0" applyFill="1" applyBorder="1" applyAlignment="1">
      <alignment horizontal="center"/>
    </xf>
    <xf numFmtId="0" fontId="0" fillId="0" borderId="4" xfId="0" applyBorder="1" applyAlignment="1"/>
    <xf numFmtId="0" fontId="0" fillId="0" borderId="1" xfId="0" applyBorder="1" applyAlignment="1">
      <alignment horizontal="left"/>
    </xf>
    <xf numFmtId="0" fontId="0" fillId="0" borderId="1" xfId="0" applyBorder="1" applyAlignment="1">
      <alignment horizontal="center"/>
    </xf>
    <xf numFmtId="0" fontId="0" fillId="0" borderId="0" xfId="0" applyAlignment="1">
      <alignment horizontal="left"/>
    </xf>
    <xf numFmtId="0" fontId="2" fillId="0" borderId="3" xfId="0" applyFont="1" applyBorder="1" applyAlignment="1">
      <alignment horizontal="left"/>
    </xf>
    <xf numFmtId="0" fontId="2" fillId="0" borderId="3" xfId="0" applyFont="1" applyBorder="1" applyAlignment="1">
      <alignment horizontal="center"/>
    </xf>
    <xf numFmtId="0" fontId="2" fillId="0" borderId="8" xfId="0" applyFont="1" applyBorder="1" applyAlignment="1">
      <alignment horizontal="center"/>
    </xf>
    <xf numFmtId="0" fontId="2" fillId="0" borderId="3" xfId="0" applyFont="1" applyBorder="1" applyAlignment="1">
      <alignment horizontal="center"/>
    </xf>
    <xf numFmtId="0" fontId="2" fillId="0" borderId="8" xfId="0" applyFont="1" applyBorder="1" applyAlignment="1">
      <alignment horizontal="center"/>
    </xf>
    <xf numFmtId="11" fontId="0" fillId="0" borderId="0" xfId="0" applyNumberFormat="1"/>
    <xf numFmtId="11" fontId="0" fillId="0" borderId="4" xfId="0" applyNumberFormat="1" applyBorder="1"/>
    <xf numFmtId="0" fontId="0" fillId="0" borderId="5" xfId="0" applyFill="1" applyBorder="1"/>
    <xf numFmtId="0" fontId="8" fillId="3" borderId="4" xfId="1" applyFill="1" applyBorder="1" applyAlignment="1">
      <alignment horizontal="center"/>
    </xf>
    <xf numFmtId="0" fontId="0" fillId="3" borderId="4" xfId="0" applyFill="1" applyBorder="1"/>
    <xf numFmtId="11" fontId="0" fillId="0" borderId="5" xfId="0" applyNumberFormat="1" applyBorder="1"/>
    <xf numFmtId="0" fontId="0" fillId="0" borderId="3" xfId="0" applyBorder="1" applyAlignment="1">
      <alignment horizontal="center"/>
    </xf>
    <xf numFmtId="0" fontId="8" fillId="0" borderId="3" xfId="1" applyBorder="1" applyAlignment="1">
      <alignment horizontal="center"/>
    </xf>
    <xf numFmtId="0" fontId="0" fillId="0" borderId="6" xfId="0" applyFill="1" applyBorder="1"/>
    <xf numFmtId="11" fontId="0" fillId="0" borderId="4" xfId="0" applyNumberFormat="1" applyFill="1" applyBorder="1" applyAlignment="1">
      <alignment horizontal="center"/>
    </xf>
    <xf numFmtId="0" fontId="10" fillId="0" borderId="5" xfId="0" applyFont="1" applyBorder="1" applyAlignment="1">
      <alignment vertical="center"/>
    </xf>
    <xf numFmtId="0" fontId="2" fillId="0" borderId="9" xfId="0" applyFont="1" applyBorder="1" applyAlignment="1">
      <alignment horizontal="center"/>
    </xf>
    <xf numFmtId="0" fontId="2" fillId="0" borderId="3" xfId="0" applyFont="1" applyBorder="1" applyAlignment="1">
      <alignment horizontal="center"/>
    </xf>
    <xf numFmtId="0" fontId="2" fillId="0" borderId="8" xfId="0" applyFont="1" applyBorder="1" applyAlignment="1">
      <alignment horizontal="center"/>
    </xf>
    <xf numFmtId="0" fontId="2" fillId="0" borderId="6" xfId="0" applyFont="1" applyBorder="1" applyAlignment="1">
      <alignment horizontal="center"/>
    </xf>
    <xf numFmtId="0" fontId="0" fillId="0" borderId="0" xfId="0" applyBorder="1" applyAlignment="1">
      <alignment horizontal="left"/>
    </xf>
    <xf numFmtId="0" fontId="0" fillId="0" borderId="4" xfId="0" applyBorder="1" applyAlignment="1">
      <alignment horizontal="left"/>
    </xf>
    <xf numFmtId="0" fontId="2" fillId="0" borderId="10" xfId="0" applyFont="1" applyBorder="1" applyAlignment="1">
      <alignment horizontal="center"/>
    </xf>
    <xf numFmtId="0" fontId="2" fillId="0" borderId="7" xfId="0" applyFont="1" applyBorder="1" applyAlignment="1">
      <alignment horizontal="center"/>
    </xf>
    <xf numFmtId="0" fontId="0" fillId="0" borderId="2" xfId="0" applyBorder="1" applyAlignment="1">
      <alignment horizontal="center"/>
    </xf>
    <xf numFmtId="0" fontId="0" fillId="0" borderId="7" xfId="0" applyBorder="1" applyAlignment="1">
      <alignment horizontal="center"/>
    </xf>
    <xf numFmtId="0" fontId="0" fillId="0" borderId="1" xfId="0" applyBorder="1" applyAlignment="1">
      <alignment horizontal="left"/>
    </xf>
    <xf numFmtId="0" fontId="2" fillId="0" borderId="8" xfId="0" applyFont="1" applyFill="1" applyBorder="1" applyAlignment="1">
      <alignment horizontal="center"/>
    </xf>
    <xf numFmtId="0" fontId="2" fillId="0" borderId="6" xfId="0" applyFont="1" applyFill="1" applyBorder="1" applyAlignment="1">
      <alignment horizontal="center"/>
    </xf>
    <xf numFmtId="0" fontId="0" fillId="0" borderId="1" xfId="0" applyBorder="1" applyAlignment="1"/>
    <xf numFmtId="0" fontId="0" fillId="0" borderId="3" xfId="0" applyBorder="1" applyAlignment="1"/>
    <xf numFmtId="0" fontId="0" fillId="0" borderId="1" xfId="0" applyBorder="1"/>
    <xf numFmtId="0" fontId="0" fillId="0" borderId="3" xfId="0" applyBorder="1"/>
    <xf numFmtId="0" fontId="2" fillId="0" borderId="8" xfId="0" applyFont="1" applyFill="1" applyBorder="1" applyAlignment="1">
      <alignment horizontal="left"/>
    </xf>
    <xf numFmtId="0" fontId="2" fillId="0" borderId="6" xfId="0" applyFont="1" applyFill="1" applyBorder="1" applyAlignment="1">
      <alignment horizontal="left"/>
    </xf>
  </cellXfs>
  <cellStyles count="3">
    <cellStyle name="Hyperlink" xfId="1" builtinId="8"/>
    <cellStyle name="Hyperlink 2" xfId="2"/>
    <cellStyle name="Normal" xfId="0" builtinId="0"/>
  </cellStyles>
  <dxfs count="25">
    <dxf>
      <fill>
        <patternFill>
          <bgColor rgb="FF92D050"/>
        </patternFill>
      </fill>
    </dxf>
    <dxf>
      <fill>
        <patternFill>
          <bgColor rgb="FF92D050"/>
        </patternFill>
      </fill>
    </dxf>
    <dxf>
      <fill>
        <patternFill>
          <bgColor rgb="FF92D050"/>
        </patternFill>
      </fill>
    </dxf>
    <dxf>
      <fill>
        <patternFill>
          <bgColor rgb="FF92D050"/>
        </patternFill>
      </fill>
    </dxf>
    <dxf>
      <fill>
        <patternFill>
          <bgColor rgb="FF92D050"/>
        </patternFill>
      </fill>
    </dxf>
    <dxf>
      <fill>
        <patternFill>
          <bgColor rgb="FF92D050"/>
        </patternFill>
      </fill>
    </dxf>
    <dxf>
      <fill>
        <patternFill>
          <bgColor rgb="FF92D050"/>
        </patternFill>
      </fill>
    </dxf>
    <dxf>
      <fill>
        <patternFill>
          <bgColor rgb="FF92D050"/>
        </patternFill>
      </fill>
    </dxf>
    <dxf>
      <fill>
        <patternFill>
          <bgColor rgb="FF92D050"/>
        </patternFill>
      </fill>
    </dxf>
    <dxf>
      <fill>
        <patternFill>
          <bgColor rgb="FF92D050"/>
        </patternFill>
      </fill>
    </dxf>
    <dxf>
      <fill>
        <patternFill>
          <bgColor rgb="FF92D050"/>
        </patternFill>
      </fill>
    </dxf>
    <dxf>
      <fill>
        <patternFill>
          <bgColor rgb="FF92D050"/>
        </patternFill>
      </fill>
    </dxf>
    <dxf>
      <fill>
        <patternFill>
          <bgColor rgb="FFFF0000"/>
        </patternFill>
      </fill>
    </dxf>
    <dxf>
      <font>
        <color rgb="FF9C0006"/>
      </font>
      <fill>
        <patternFill>
          <bgColor rgb="FFFFC7CE"/>
        </patternFill>
      </fill>
    </dxf>
    <dxf>
      <fill>
        <patternFill>
          <bgColor rgb="FF009900"/>
        </patternFill>
      </fill>
    </dxf>
    <dxf>
      <fill>
        <patternFill>
          <bgColor rgb="FF009900"/>
        </patternFill>
      </fill>
    </dxf>
    <dxf>
      <fill>
        <patternFill>
          <bgColor rgb="FF009900"/>
        </patternFill>
      </fill>
    </dxf>
    <dxf>
      <fill>
        <patternFill>
          <bgColor rgb="FF92D050"/>
        </patternFill>
      </fill>
    </dxf>
    <dxf>
      <fill>
        <patternFill>
          <bgColor rgb="FFFF0000"/>
        </patternFill>
      </fill>
    </dxf>
    <dxf>
      <font>
        <color rgb="FF9C0006"/>
      </font>
      <fill>
        <patternFill>
          <bgColor rgb="FFFFC7CE"/>
        </patternFill>
      </fill>
    </dxf>
    <dxf>
      <fill>
        <patternFill>
          <bgColor rgb="FFFF0000"/>
        </patternFill>
      </fill>
    </dxf>
    <dxf>
      <font>
        <color rgb="FF9C0006"/>
      </font>
      <fill>
        <patternFill>
          <bgColor rgb="FFFFC7CE"/>
        </patternFill>
      </fill>
    </dxf>
    <dxf>
      <fill>
        <patternFill>
          <bgColor rgb="FF92D050"/>
        </patternFill>
      </fill>
    </dxf>
    <dxf>
      <fill>
        <patternFill>
          <bgColor rgb="FF92D050"/>
        </patternFill>
      </fill>
    </dxf>
    <dxf>
      <fill>
        <patternFill>
          <bgColor rgb="FF009900"/>
        </patternFill>
      </fill>
    </dxf>
  </dxfs>
  <tableStyles count="0" defaultTableStyle="TableStyleMedium2" defaultPivotStyle="PivotStyleLight16"/>
  <colors>
    <mruColors>
      <color rgb="FF009900"/>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17" Type="http://schemas.openxmlformats.org/officeDocument/2006/relationships/hyperlink" Target="http://www.uniprot.org/uniparc/UPI00006C5038" TargetMode="External"/><Relationship Id="rId299" Type="http://schemas.openxmlformats.org/officeDocument/2006/relationships/hyperlink" Target="http://www.uniprot.org/uniparc/UPI00006C4EA9" TargetMode="External"/><Relationship Id="rId21" Type="http://schemas.openxmlformats.org/officeDocument/2006/relationships/hyperlink" Target="http://www.uniprot.org/uniparc/UPI00006C504C" TargetMode="External"/><Relationship Id="rId63" Type="http://schemas.openxmlformats.org/officeDocument/2006/relationships/hyperlink" Target="http://www.uniprot.org/uniparc/UPI000049C263" TargetMode="External"/><Relationship Id="rId159" Type="http://schemas.openxmlformats.org/officeDocument/2006/relationships/hyperlink" Target="http://www.uniprot.org/uniparc/UPI00006C4E5C" TargetMode="External"/><Relationship Id="rId324" Type="http://schemas.openxmlformats.org/officeDocument/2006/relationships/hyperlink" Target="http://www.uniprot.org/uniparc/UPI00006C4B3A" TargetMode="External"/><Relationship Id="rId366" Type="http://schemas.openxmlformats.org/officeDocument/2006/relationships/hyperlink" Target="http://www.uniprot.org/uniparc/UPI00006C4E00" TargetMode="External"/><Relationship Id="rId170" Type="http://schemas.openxmlformats.org/officeDocument/2006/relationships/hyperlink" Target="http://www.uniprot.org/uniparc/UPI00006C4C8E" TargetMode="External"/><Relationship Id="rId226" Type="http://schemas.openxmlformats.org/officeDocument/2006/relationships/hyperlink" Target="http://www.uniprot.org/uniparc/UPI00006C4BFB" TargetMode="External"/><Relationship Id="rId433" Type="http://schemas.openxmlformats.org/officeDocument/2006/relationships/hyperlink" Target="http://www.uniprot.org/uniparc/UPI00006C502F" TargetMode="External"/><Relationship Id="rId268" Type="http://schemas.openxmlformats.org/officeDocument/2006/relationships/hyperlink" Target="http://www.uniprot.org/uniparc/UPI00004500EF" TargetMode="External"/><Relationship Id="rId475" Type="http://schemas.openxmlformats.org/officeDocument/2006/relationships/hyperlink" Target="http://www.uniprot.org/uniparc/UPI00006C4C34" TargetMode="External"/><Relationship Id="rId32" Type="http://schemas.openxmlformats.org/officeDocument/2006/relationships/hyperlink" Target="http://www.uniprot.org/uniparc/UPI00006C502D" TargetMode="External"/><Relationship Id="rId74" Type="http://schemas.openxmlformats.org/officeDocument/2006/relationships/hyperlink" Target="http://www.uniprot.org/uniparc/UPI00006C5007" TargetMode="External"/><Relationship Id="rId128" Type="http://schemas.openxmlformats.org/officeDocument/2006/relationships/hyperlink" Target="http://www.uniprot.org/uniparc/UPI00006C4BBF" TargetMode="External"/><Relationship Id="rId335" Type="http://schemas.openxmlformats.org/officeDocument/2006/relationships/hyperlink" Target="http://www.uniprot.org/uniparc/UPI00006C4B13" TargetMode="External"/><Relationship Id="rId377" Type="http://schemas.openxmlformats.org/officeDocument/2006/relationships/hyperlink" Target="http://www.uniprot.org/uniparc/UPI00006C4E5E" TargetMode="External"/><Relationship Id="rId500" Type="http://schemas.openxmlformats.org/officeDocument/2006/relationships/hyperlink" Target="http://www.uniprot.org/uniparc/UPI00006C4F53" TargetMode="External"/><Relationship Id="rId5" Type="http://schemas.openxmlformats.org/officeDocument/2006/relationships/hyperlink" Target="http://www.uniprot.org/uniparc/UPI00006C4FD0" TargetMode="External"/><Relationship Id="rId181" Type="http://schemas.openxmlformats.org/officeDocument/2006/relationships/hyperlink" Target="http://www.uniprot.org/uniparc/UPI00006C4F3A" TargetMode="External"/><Relationship Id="rId237" Type="http://schemas.openxmlformats.org/officeDocument/2006/relationships/hyperlink" Target="http://www.uniprot.org/uniparc/UPI00006C4B9B" TargetMode="External"/><Relationship Id="rId402" Type="http://schemas.openxmlformats.org/officeDocument/2006/relationships/hyperlink" Target="http://www.uniprot.org/uniparc/UPI00006C4E14" TargetMode="External"/><Relationship Id="rId279" Type="http://schemas.openxmlformats.org/officeDocument/2006/relationships/hyperlink" Target="http://www.uniprot.org/uniparc/UPI00006C5034" TargetMode="External"/><Relationship Id="rId444" Type="http://schemas.openxmlformats.org/officeDocument/2006/relationships/hyperlink" Target="http://www.uniprot.org/uniparc/UPI00006C4B59" TargetMode="External"/><Relationship Id="rId486" Type="http://schemas.openxmlformats.org/officeDocument/2006/relationships/hyperlink" Target="http://www.uniprot.org/uniparc/UPI000049C344" TargetMode="External"/><Relationship Id="rId43" Type="http://schemas.openxmlformats.org/officeDocument/2006/relationships/hyperlink" Target="http://www.uniprot.org/uniparc/UPI00006C4E2C" TargetMode="External"/><Relationship Id="rId139" Type="http://schemas.openxmlformats.org/officeDocument/2006/relationships/hyperlink" Target="http://www.uniprot.org/uniparc/UPI00006C4F5C" TargetMode="External"/><Relationship Id="rId290" Type="http://schemas.openxmlformats.org/officeDocument/2006/relationships/hyperlink" Target="http://www.uniprot.org/uniparc/UPI00006C4C68" TargetMode="External"/><Relationship Id="rId304" Type="http://schemas.openxmlformats.org/officeDocument/2006/relationships/hyperlink" Target="http://www.uniprot.org/uniparc/UPI00006C4DCE" TargetMode="External"/><Relationship Id="rId346" Type="http://schemas.openxmlformats.org/officeDocument/2006/relationships/hyperlink" Target="http://www.uniprot.org/uniparc/UPI00006C4BCC" TargetMode="External"/><Relationship Id="rId388" Type="http://schemas.openxmlformats.org/officeDocument/2006/relationships/hyperlink" Target="http://www.uniprot.org/uniparc/UPI00006C4CBB" TargetMode="External"/><Relationship Id="rId85" Type="http://schemas.openxmlformats.org/officeDocument/2006/relationships/hyperlink" Target="http://www.uniprot.org/uniparc/UPI00006C4F43" TargetMode="External"/><Relationship Id="rId150" Type="http://schemas.openxmlformats.org/officeDocument/2006/relationships/hyperlink" Target="http://www.uniprot.org/uniparc/UPI00006C4BCD" TargetMode="External"/><Relationship Id="rId192" Type="http://schemas.openxmlformats.org/officeDocument/2006/relationships/hyperlink" Target="http://www.uniprot.org/uniparc/UPI00006C4B94" TargetMode="External"/><Relationship Id="rId206" Type="http://schemas.openxmlformats.org/officeDocument/2006/relationships/hyperlink" Target="http://www.uniprot.org/uniparc/UPI00006C4FBA" TargetMode="External"/><Relationship Id="rId413" Type="http://schemas.openxmlformats.org/officeDocument/2006/relationships/hyperlink" Target="http://www.uniprot.org/uniparc/UPI00006C4C2F" TargetMode="External"/><Relationship Id="rId248" Type="http://schemas.openxmlformats.org/officeDocument/2006/relationships/hyperlink" Target="http://www.uniprot.org/uniparc/UPI00006C4D0C" TargetMode="External"/><Relationship Id="rId455" Type="http://schemas.openxmlformats.org/officeDocument/2006/relationships/hyperlink" Target="http://www.uniprot.org/uniparc/UPI00006C4BA5" TargetMode="External"/><Relationship Id="rId497" Type="http://schemas.openxmlformats.org/officeDocument/2006/relationships/hyperlink" Target="http://www.uniprot.org/uniparc/UPI0000450065" TargetMode="External"/><Relationship Id="rId12" Type="http://schemas.openxmlformats.org/officeDocument/2006/relationships/hyperlink" Target="http://www.uniprot.org/uniparc/UPI00006C5058" TargetMode="External"/><Relationship Id="rId108" Type="http://schemas.openxmlformats.org/officeDocument/2006/relationships/hyperlink" Target="http://www.uniprot.org/uniparc/UPI00006C4F05" TargetMode="External"/><Relationship Id="rId315" Type="http://schemas.openxmlformats.org/officeDocument/2006/relationships/hyperlink" Target="http://www.uniprot.org/uniparc/UPI00006C4F5B" TargetMode="External"/><Relationship Id="rId357" Type="http://schemas.openxmlformats.org/officeDocument/2006/relationships/hyperlink" Target="http://www.uniprot.org/uniparc/UPI00006C4B5A" TargetMode="External"/><Relationship Id="rId54" Type="http://schemas.openxmlformats.org/officeDocument/2006/relationships/hyperlink" Target="http://www.uniprot.org/uniparc/UPI00006C4C0F" TargetMode="External"/><Relationship Id="rId96" Type="http://schemas.openxmlformats.org/officeDocument/2006/relationships/hyperlink" Target="http://www.uniprot.org/uniparc/UPI00006C5045" TargetMode="External"/><Relationship Id="rId161" Type="http://schemas.openxmlformats.org/officeDocument/2006/relationships/hyperlink" Target="http://www.uniprot.org/uniparc/UPI00006C4BFE" TargetMode="External"/><Relationship Id="rId217" Type="http://schemas.openxmlformats.org/officeDocument/2006/relationships/hyperlink" Target="http://www.uniprot.org/uniparc/UPI00006C4F23" TargetMode="External"/><Relationship Id="rId399" Type="http://schemas.openxmlformats.org/officeDocument/2006/relationships/hyperlink" Target="http://www.uniprot.org/uniparc/UPI00006C4E28" TargetMode="External"/><Relationship Id="rId259" Type="http://schemas.openxmlformats.org/officeDocument/2006/relationships/hyperlink" Target="http://www.uniprot.org/uniparc/UPI00006C4D61" TargetMode="External"/><Relationship Id="rId424" Type="http://schemas.openxmlformats.org/officeDocument/2006/relationships/hyperlink" Target="http://www.uniprot.org/uniparc/UPI00006C4E95" TargetMode="External"/><Relationship Id="rId466" Type="http://schemas.openxmlformats.org/officeDocument/2006/relationships/hyperlink" Target="http://www.uniprot.org/uniparc/UPI00006C5085" TargetMode="External"/><Relationship Id="rId23" Type="http://schemas.openxmlformats.org/officeDocument/2006/relationships/hyperlink" Target="http://www.uniprot.org/uniparc/UPI00006C4BC1" TargetMode="External"/><Relationship Id="rId119" Type="http://schemas.openxmlformats.org/officeDocument/2006/relationships/hyperlink" Target="http://www.uniprot.org/uniparc/UPI00006C5017" TargetMode="External"/><Relationship Id="rId270" Type="http://schemas.openxmlformats.org/officeDocument/2006/relationships/hyperlink" Target="http://www.uniprot.org/uniparc/UPI00006C4E63" TargetMode="External"/><Relationship Id="rId326" Type="http://schemas.openxmlformats.org/officeDocument/2006/relationships/hyperlink" Target="http://www.uniprot.org/uniparc/UPI00006C4E23" TargetMode="External"/><Relationship Id="rId65" Type="http://schemas.openxmlformats.org/officeDocument/2006/relationships/hyperlink" Target="http://www.uniprot.org/uniparc/UPI00006C4C77" TargetMode="External"/><Relationship Id="rId130" Type="http://schemas.openxmlformats.org/officeDocument/2006/relationships/hyperlink" Target="http://www.uniprot.org/uniparc/UPI000049C406" TargetMode="External"/><Relationship Id="rId368" Type="http://schemas.openxmlformats.org/officeDocument/2006/relationships/hyperlink" Target="http://www.uniprot.org/uniparc/UPI00006C4C8B" TargetMode="External"/><Relationship Id="rId172" Type="http://schemas.openxmlformats.org/officeDocument/2006/relationships/hyperlink" Target="http://www.uniprot.org/uniparc/UPI00006C4DDB" TargetMode="External"/><Relationship Id="rId228" Type="http://schemas.openxmlformats.org/officeDocument/2006/relationships/hyperlink" Target="http://www.uniprot.org/uniparc/UPI00006C4B93" TargetMode="External"/><Relationship Id="rId435" Type="http://schemas.openxmlformats.org/officeDocument/2006/relationships/hyperlink" Target="http://www.uniprot.org/uniparc/UPI000049C3FE" TargetMode="External"/><Relationship Id="rId477" Type="http://schemas.openxmlformats.org/officeDocument/2006/relationships/hyperlink" Target="http://www.uniprot.org/uniparc/UPI00006C5065" TargetMode="External"/><Relationship Id="rId281" Type="http://schemas.openxmlformats.org/officeDocument/2006/relationships/hyperlink" Target="http://www.uniprot.org/uniparc/UPI00006C5047" TargetMode="External"/><Relationship Id="rId337" Type="http://schemas.openxmlformats.org/officeDocument/2006/relationships/hyperlink" Target="http://www.uniprot.org/uniparc/UPI00006C4B05" TargetMode="External"/><Relationship Id="rId502" Type="http://schemas.openxmlformats.org/officeDocument/2006/relationships/hyperlink" Target="http://www.uniprot.org/uniparc/UPI00006C4C26" TargetMode="External"/><Relationship Id="rId34" Type="http://schemas.openxmlformats.org/officeDocument/2006/relationships/hyperlink" Target="http://www.uniprot.org/uniparc/UPI00006C502B" TargetMode="External"/><Relationship Id="rId76" Type="http://schemas.openxmlformats.org/officeDocument/2006/relationships/hyperlink" Target="http://www.uniprot.org/uniparc/UPI00006C4EA8" TargetMode="External"/><Relationship Id="rId141" Type="http://schemas.openxmlformats.org/officeDocument/2006/relationships/hyperlink" Target="http://www.uniprot.org/uniparc/UPI00006C4F60" TargetMode="External"/><Relationship Id="rId379" Type="http://schemas.openxmlformats.org/officeDocument/2006/relationships/hyperlink" Target="http://www.uniprot.org/uniparc/UPI00006C4D18" TargetMode="External"/><Relationship Id="rId7" Type="http://schemas.openxmlformats.org/officeDocument/2006/relationships/hyperlink" Target="http://www.uniprot.org/uniparc/UPI000049C58F" TargetMode="External"/><Relationship Id="rId183" Type="http://schemas.openxmlformats.org/officeDocument/2006/relationships/hyperlink" Target="http://www.uniprot.org/uniparc/UPI000049C46C" TargetMode="External"/><Relationship Id="rId239" Type="http://schemas.openxmlformats.org/officeDocument/2006/relationships/hyperlink" Target="http://www.uniprot.org/uniparc/UPI00006C4F2F" TargetMode="External"/><Relationship Id="rId390" Type="http://schemas.openxmlformats.org/officeDocument/2006/relationships/hyperlink" Target="http://www.uniprot.org/uniparc/UPI00006C4B22" TargetMode="External"/><Relationship Id="rId404" Type="http://schemas.openxmlformats.org/officeDocument/2006/relationships/hyperlink" Target="http://www.uniprot.org/uniparc/UPI00006C4E0A" TargetMode="External"/><Relationship Id="rId446" Type="http://schemas.openxmlformats.org/officeDocument/2006/relationships/hyperlink" Target="http://www.uniprot.org/uniparc/UPI00006C4E8A" TargetMode="External"/><Relationship Id="rId250" Type="http://schemas.openxmlformats.org/officeDocument/2006/relationships/hyperlink" Target="http://www.uniprot.org/uniparc/UPI0000450040" TargetMode="External"/><Relationship Id="rId292" Type="http://schemas.openxmlformats.org/officeDocument/2006/relationships/hyperlink" Target="http://www.uniprot.org/uniparc/UPI00006C506D" TargetMode="External"/><Relationship Id="rId306" Type="http://schemas.openxmlformats.org/officeDocument/2006/relationships/hyperlink" Target="http://www.uniprot.org/uniparc/UPI000049C23F" TargetMode="External"/><Relationship Id="rId488" Type="http://schemas.openxmlformats.org/officeDocument/2006/relationships/hyperlink" Target="http://www.uniprot.org/uniparc/UPI00006C4F48" TargetMode="External"/><Relationship Id="rId45" Type="http://schemas.openxmlformats.org/officeDocument/2006/relationships/hyperlink" Target="http://www.uniprot.org/uniparc/UPI00006C4C02" TargetMode="External"/><Relationship Id="rId87" Type="http://schemas.openxmlformats.org/officeDocument/2006/relationships/hyperlink" Target="http://www.uniprot.org/uniparc/UPI00006C5014" TargetMode="External"/><Relationship Id="rId110" Type="http://schemas.openxmlformats.org/officeDocument/2006/relationships/hyperlink" Target="http://www.uniprot.org/uniparc/UPI000049C1B3" TargetMode="External"/><Relationship Id="rId348" Type="http://schemas.openxmlformats.org/officeDocument/2006/relationships/hyperlink" Target="http://www.uniprot.org/uniparc/UPI00006C4D80" TargetMode="External"/><Relationship Id="rId152" Type="http://schemas.openxmlformats.org/officeDocument/2006/relationships/hyperlink" Target="http://www.uniprot.org/uniparc/UPI00006C4ED3" TargetMode="External"/><Relationship Id="rId173" Type="http://schemas.openxmlformats.org/officeDocument/2006/relationships/hyperlink" Target="http://www.uniprot.org/uniparc/UPI00006C4C49" TargetMode="External"/><Relationship Id="rId194" Type="http://schemas.openxmlformats.org/officeDocument/2006/relationships/hyperlink" Target="http://www.uniprot.org/uniparc/UPI00006C4B60" TargetMode="External"/><Relationship Id="rId208" Type="http://schemas.openxmlformats.org/officeDocument/2006/relationships/hyperlink" Target="http://www.uniprot.org/uniparc/UPI000045019B" TargetMode="External"/><Relationship Id="rId229" Type="http://schemas.openxmlformats.org/officeDocument/2006/relationships/hyperlink" Target="http://www.uniprot.org/uniparc/UPI00006C4E90" TargetMode="External"/><Relationship Id="rId380" Type="http://schemas.openxmlformats.org/officeDocument/2006/relationships/hyperlink" Target="http://www.uniprot.org/uniparc/UPI00006C4C7B" TargetMode="External"/><Relationship Id="rId415" Type="http://schemas.openxmlformats.org/officeDocument/2006/relationships/hyperlink" Target="http://www.uniprot.org/uniparc/UPI00006C4B5F" TargetMode="External"/><Relationship Id="rId436" Type="http://schemas.openxmlformats.org/officeDocument/2006/relationships/hyperlink" Target="http://www.uniprot.org/uniparc/UPI00006C505F" TargetMode="External"/><Relationship Id="rId457" Type="http://schemas.openxmlformats.org/officeDocument/2006/relationships/hyperlink" Target="http://www.uniprot.org/uniparc/UPI00006C4E6C" TargetMode="External"/><Relationship Id="rId240" Type="http://schemas.openxmlformats.org/officeDocument/2006/relationships/hyperlink" Target="http://www.uniprot.org/uniparc/UPI00003FC933" TargetMode="External"/><Relationship Id="rId261" Type="http://schemas.openxmlformats.org/officeDocument/2006/relationships/hyperlink" Target="http://www.uniprot.org/uniparc/UPI00006C4BF1" TargetMode="External"/><Relationship Id="rId478" Type="http://schemas.openxmlformats.org/officeDocument/2006/relationships/hyperlink" Target="http://www.uniprot.org/uniparc/UPI00006C4FF3" TargetMode="External"/><Relationship Id="rId499" Type="http://schemas.openxmlformats.org/officeDocument/2006/relationships/hyperlink" Target="http://www.uniprot.org/uniparc/UPI00006C5083" TargetMode="External"/><Relationship Id="rId14" Type="http://schemas.openxmlformats.org/officeDocument/2006/relationships/hyperlink" Target="http://www.uniprot.org/uniparc/UPI00006C4D32" TargetMode="External"/><Relationship Id="rId35" Type="http://schemas.openxmlformats.org/officeDocument/2006/relationships/hyperlink" Target="http://www.uniprot.org/uniparc/UPI00006C4F95" TargetMode="External"/><Relationship Id="rId56" Type="http://schemas.openxmlformats.org/officeDocument/2006/relationships/hyperlink" Target="http://www.uniprot.org/uniparc/UPI00006C4BB2" TargetMode="External"/><Relationship Id="rId77" Type="http://schemas.openxmlformats.org/officeDocument/2006/relationships/hyperlink" Target="http://www.uniprot.org/uniparc/UPI00006C5026" TargetMode="External"/><Relationship Id="rId100" Type="http://schemas.openxmlformats.org/officeDocument/2006/relationships/hyperlink" Target="http://www.uniprot.org/uniparc/UPI00006C4BC5" TargetMode="External"/><Relationship Id="rId282" Type="http://schemas.openxmlformats.org/officeDocument/2006/relationships/hyperlink" Target="http://www.uniprot.org/uniparc/UPI00006C4E25" TargetMode="External"/><Relationship Id="rId317" Type="http://schemas.openxmlformats.org/officeDocument/2006/relationships/hyperlink" Target="http://www.uniprot.org/uniparc/UPI00006C4C45" TargetMode="External"/><Relationship Id="rId338" Type="http://schemas.openxmlformats.org/officeDocument/2006/relationships/hyperlink" Target="http://www.uniprot.org/uniparc/UPI00006C4B58" TargetMode="External"/><Relationship Id="rId359" Type="http://schemas.openxmlformats.org/officeDocument/2006/relationships/hyperlink" Target="http://www.uniprot.org/uniparc/UPI00006C4F64" TargetMode="External"/><Relationship Id="rId503" Type="http://schemas.openxmlformats.org/officeDocument/2006/relationships/hyperlink" Target="http://www.uniprot.org/uniparc/UPI00006C4D97" TargetMode="External"/><Relationship Id="rId8" Type="http://schemas.openxmlformats.org/officeDocument/2006/relationships/hyperlink" Target="http://www.uniprot.org/uniparc/UPI000049C196" TargetMode="External"/><Relationship Id="rId98" Type="http://schemas.openxmlformats.org/officeDocument/2006/relationships/hyperlink" Target="http://www.uniprot.org/uniparc/UPI00006C500F" TargetMode="External"/><Relationship Id="rId121" Type="http://schemas.openxmlformats.org/officeDocument/2006/relationships/hyperlink" Target="http://www.uniprot.org/uniparc/UPI00006C4BB3" TargetMode="External"/><Relationship Id="rId142" Type="http://schemas.openxmlformats.org/officeDocument/2006/relationships/hyperlink" Target="http://www.uniprot.org/uniparc/UPI000049C5F8" TargetMode="External"/><Relationship Id="rId163" Type="http://schemas.openxmlformats.org/officeDocument/2006/relationships/hyperlink" Target="http://www.uniprot.org/uniparc/UPI00006C4DAD" TargetMode="External"/><Relationship Id="rId184" Type="http://schemas.openxmlformats.org/officeDocument/2006/relationships/hyperlink" Target="http://www.uniprot.org/uniparc/UPI00006C4E15" TargetMode="External"/><Relationship Id="rId219" Type="http://schemas.openxmlformats.org/officeDocument/2006/relationships/hyperlink" Target="http://www.uniprot.org/uniparc/UPI000049C521" TargetMode="External"/><Relationship Id="rId370" Type="http://schemas.openxmlformats.org/officeDocument/2006/relationships/hyperlink" Target="http://www.uniprot.org/uniparc/UPI00006C4CCB" TargetMode="External"/><Relationship Id="rId391" Type="http://schemas.openxmlformats.org/officeDocument/2006/relationships/hyperlink" Target="http://www.uniprot.org/uniparc/UPI00006C4BED" TargetMode="External"/><Relationship Id="rId405" Type="http://schemas.openxmlformats.org/officeDocument/2006/relationships/hyperlink" Target="http://www.uniprot.org/uniparc/UPI00006C508B" TargetMode="External"/><Relationship Id="rId426" Type="http://schemas.openxmlformats.org/officeDocument/2006/relationships/hyperlink" Target="http://www.uniprot.org/uniparc/UPI00006C4E94" TargetMode="External"/><Relationship Id="rId447" Type="http://schemas.openxmlformats.org/officeDocument/2006/relationships/hyperlink" Target="http://www.uniprot.org/uniparc/UPI00006C4C84" TargetMode="External"/><Relationship Id="rId230" Type="http://schemas.openxmlformats.org/officeDocument/2006/relationships/hyperlink" Target="http://www.uniprot.org/uniparc/UPI00006C4F73" TargetMode="External"/><Relationship Id="rId251" Type="http://schemas.openxmlformats.org/officeDocument/2006/relationships/hyperlink" Target="http://www.uniprot.org/uniparc/UPI00006C4DC5" TargetMode="External"/><Relationship Id="rId468" Type="http://schemas.openxmlformats.org/officeDocument/2006/relationships/hyperlink" Target="http://www.uniprot.org/uniparc/UPI00006C4D49" TargetMode="External"/><Relationship Id="rId489" Type="http://schemas.openxmlformats.org/officeDocument/2006/relationships/hyperlink" Target="http://www.uniprot.org/uniparc/UPI00006C4ED6" TargetMode="External"/><Relationship Id="rId25" Type="http://schemas.openxmlformats.org/officeDocument/2006/relationships/hyperlink" Target="http://www.uniprot.org/uniparc/UPI000049C5F9" TargetMode="External"/><Relationship Id="rId46" Type="http://schemas.openxmlformats.org/officeDocument/2006/relationships/hyperlink" Target="http://www.uniprot.org/uniparc/UPI00006C5089" TargetMode="External"/><Relationship Id="rId67" Type="http://schemas.openxmlformats.org/officeDocument/2006/relationships/hyperlink" Target="http://www.uniprot.org/uniparc/UPI00006C4EC8" TargetMode="External"/><Relationship Id="rId272" Type="http://schemas.openxmlformats.org/officeDocument/2006/relationships/hyperlink" Target="http://www.uniprot.org/uniparc/UPI00006C5082" TargetMode="External"/><Relationship Id="rId293" Type="http://schemas.openxmlformats.org/officeDocument/2006/relationships/hyperlink" Target="http://www.uniprot.org/uniparc/UPI00006C4BF0" TargetMode="External"/><Relationship Id="rId307" Type="http://schemas.openxmlformats.org/officeDocument/2006/relationships/hyperlink" Target="http://www.uniprot.org/uniparc/UPI00006C4D0E" TargetMode="External"/><Relationship Id="rId328" Type="http://schemas.openxmlformats.org/officeDocument/2006/relationships/hyperlink" Target="http://www.uniprot.org/uniparc/UPI00006C4F46" TargetMode="External"/><Relationship Id="rId349" Type="http://schemas.openxmlformats.org/officeDocument/2006/relationships/hyperlink" Target="http://www.uniprot.org/uniparc/UPI00006C4CA2" TargetMode="External"/><Relationship Id="rId88" Type="http://schemas.openxmlformats.org/officeDocument/2006/relationships/hyperlink" Target="http://www.uniprot.org/uniparc/UPI00004502BB" TargetMode="External"/><Relationship Id="rId111" Type="http://schemas.openxmlformats.org/officeDocument/2006/relationships/hyperlink" Target="http://www.uniprot.org/uniparc/UPI00006C4BC3" TargetMode="External"/><Relationship Id="rId132" Type="http://schemas.openxmlformats.org/officeDocument/2006/relationships/hyperlink" Target="http://www.uniprot.org/uniparc/UPI000049C2C7" TargetMode="External"/><Relationship Id="rId153" Type="http://schemas.openxmlformats.org/officeDocument/2006/relationships/hyperlink" Target="http://www.uniprot.org/uniparc/UPI00006C4B53" TargetMode="External"/><Relationship Id="rId174" Type="http://schemas.openxmlformats.org/officeDocument/2006/relationships/hyperlink" Target="http://www.uniprot.org/uniparc/UPI00006C4E8B" TargetMode="External"/><Relationship Id="rId195" Type="http://schemas.openxmlformats.org/officeDocument/2006/relationships/hyperlink" Target="http://www.uniprot.org/uniparc/UPI00006C4B52" TargetMode="External"/><Relationship Id="rId209" Type="http://schemas.openxmlformats.org/officeDocument/2006/relationships/hyperlink" Target="http://www.uniprot.org/uniparc/UPI0000450301" TargetMode="External"/><Relationship Id="rId360" Type="http://schemas.openxmlformats.org/officeDocument/2006/relationships/hyperlink" Target="http://www.uniprot.org/uniparc/UPI00006C4D5B" TargetMode="External"/><Relationship Id="rId381" Type="http://schemas.openxmlformats.org/officeDocument/2006/relationships/hyperlink" Target="http://www.uniprot.org/uniparc/UPI000049C21E" TargetMode="External"/><Relationship Id="rId416" Type="http://schemas.openxmlformats.org/officeDocument/2006/relationships/hyperlink" Target="http://www.uniprot.org/uniparc/UPI00006C4B6B" TargetMode="External"/><Relationship Id="rId220" Type="http://schemas.openxmlformats.org/officeDocument/2006/relationships/hyperlink" Target="http://www.uniprot.org/uniparc/UPI00006C4B5D" TargetMode="External"/><Relationship Id="rId241" Type="http://schemas.openxmlformats.org/officeDocument/2006/relationships/hyperlink" Target="http://www.uniprot.org/uniparc/UPI00006C4D7F" TargetMode="External"/><Relationship Id="rId437" Type="http://schemas.openxmlformats.org/officeDocument/2006/relationships/hyperlink" Target="http://www.uniprot.org/uniparc/UPI00006C4F90" TargetMode="External"/><Relationship Id="rId458" Type="http://schemas.openxmlformats.org/officeDocument/2006/relationships/hyperlink" Target="http://www.uniprot.org/uniparc/UPI00006C4DEB" TargetMode="External"/><Relationship Id="rId479" Type="http://schemas.openxmlformats.org/officeDocument/2006/relationships/hyperlink" Target="http://www.uniprot.org/uniparc/UPI00006C4D96" TargetMode="External"/><Relationship Id="rId15" Type="http://schemas.openxmlformats.org/officeDocument/2006/relationships/hyperlink" Target="http://www.uniprot.org/uniparc/UPI00006C4C1A" TargetMode="External"/><Relationship Id="rId36" Type="http://schemas.openxmlformats.org/officeDocument/2006/relationships/hyperlink" Target="http://www.uniprot.org/uniparc/UPI000049C423" TargetMode="External"/><Relationship Id="rId57" Type="http://schemas.openxmlformats.org/officeDocument/2006/relationships/hyperlink" Target="http://www.uniprot.org/uniparc/UPI00006C4BE2" TargetMode="External"/><Relationship Id="rId262" Type="http://schemas.openxmlformats.org/officeDocument/2006/relationships/hyperlink" Target="http://www.uniprot.org/uniparc/UPI00006C4D72" TargetMode="External"/><Relationship Id="rId283" Type="http://schemas.openxmlformats.org/officeDocument/2006/relationships/hyperlink" Target="http://www.uniprot.org/uniparc/UPI00006C4E41" TargetMode="External"/><Relationship Id="rId318" Type="http://schemas.openxmlformats.org/officeDocument/2006/relationships/hyperlink" Target="http://www.uniprot.org/uniparc/UPI00006C4DD7" TargetMode="External"/><Relationship Id="rId339" Type="http://schemas.openxmlformats.org/officeDocument/2006/relationships/hyperlink" Target="http://www.uniprot.org/uniparc/UPI00006C4E40" TargetMode="External"/><Relationship Id="rId490" Type="http://schemas.openxmlformats.org/officeDocument/2006/relationships/hyperlink" Target="http://www.uniprot.org/uniparc/UPI00006C4E4A" TargetMode="External"/><Relationship Id="rId504" Type="http://schemas.openxmlformats.org/officeDocument/2006/relationships/hyperlink" Target="http://www.uniprot.org/uniparc/UPI00006C5057" TargetMode="External"/><Relationship Id="rId78" Type="http://schemas.openxmlformats.org/officeDocument/2006/relationships/hyperlink" Target="http://www.uniprot.org/uniparc/UPI00006C4BB9" TargetMode="External"/><Relationship Id="rId99" Type="http://schemas.openxmlformats.org/officeDocument/2006/relationships/hyperlink" Target="http://www.uniprot.org/uniparc/UPI00006C4F2B" TargetMode="External"/><Relationship Id="rId101" Type="http://schemas.openxmlformats.org/officeDocument/2006/relationships/hyperlink" Target="http://www.uniprot.org/uniparc/UPI00006C5037" TargetMode="External"/><Relationship Id="rId122" Type="http://schemas.openxmlformats.org/officeDocument/2006/relationships/hyperlink" Target="http://www.uniprot.org/uniparc/UPI00006C503A" TargetMode="External"/><Relationship Id="rId143" Type="http://schemas.openxmlformats.org/officeDocument/2006/relationships/hyperlink" Target="http://www.uniprot.org/uniparc/UPI000045028C" TargetMode="External"/><Relationship Id="rId164" Type="http://schemas.openxmlformats.org/officeDocument/2006/relationships/hyperlink" Target="http://www.uniprot.org/uniparc/UPI00006C50A4" TargetMode="External"/><Relationship Id="rId185" Type="http://schemas.openxmlformats.org/officeDocument/2006/relationships/hyperlink" Target="http://www.uniprot.org/uniparc/UPI000049C1D1" TargetMode="External"/><Relationship Id="rId350" Type="http://schemas.openxmlformats.org/officeDocument/2006/relationships/hyperlink" Target="http://www.uniprot.org/uniparc/UPI00006C4B66" TargetMode="External"/><Relationship Id="rId371" Type="http://schemas.openxmlformats.org/officeDocument/2006/relationships/hyperlink" Target="http://www.uniprot.org/uniparc/UPI00006C5051" TargetMode="External"/><Relationship Id="rId406" Type="http://schemas.openxmlformats.org/officeDocument/2006/relationships/hyperlink" Target="http://www.uniprot.org/uniparc/UPI00006C4B3C" TargetMode="External"/><Relationship Id="rId9" Type="http://schemas.openxmlformats.org/officeDocument/2006/relationships/hyperlink" Target="http://www.uniprot.org/uniparc/UPI00006C4D22" TargetMode="External"/><Relationship Id="rId210" Type="http://schemas.openxmlformats.org/officeDocument/2006/relationships/hyperlink" Target="http://www.uniprot.org/uniparc/UPI00006C4E57" TargetMode="External"/><Relationship Id="rId392" Type="http://schemas.openxmlformats.org/officeDocument/2006/relationships/hyperlink" Target="http://www.uniprot.org/uniparc/UPI00006C4C6E" TargetMode="External"/><Relationship Id="rId427" Type="http://schemas.openxmlformats.org/officeDocument/2006/relationships/hyperlink" Target="http://www.uniprot.org/uniparc/UPI0000450098" TargetMode="External"/><Relationship Id="rId448" Type="http://schemas.openxmlformats.org/officeDocument/2006/relationships/hyperlink" Target="http://www.uniprot.org/uniparc/UPI00006C4D6F" TargetMode="External"/><Relationship Id="rId469" Type="http://schemas.openxmlformats.org/officeDocument/2006/relationships/hyperlink" Target="http://www.uniprot.org/uniparc/UPI00006C4DDD" TargetMode="External"/><Relationship Id="rId26" Type="http://schemas.openxmlformats.org/officeDocument/2006/relationships/hyperlink" Target="http://www.uniprot.org/uniparc/UPI00006C4F01" TargetMode="External"/><Relationship Id="rId231" Type="http://schemas.openxmlformats.org/officeDocument/2006/relationships/hyperlink" Target="http://www.uniprot.org/uniparc/UPI00006C4E21" TargetMode="External"/><Relationship Id="rId252" Type="http://schemas.openxmlformats.org/officeDocument/2006/relationships/hyperlink" Target="http://www.uniprot.org/uniparc/UPI000049C2CE" TargetMode="External"/><Relationship Id="rId273" Type="http://schemas.openxmlformats.org/officeDocument/2006/relationships/hyperlink" Target="http://www.uniprot.org/uniparc/UPI00006C4FD3" TargetMode="External"/><Relationship Id="rId294" Type="http://schemas.openxmlformats.org/officeDocument/2006/relationships/hyperlink" Target="http://www.uniprot.org/uniparc/UPI00006C4DFF" TargetMode="External"/><Relationship Id="rId308" Type="http://schemas.openxmlformats.org/officeDocument/2006/relationships/hyperlink" Target="http://www.uniprot.org/uniparc/UPI000049C2BF" TargetMode="External"/><Relationship Id="rId329" Type="http://schemas.openxmlformats.org/officeDocument/2006/relationships/hyperlink" Target="http://www.uniprot.org/uniparc/UPI000049C51F" TargetMode="External"/><Relationship Id="rId480" Type="http://schemas.openxmlformats.org/officeDocument/2006/relationships/hyperlink" Target="http://www.uniprot.org/uniparc/UPI00006C4DA5" TargetMode="External"/><Relationship Id="rId47" Type="http://schemas.openxmlformats.org/officeDocument/2006/relationships/hyperlink" Target="http://www.uniprot.org/uniparc/UPI00006C4C4E" TargetMode="External"/><Relationship Id="rId68" Type="http://schemas.openxmlformats.org/officeDocument/2006/relationships/hyperlink" Target="http://www.uniprot.org/uniparc/UPI00006C4F42" TargetMode="External"/><Relationship Id="rId89" Type="http://schemas.openxmlformats.org/officeDocument/2006/relationships/hyperlink" Target="http://www.uniprot.org/uniparc/UPI00006C4F0A" TargetMode="External"/><Relationship Id="rId112" Type="http://schemas.openxmlformats.org/officeDocument/2006/relationships/hyperlink" Target="http://www.uniprot.org/uniparc/UPI00006C4BBB" TargetMode="External"/><Relationship Id="rId133" Type="http://schemas.openxmlformats.org/officeDocument/2006/relationships/hyperlink" Target="http://www.uniprot.org/uniparc/UPI00006C4BC6" TargetMode="External"/><Relationship Id="rId154" Type="http://schemas.openxmlformats.org/officeDocument/2006/relationships/hyperlink" Target="http://www.uniprot.org/uniparc/UPI00006C4BF7" TargetMode="External"/><Relationship Id="rId175" Type="http://schemas.openxmlformats.org/officeDocument/2006/relationships/hyperlink" Target="http://www.uniprot.org/uniparc/UPI00006C4B91" TargetMode="External"/><Relationship Id="rId340" Type="http://schemas.openxmlformats.org/officeDocument/2006/relationships/hyperlink" Target="http://www.uniprot.org/uniparc/UPI00006C4F0D" TargetMode="External"/><Relationship Id="rId361" Type="http://schemas.openxmlformats.org/officeDocument/2006/relationships/hyperlink" Target="http://www.uniprot.org/uniparc/UPI00006C4D5A" TargetMode="External"/><Relationship Id="rId196" Type="http://schemas.openxmlformats.org/officeDocument/2006/relationships/hyperlink" Target="http://www.uniprot.org/uniparc/UPI00006C502E" TargetMode="External"/><Relationship Id="rId200" Type="http://schemas.openxmlformats.org/officeDocument/2006/relationships/hyperlink" Target="http://www.uniprot.org/uniparc/UPI00006C4BF2" TargetMode="External"/><Relationship Id="rId382" Type="http://schemas.openxmlformats.org/officeDocument/2006/relationships/hyperlink" Target="http://www.uniprot.org/uniparc/UPI00006C4BEB" TargetMode="External"/><Relationship Id="rId417" Type="http://schemas.openxmlformats.org/officeDocument/2006/relationships/hyperlink" Target="http://www.uniprot.org/uniparc/UPI00006C4DFA" TargetMode="External"/><Relationship Id="rId438" Type="http://schemas.openxmlformats.org/officeDocument/2006/relationships/hyperlink" Target="http://www.uniprot.org/uniparc/UPI00006C4D70" TargetMode="External"/><Relationship Id="rId459" Type="http://schemas.openxmlformats.org/officeDocument/2006/relationships/hyperlink" Target="http://www.uniprot.org/uniparc/UPI000049C433" TargetMode="External"/><Relationship Id="rId16" Type="http://schemas.openxmlformats.org/officeDocument/2006/relationships/hyperlink" Target="http://www.uniprot.org/uniparc/UPI00006C4D5C" TargetMode="External"/><Relationship Id="rId221" Type="http://schemas.openxmlformats.org/officeDocument/2006/relationships/hyperlink" Target="http://www.uniprot.org/uniparc/UPI00006C4C9B" TargetMode="External"/><Relationship Id="rId242" Type="http://schemas.openxmlformats.org/officeDocument/2006/relationships/hyperlink" Target="http://www.uniprot.org/uniparc/UPI00006C4F61" TargetMode="External"/><Relationship Id="rId263" Type="http://schemas.openxmlformats.org/officeDocument/2006/relationships/hyperlink" Target="http://www.uniprot.org/uniparc/UPI00006C4B06" TargetMode="External"/><Relationship Id="rId284" Type="http://schemas.openxmlformats.org/officeDocument/2006/relationships/hyperlink" Target="http://www.uniprot.org/uniparc/UPI000049C255" TargetMode="External"/><Relationship Id="rId319" Type="http://schemas.openxmlformats.org/officeDocument/2006/relationships/hyperlink" Target="http://www.uniprot.org/uniparc/UPI00006C4F49" TargetMode="External"/><Relationship Id="rId470" Type="http://schemas.openxmlformats.org/officeDocument/2006/relationships/hyperlink" Target="http://www.uniprot.org/uniparc/UPI00006C4D29" TargetMode="External"/><Relationship Id="rId491" Type="http://schemas.openxmlformats.org/officeDocument/2006/relationships/hyperlink" Target="http://www.uniprot.org/uniparc/UPI00006C4FA5" TargetMode="External"/><Relationship Id="rId505" Type="http://schemas.openxmlformats.org/officeDocument/2006/relationships/hyperlink" Target="http://www.uniprot.org/uniparc/UPI00006C4C54" TargetMode="External"/><Relationship Id="rId37" Type="http://schemas.openxmlformats.org/officeDocument/2006/relationships/hyperlink" Target="http://www.uniprot.org/uniparc/UPI000045023B" TargetMode="External"/><Relationship Id="rId58" Type="http://schemas.openxmlformats.org/officeDocument/2006/relationships/hyperlink" Target="http://www.uniprot.org/uniparc/UPI00006C4B0C" TargetMode="External"/><Relationship Id="rId79" Type="http://schemas.openxmlformats.org/officeDocument/2006/relationships/hyperlink" Target="http://www.uniprot.org/uniparc/UPI000012AD1C" TargetMode="External"/><Relationship Id="rId102" Type="http://schemas.openxmlformats.org/officeDocument/2006/relationships/hyperlink" Target="http://www.uniprot.org/uniparc/UPI00006C4CD3" TargetMode="External"/><Relationship Id="rId123" Type="http://schemas.openxmlformats.org/officeDocument/2006/relationships/hyperlink" Target="http://www.uniprot.org/uniparc/UPI00006C4F68" TargetMode="External"/><Relationship Id="rId144" Type="http://schemas.openxmlformats.org/officeDocument/2006/relationships/hyperlink" Target="http://www.uniprot.org/uniparc/UPI00006C4BBD" TargetMode="External"/><Relationship Id="rId330" Type="http://schemas.openxmlformats.org/officeDocument/2006/relationships/hyperlink" Target="http://www.uniprot.org/uniparc/UPI00006C4D2F" TargetMode="External"/><Relationship Id="rId90" Type="http://schemas.openxmlformats.org/officeDocument/2006/relationships/hyperlink" Target="http://www.uniprot.org/uniparc/UPI000049C1DD" TargetMode="External"/><Relationship Id="rId165" Type="http://schemas.openxmlformats.org/officeDocument/2006/relationships/hyperlink" Target="http://www.uniprot.org/uniparc/UPI00006C4C03" TargetMode="External"/><Relationship Id="rId186" Type="http://schemas.openxmlformats.org/officeDocument/2006/relationships/hyperlink" Target="http://www.uniprot.org/uniparc/UPI00006C502A" TargetMode="External"/><Relationship Id="rId351" Type="http://schemas.openxmlformats.org/officeDocument/2006/relationships/hyperlink" Target="http://www.uniprot.org/uniparc/UPI00006C4B7F" TargetMode="External"/><Relationship Id="rId372" Type="http://schemas.openxmlformats.org/officeDocument/2006/relationships/hyperlink" Target="http://www.uniprot.org/uniparc/UPI00006C4E78" TargetMode="External"/><Relationship Id="rId393" Type="http://schemas.openxmlformats.org/officeDocument/2006/relationships/hyperlink" Target="http://www.uniprot.org/uniparc/UPI00006C4CB0" TargetMode="External"/><Relationship Id="rId407" Type="http://schemas.openxmlformats.org/officeDocument/2006/relationships/hyperlink" Target="http://www.uniprot.org/uniparc/UPI00006C5036" TargetMode="External"/><Relationship Id="rId428" Type="http://schemas.openxmlformats.org/officeDocument/2006/relationships/hyperlink" Target="http://www.uniprot.org/uniparc/UPI00006C4EA5" TargetMode="External"/><Relationship Id="rId449" Type="http://schemas.openxmlformats.org/officeDocument/2006/relationships/hyperlink" Target="http://www.uniprot.org/uniparc/UPI00006C5064" TargetMode="External"/><Relationship Id="rId211" Type="http://schemas.openxmlformats.org/officeDocument/2006/relationships/hyperlink" Target="http://www.uniprot.org/uniparc/UPI00006C4BA2" TargetMode="External"/><Relationship Id="rId232" Type="http://schemas.openxmlformats.org/officeDocument/2006/relationships/hyperlink" Target="http://www.uniprot.org/uniparc/UPI00000BA473" TargetMode="External"/><Relationship Id="rId253" Type="http://schemas.openxmlformats.org/officeDocument/2006/relationships/hyperlink" Target="http://www.uniprot.org/uniparc/UPI000049C18E" TargetMode="External"/><Relationship Id="rId274" Type="http://schemas.openxmlformats.org/officeDocument/2006/relationships/hyperlink" Target="http://www.uniprot.org/uniparc/UPI00006C5030" TargetMode="External"/><Relationship Id="rId295" Type="http://schemas.openxmlformats.org/officeDocument/2006/relationships/hyperlink" Target="http://www.uniprot.org/uniparc/UPI00006C4C79" TargetMode="External"/><Relationship Id="rId309" Type="http://schemas.openxmlformats.org/officeDocument/2006/relationships/hyperlink" Target="http://www.uniprot.org/uniparc/UPI00006C4D60" TargetMode="External"/><Relationship Id="rId460" Type="http://schemas.openxmlformats.org/officeDocument/2006/relationships/hyperlink" Target="http://www.uniprot.org/uniparc/UPI00006C4D46" TargetMode="External"/><Relationship Id="rId481" Type="http://schemas.openxmlformats.org/officeDocument/2006/relationships/hyperlink" Target="http://www.uniprot.org/uniparc/UPI00006C4F8E" TargetMode="External"/><Relationship Id="rId27" Type="http://schemas.openxmlformats.org/officeDocument/2006/relationships/hyperlink" Target="http://www.uniprot.org/uniparc/UPI00006C4BBA" TargetMode="External"/><Relationship Id="rId48" Type="http://schemas.openxmlformats.org/officeDocument/2006/relationships/hyperlink" Target="http://www.uniprot.org/uniparc/UPI00006C4B4C" TargetMode="External"/><Relationship Id="rId69" Type="http://schemas.openxmlformats.org/officeDocument/2006/relationships/hyperlink" Target="http://www.uniprot.org/uniparc/UPI000049C35C" TargetMode="External"/><Relationship Id="rId113" Type="http://schemas.openxmlformats.org/officeDocument/2006/relationships/hyperlink" Target="http://www.uniprot.org/uniparc/UPI00006C4DA8" TargetMode="External"/><Relationship Id="rId134" Type="http://schemas.openxmlformats.org/officeDocument/2006/relationships/hyperlink" Target="http://www.uniprot.org/uniparc/UPI00006C4F2C" TargetMode="External"/><Relationship Id="rId320" Type="http://schemas.openxmlformats.org/officeDocument/2006/relationships/hyperlink" Target="http://www.uniprot.org/uniparc/UPI00006C4C89" TargetMode="External"/><Relationship Id="rId80" Type="http://schemas.openxmlformats.org/officeDocument/2006/relationships/hyperlink" Target="http://www.uniprot.org/uniparc/UPI000049C26A" TargetMode="External"/><Relationship Id="rId155" Type="http://schemas.openxmlformats.org/officeDocument/2006/relationships/hyperlink" Target="http://www.uniprot.org/uniparc/UPI00006C503C" TargetMode="External"/><Relationship Id="rId176" Type="http://schemas.openxmlformats.org/officeDocument/2006/relationships/hyperlink" Target="http://www.uniprot.org/uniparc/UPI00003FC8EB" TargetMode="External"/><Relationship Id="rId197" Type="http://schemas.openxmlformats.org/officeDocument/2006/relationships/hyperlink" Target="http://www.uniprot.org/uniparc/UPI00006C4EFD" TargetMode="External"/><Relationship Id="rId341" Type="http://schemas.openxmlformats.org/officeDocument/2006/relationships/hyperlink" Target="http://www.uniprot.org/uniparc/UPI00006C5052" TargetMode="External"/><Relationship Id="rId362" Type="http://schemas.openxmlformats.org/officeDocument/2006/relationships/hyperlink" Target="http://www.uniprot.org/uniparc/UPI000049C5CC" TargetMode="External"/><Relationship Id="rId383" Type="http://schemas.openxmlformats.org/officeDocument/2006/relationships/hyperlink" Target="http://www.uniprot.org/uniparc/UPI00006C50AA" TargetMode="External"/><Relationship Id="rId418" Type="http://schemas.openxmlformats.org/officeDocument/2006/relationships/hyperlink" Target="http://www.uniprot.org/uniparc/UPI00006C4D4F" TargetMode="External"/><Relationship Id="rId439" Type="http://schemas.openxmlformats.org/officeDocument/2006/relationships/hyperlink" Target="http://www.uniprot.org/uniparc/UPI000034E330" TargetMode="External"/><Relationship Id="rId201" Type="http://schemas.openxmlformats.org/officeDocument/2006/relationships/hyperlink" Target="http://www.uniprot.org/uniparc/UPI00004502B3" TargetMode="External"/><Relationship Id="rId222" Type="http://schemas.openxmlformats.org/officeDocument/2006/relationships/hyperlink" Target="http://www.uniprot.org/uniparc/UPI00006C4F9A" TargetMode="External"/><Relationship Id="rId243" Type="http://schemas.openxmlformats.org/officeDocument/2006/relationships/hyperlink" Target="http://www.uniprot.org/uniparc/UPI00006C4EE8" TargetMode="External"/><Relationship Id="rId264" Type="http://schemas.openxmlformats.org/officeDocument/2006/relationships/hyperlink" Target="http://www.uniprot.org/uniparc/UPI00006C4F85" TargetMode="External"/><Relationship Id="rId285" Type="http://schemas.openxmlformats.org/officeDocument/2006/relationships/hyperlink" Target="http://www.uniprot.org/uniparc/UPI00006C4D10" TargetMode="External"/><Relationship Id="rId450" Type="http://schemas.openxmlformats.org/officeDocument/2006/relationships/hyperlink" Target="http://www.uniprot.org/uniparc/UPI000045007E" TargetMode="External"/><Relationship Id="rId471" Type="http://schemas.openxmlformats.org/officeDocument/2006/relationships/hyperlink" Target="http://www.uniprot.org/uniparc/UPI000045013F" TargetMode="External"/><Relationship Id="rId506" Type="http://schemas.openxmlformats.org/officeDocument/2006/relationships/hyperlink" Target="http://www.uniprot.org/uniparc/UPI00006C4B4A" TargetMode="External"/><Relationship Id="rId17" Type="http://schemas.openxmlformats.org/officeDocument/2006/relationships/hyperlink" Target="http://www.uniprot.org/uniparc/UPI000045026C" TargetMode="External"/><Relationship Id="rId38" Type="http://schemas.openxmlformats.org/officeDocument/2006/relationships/hyperlink" Target="http://www.uniprot.org/uniparc/UPI00006C4EC9" TargetMode="External"/><Relationship Id="rId59" Type="http://schemas.openxmlformats.org/officeDocument/2006/relationships/hyperlink" Target="http://www.uniprot.org/uniparc/UPI00006C4C93" TargetMode="External"/><Relationship Id="rId103" Type="http://schemas.openxmlformats.org/officeDocument/2006/relationships/hyperlink" Target="http://www.uniprot.org/uniparc/UPI00006C5010" TargetMode="External"/><Relationship Id="rId124" Type="http://schemas.openxmlformats.org/officeDocument/2006/relationships/hyperlink" Target="http://www.uniprot.org/uniparc/UPI00006C5012" TargetMode="External"/><Relationship Id="rId310" Type="http://schemas.openxmlformats.org/officeDocument/2006/relationships/hyperlink" Target="http://www.uniprot.org/uniparc/UPI00006C4EF5" TargetMode="External"/><Relationship Id="rId492" Type="http://schemas.openxmlformats.org/officeDocument/2006/relationships/hyperlink" Target="http://www.uniprot.org/uniparc/UPI00006C5094" TargetMode="External"/><Relationship Id="rId70" Type="http://schemas.openxmlformats.org/officeDocument/2006/relationships/hyperlink" Target="http://www.uniprot.org/uniparc/UPI00006C4EAB" TargetMode="External"/><Relationship Id="rId91" Type="http://schemas.openxmlformats.org/officeDocument/2006/relationships/hyperlink" Target="http://www.uniprot.org/uniparc/UPI0000E570F2" TargetMode="External"/><Relationship Id="rId145" Type="http://schemas.openxmlformats.org/officeDocument/2006/relationships/hyperlink" Target="http://www.uniprot.org/uniparc/UPI00006C4DC1" TargetMode="External"/><Relationship Id="rId166" Type="http://schemas.openxmlformats.org/officeDocument/2006/relationships/hyperlink" Target="http://www.uniprot.org/uniparc/UPI00006C4E3C" TargetMode="External"/><Relationship Id="rId187" Type="http://schemas.openxmlformats.org/officeDocument/2006/relationships/hyperlink" Target="http://www.uniprot.org/uniparc/UPI00006C4CAE" TargetMode="External"/><Relationship Id="rId331" Type="http://schemas.openxmlformats.org/officeDocument/2006/relationships/hyperlink" Target="http://www.uniprot.org/uniparc/UPI00006C4DB9" TargetMode="External"/><Relationship Id="rId352" Type="http://schemas.openxmlformats.org/officeDocument/2006/relationships/hyperlink" Target="http://www.uniprot.org/uniparc/UPI00006C4F5D" TargetMode="External"/><Relationship Id="rId373" Type="http://schemas.openxmlformats.org/officeDocument/2006/relationships/hyperlink" Target="http://www.uniprot.org/uniparc/UPI000045027A" TargetMode="External"/><Relationship Id="rId394" Type="http://schemas.openxmlformats.org/officeDocument/2006/relationships/hyperlink" Target="http://www.uniprot.org/uniparc/UPI00006C4C2A" TargetMode="External"/><Relationship Id="rId408" Type="http://schemas.openxmlformats.org/officeDocument/2006/relationships/hyperlink" Target="http://www.uniprot.org/uniparc/UPI00006C4C01" TargetMode="External"/><Relationship Id="rId429" Type="http://schemas.openxmlformats.org/officeDocument/2006/relationships/hyperlink" Target="http://www.uniprot.org/uniparc/UPI00006C4B67" TargetMode="External"/><Relationship Id="rId1" Type="http://schemas.openxmlformats.org/officeDocument/2006/relationships/hyperlink" Target="http://www.uniprot.org/uniparc/UPI00006C4FF6" TargetMode="External"/><Relationship Id="rId212" Type="http://schemas.openxmlformats.org/officeDocument/2006/relationships/hyperlink" Target="http://www.uniprot.org/uniparc/UPI00006C4CEE" TargetMode="External"/><Relationship Id="rId233" Type="http://schemas.openxmlformats.org/officeDocument/2006/relationships/hyperlink" Target="http://www.uniprot.org/uniparc/UPI00006C4D75" TargetMode="External"/><Relationship Id="rId254" Type="http://schemas.openxmlformats.org/officeDocument/2006/relationships/hyperlink" Target="http://www.uniprot.org/uniparc/UPI00006C5097" TargetMode="External"/><Relationship Id="rId440" Type="http://schemas.openxmlformats.org/officeDocument/2006/relationships/hyperlink" Target="http://www.uniprot.org/uniparc/UPI00006C4DB2" TargetMode="External"/><Relationship Id="rId28" Type="http://schemas.openxmlformats.org/officeDocument/2006/relationships/hyperlink" Target="http://www.uniprot.org/uniparc/UPI00006C4BAC" TargetMode="External"/><Relationship Id="rId49" Type="http://schemas.openxmlformats.org/officeDocument/2006/relationships/hyperlink" Target="http://www.uniprot.org/uniparc/UPI00006C4FEF" TargetMode="External"/><Relationship Id="rId114" Type="http://schemas.openxmlformats.org/officeDocument/2006/relationships/hyperlink" Target="http://www.uniprot.org/uniparc/UPI0000135BA3" TargetMode="External"/><Relationship Id="rId275" Type="http://schemas.openxmlformats.org/officeDocument/2006/relationships/hyperlink" Target="http://www.uniprot.org/uniparc/UPI00006C4EB9" TargetMode="External"/><Relationship Id="rId296" Type="http://schemas.openxmlformats.org/officeDocument/2006/relationships/hyperlink" Target="http://www.uniprot.org/uniparc/UPI00006C4EC7" TargetMode="External"/><Relationship Id="rId300" Type="http://schemas.openxmlformats.org/officeDocument/2006/relationships/hyperlink" Target="http://www.uniprot.org/uniparc/UPI00006C4F10" TargetMode="External"/><Relationship Id="rId461" Type="http://schemas.openxmlformats.org/officeDocument/2006/relationships/hyperlink" Target="http://www.uniprot.org/uniparc/UPI00006C4CC4" TargetMode="External"/><Relationship Id="rId482" Type="http://schemas.openxmlformats.org/officeDocument/2006/relationships/hyperlink" Target="http://www.uniprot.org/uniparc/UPI00006C4F24" TargetMode="External"/><Relationship Id="rId60" Type="http://schemas.openxmlformats.org/officeDocument/2006/relationships/hyperlink" Target="http://www.uniprot.org/uniparc/UPI000049C32F" TargetMode="External"/><Relationship Id="rId81" Type="http://schemas.openxmlformats.org/officeDocument/2006/relationships/hyperlink" Target="http://www.uniprot.org/uniparc/UPI00006C4F67" TargetMode="External"/><Relationship Id="rId135" Type="http://schemas.openxmlformats.org/officeDocument/2006/relationships/hyperlink" Target="http://www.uniprot.org/uniparc/UPI00000C067D" TargetMode="External"/><Relationship Id="rId156" Type="http://schemas.openxmlformats.org/officeDocument/2006/relationships/hyperlink" Target="http://www.uniprot.org/uniparc/UPI00006C4D7E" TargetMode="External"/><Relationship Id="rId177" Type="http://schemas.openxmlformats.org/officeDocument/2006/relationships/hyperlink" Target="http://www.uniprot.org/uniparc/UPI00006C4DAE" TargetMode="External"/><Relationship Id="rId198" Type="http://schemas.openxmlformats.org/officeDocument/2006/relationships/hyperlink" Target="http://www.uniprot.org/uniparc/UPI000049C520" TargetMode="External"/><Relationship Id="rId321" Type="http://schemas.openxmlformats.org/officeDocument/2006/relationships/hyperlink" Target="http://www.uniprot.org/uniparc/UPI00006C4D0F" TargetMode="External"/><Relationship Id="rId342" Type="http://schemas.openxmlformats.org/officeDocument/2006/relationships/hyperlink" Target="http://www.uniprot.org/uniparc/UPI000049C19E" TargetMode="External"/><Relationship Id="rId363" Type="http://schemas.openxmlformats.org/officeDocument/2006/relationships/hyperlink" Target="http://www.uniprot.org/uniparc/UPI00006C4DDC" TargetMode="External"/><Relationship Id="rId384" Type="http://schemas.openxmlformats.org/officeDocument/2006/relationships/hyperlink" Target="http://www.uniprot.org/uniparc/UPI00006C4B1B" TargetMode="External"/><Relationship Id="rId419" Type="http://schemas.openxmlformats.org/officeDocument/2006/relationships/hyperlink" Target="http://www.uniprot.org/uniparc/UPI00006C4E51" TargetMode="External"/><Relationship Id="rId202" Type="http://schemas.openxmlformats.org/officeDocument/2006/relationships/hyperlink" Target="http://www.uniprot.org/uniparc/UPI00006C4CAF" TargetMode="External"/><Relationship Id="rId223" Type="http://schemas.openxmlformats.org/officeDocument/2006/relationships/hyperlink" Target="http://www.uniprot.org/uniparc/UPI00006C4D8E" TargetMode="External"/><Relationship Id="rId244" Type="http://schemas.openxmlformats.org/officeDocument/2006/relationships/hyperlink" Target="http://www.uniprot.org/uniparc/UPI00006C4F11" TargetMode="External"/><Relationship Id="rId430" Type="http://schemas.openxmlformats.org/officeDocument/2006/relationships/hyperlink" Target="http://www.uniprot.org/uniparc/UPI00006C4DE9" TargetMode="External"/><Relationship Id="rId18" Type="http://schemas.openxmlformats.org/officeDocument/2006/relationships/hyperlink" Target="http://www.uniprot.org/uniparc/UPI00006C4E2D" TargetMode="External"/><Relationship Id="rId39" Type="http://schemas.openxmlformats.org/officeDocument/2006/relationships/hyperlink" Target="http://www.uniprot.org/uniparc/UPI00006C4C46" TargetMode="External"/><Relationship Id="rId265" Type="http://schemas.openxmlformats.org/officeDocument/2006/relationships/hyperlink" Target="http://www.uniprot.org/uniparc/UPI00006C4D6A" TargetMode="External"/><Relationship Id="rId286" Type="http://schemas.openxmlformats.org/officeDocument/2006/relationships/hyperlink" Target="http://www.uniprot.org/uniparc/UPI00006C4F5A" TargetMode="External"/><Relationship Id="rId451" Type="http://schemas.openxmlformats.org/officeDocument/2006/relationships/hyperlink" Target="http://www.uniprot.org/uniparc/UPI00006C4EC0" TargetMode="External"/><Relationship Id="rId472" Type="http://schemas.openxmlformats.org/officeDocument/2006/relationships/hyperlink" Target="http://www.uniprot.org/uniparc/UPI00006C4FEB" TargetMode="External"/><Relationship Id="rId493" Type="http://schemas.openxmlformats.org/officeDocument/2006/relationships/hyperlink" Target="http://www.uniprot.org/uniparc/UPI00006C4C9F" TargetMode="External"/><Relationship Id="rId507" Type="http://schemas.openxmlformats.org/officeDocument/2006/relationships/hyperlink" Target="http://www.uniprot.org/uniparc/UPI000049C478" TargetMode="External"/><Relationship Id="rId50" Type="http://schemas.openxmlformats.org/officeDocument/2006/relationships/hyperlink" Target="http://www.uniprot.org/uniparc/UPI00006C4D76" TargetMode="External"/><Relationship Id="rId104" Type="http://schemas.openxmlformats.org/officeDocument/2006/relationships/hyperlink" Target="http://www.uniprot.org/uniparc/UPI000049C275" TargetMode="External"/><Relationship Id="rId125" Type="http://schemas.openxmlformats.org/officeDocument/2006/relationships/hyperlink" Target="http://www.uniprot.org/uniparc/UPI0000450312" TargetMode="External"/><Relationship Id="rId146" Type="http://schemas.openxmlformats.org/officeDocument/2006/relationships/hyperlink" Target="http://www.uniprot.org/uniparc/UPI000045016C" TargetMode="External"/><Relationship Id="rId167" Type="http://schemas.openxmlformats.org/officeDocument/2006/relationships/hyperlink" Target="http://www.uniprot.org/uniparc/UPI00006C4E3F" TargetMode="External"/><Relationship Id="rId188" Type="http://schemas.openxmlformats.org/officeDocument/2006/relationships/hyperlink" Target="http://www.uniprot.org/uniparc/UPI000049C205" TargetMode="External"/><Relationship Id="rId311" Type="http://schemas.openxmlformats.org/officeDocument/2006/relationships/hyperlink" Target="http://www.uniprot.org/uniparc/UPI00006C4BE0" TargetMode="External"/><Relationship Id="rId332" Type="http://schemas.openxmlformats.org/officeDocument/2006/relationships/hyperlink" Target="http://www.uniprot.org/uniparc/UPI00006C4D28" TargetMode="External"/><Relationship Id="rId353" Type="http://schemas.openxmlformats.org/officeDocument/2006/relationships/hyperlink" Target="http://www.uniprot.org/uniparc/UPI00006C4E5F" TargetMode="External"/><Relationship Id="rId374" Type="http://schemas.openxmlformats.org/officeDocument/2006/relationships/hyperlink" Target="http://www.uniprot.org/uniparc/UPI00006C4C72" TargetMode="External"/><Relationship Id="rId395" Type="http://schemas.openxmlformats.org/officeDocument/2006/relationships/hyperlink" Target="http://www.uniprot.org/uniparc/UPI00006C5015" TargetMode="External"/><Relationship Id="rId409" Type="http://schemas.openxmlformats.org/officeDocument/2006/relationships/hyperlink" Target="http://www.uniprot.org/uniparc/UPI00006C4F6E" TargetMode="External"/><Relationship Id="rId71" Type="http://schemas.openxmlformats.org/officeDocument/2006/relationships/hyperlink" Target="http://www.uniprot.org/uniparc/UPI000049C26E" TargetMode="External"/><Relationship Id="rId92" Type="http://schemas.openxmlformats.org/officeDocument/2006/relationships/hyperlink" Target="http://www.uniprot.org/uniparc/UPI00006C4DCF" TargetMode="External"/><Relationship Id="rId213" Type="http://schemas.openxmlformats.org/officeDocument/2006/relationships/hyperlink" Target="http://www.uniprot.org/uniparc/UPI00006C4C1F" TargetMode="External"/><Relationship Id="rId234" Type="http://schemas.openxmlformats.org/officeDocument/2006/relationships/hyperlink" Target="http://www.uniprot.org/uniparc/UPI00006C4FFD" TargetMode="External"/><Relationship Id="rId420" Type="http://schemas.openxmlformats.org/officeDocument/2006/relationships/hyperlink" Target="http://www.uniprot.org/uniparc/UPI00006C4F8F" TargetMode="External"/><Relationship Id="rId2" Type="http://schemas.openxmlformats.org/officeDocument/2006/relationships/hyperlink" Target="http://www.uniprot.org/uniparc/UPI0000E82688" TargetMode="External"/><Relationship Id="rId29" Type="http://schemas.openxmlformats.org/officeDocument/2006/relationships/hyperlink" Target="http://www.uniprot.org/uniparc/UPI00006C4D57" TargetMode="External"/><Relationship Id="rId255" Type="http://schemas.openxmlformats.org/officeDocument/2006/relationships/hyperlink" Target="http://www.uniprot.org/uniparc/UPI00006C5031" TargetMode="External"/><Relationship Id="rId276" Type="http://schemas.openxmlformats.org/officeDocument/2006/relationships/hyperlink" Target="http://www.uniprot.org/uniparc/UPI000049C405" TargetMode="External"/><Relationship Id="rId297" Type="http://schemas.openxmlformats.org/officeDocument/2006/relationships/hyperlink" Target="http://www.uniprot.org/uniparc/UPI000049C475" TargetMode="External"/><Relationship Id="rId441" Type="http://schemas.openxmlformats.org/officeDocument/2006/relationships/hyperlink" Target="http://www.uniprot.org/uniparc/UPI00006C4F7D" TargetMode="External"/><Relationship Id="rId462" Type="http://schemas.openxmlformats.org/officeDocument/2006/relationships/hyperlink" Target="http://www.uniprot.org/uniparc/UPI000049C3F3" TargetMode="External"/><Relationship Id="rId483" Type="http://schemas.openxmlformats.org/officeDocument/2006/relationships/hyperlink" Target="http://www.uniprot.org/uniparc/UPI00006C4D82" TargetMode="External"/><Relationship Id="rId40" Type="http://schemas.openxmlformats.org/officeDocument/2006/relationships/hyperlink" Target="http://www.uniprot.org/uniparc/UPI00006C4CEA" TargetMode="External"/><Relationship Id="rId115" Type="http://schemas.openxmlformats.org/officeDocument/2006/relationships/hyperlink" Target="http://www.uniprot.org/uniparc/UPI000049C58E" TargetMode="External"/><Relationship Id="rId136" Type="http://schemas.openxmlformats.org/officeDocument/2006/relationships/hyperlink" Target="http://www.uniprot.org/uniparc/UPI00006C4D23" TargetMode="External"/><Relationship Id="rId157" Type="http://schemas.openxmlformats.org/officeDocument/2006/relationships/hyperlink" Target="http://www.uniprot.org/uniparc/UPI00006C4FBB" TargetMode="External"/><Relationship Id="rId178" Type="http://schemas.openxmlformats.org/officeDocument/2006/relationships/hyperlink" Target="http://www.uniprot.org/uniparc/UPI00006C4FD6" TargetMode="External"/><Relationship Id="rId301" Type="http://schemas.openxmlformats.org/officeDocument/2006/relationships/hyperlink" Target="http://www.uniprot.org/uniparc/UPI00006C4EFE" TargetMode="External"/><Relationship Id="rId322" Type="http://schemas.openxmlformats.org/officeDocument/2006/relationships/hyperlink" Target="http://www.uniprot.org/uniparc/UPI00006C4E86" TargetMode="External"/><Relationship Id="rId343" Type="http://schemas.openxmlformats.org/officeDocument/2006/relationships/hyperlink" Target="http://www.uniprot.org/uniparc/UPI00006C5048" TargetMode="External"/><Relationship Id="rId364" Type="http://schemas.openxmlformats.org/officeDocument/2006/relationships/hyperlink" Target="http://www.uniprot.org/uniparc/UPI00006C5080" TargetMode="External"/><Relationship Id="rId61" Type="http://schemas.openxmlformats.org/officeDocument/2006/relationships/hyperlink" Target="http://www.uniprot.org/uniparc/UPI0001588898" TargetMode="External"/><Relationship Id="rId82" Type="http://schemas.openxmlformats.org/officeDocument/2006/relationships/hyperlink" Target="http://www.uniprot.org/uniparc/UPI000049C563" TargetMode="External"/><Relationship Id="rId199" Type="http://schemas.openxmlformats.org/officeDocument/2006/relationships/hyperlink" Target="http://www.uniprot.org/uniparc/UPI00006C4E62" TargetMode="External"/><Relationship Id="rId203" Type="http://schemas.openxmlformats.org/officeDocument/2006/relationships/hyperlink" Target="http://www.uniprot.org/uniparc/UPI00006C4D85" TargetMode="External"/><Relationship Id="rId385" Type="http://schemas.openxmlformats.org/officeDocument/2006/relationships/hyperlink" Target="http://www.uniprot.org/uniparc/UPI00006C4EE3" TargetMode="External"/><Relationship Id="rId19" Type="http://schemas.openxmlformats.org/officeDocument/2006/relationships/hyperlink" Target="http://www.uniprot.org/uniparc/UPI00006C4F38" TargetMode="External"/><Relationship Id="rId224" Type="http://schemas.openxmlformats.org/officeDocument/2006/relationships/hyperlink" Target="http://www.uniprot.org/uniparc/UPI000049C3B9" TargetMode="External"/><Relationship Id="rId245" Type="http://schemas.openxmlformats.org/officeDocument/2006/relationships/hyperlink" Target="http://www.uniprot.org/uniparc/UPI00006C4F71" TargetMode="External"/><Relationship Id="rId266" Type="http://schemas.openxmlformats.org/officeDocument/2006/relationships/hyperlink" Target="http://www.uniprot.org/uniparc/UPI000049C30B" TargetMode="External"/><Relationship Id="rId287" Type="http://schemas.openxmlformats.org/officeDocument/2006/relationships/hyperlink" Target="http://www.uniprot.org/uniparc/UPI00006C4CC3" TargetMode="External"/><Relationship Id="rId410" Type="http://schemas.openxmlformats.org/officeDocument/2006/relationships/hyperlink" Target="http://www.uniprot.org/uniparc/UPI00006C4D24" TargetMode="External"/><Relationship Id="rId431" Type="http://schemas.openxmlformats.org/officeDocument/2006/relationships/hyperlink" Target="http://www.uniprot.org/uniparc/UPI00006C4E5A" TargetMode="External"/><Relationship Id="rId452" Type="http://schemas.openxmlformats.org/officeDocument/2006/relationships/hyperlink" Target="http://www.uniprot.org/uniparc/UPI000049C5A3" TargetMode="External"/><Relationship Id="rId473" Type="http://schemas.openxmlformats.org/officeDocument/2006/relationships/hyperlink" Target="http://www.uniprot.org/uniparc/UPI00006C4C90" TargetMode="External"/><Relationship Id="rId494" Type="http://schemas.openxmlformats.org/officeDocument/2006/relationships/hyperlink" Target="http://www.uniprot.org/uniparc/UPI00006C4D8D" TargetMode="External"/><Relationship Id="rId508" Type="http://schemas.openxmlformats.org/officeDocument/2006/relationships/hyperlink" Target="http://www.uniprot.org/uniparc/UPI00006C504B" TargetMode="External"/><Relationship Id="rId30" Type="http://schemas.openxmlformats.org/officeDocument/2006/relationships/hyperlink" Target="http://www.uniprot.org/uniparc/UPI00006C4E3D" TargetMode="External"/><Relationship Id="rId105" Type="http://schemas.openxmlformats.org/officeDocument/2006/relationships/hyperlink" Target="http://www.uniprot.org/uniparc/UPI00006C4BC0" TargetMode="External"/><Relationship Id="rId126" Type="http://schemas.openxmlformats.org/officeDocument/2006/relationships/hyperlink" Target="http://www.uniprot.org/uniparc/UPI00006C5011" TargetMode="External"/><Relationship Id="rId147" Type="http://schemas.openxmlformats.org/officeDocument/2006/relationships/hyperlink" Target="http://www.uniprot.org/uniparc/UPI00006C5013" TargetMode="External"/><Relationship Id="rId168" Type="http://schemas.openxmlformats.org/officeDocument/2006/relationships/hyperlink" Target="http://www.uniprot.org/uniparc/UPI00006C4B1C" TargetMode="External"/><Relationship Id="rId312" Type="http://schemas.openxmlformats.org/officeDocument/2006/relationships/hyperlink" Target="http://www.uniprot.org/uniparc/UPI00006C4FD2" TargetMode="External"/><Relationship Id="rId333" Type="http://schemas.openxmlformats.org/officeDocument/2006/relationships/hyperlink" Target="http://www.uniprot.org/uniparc/UPI00006C4FF2" TargetMode="External"/><Relationship Id="rId354" Type="http://schemas.openxmlformats.org/officeDocument/2006/relationships/hyperlink" Target="http://www.uniprot.org/uniparc/UPI00006C4F31" TargetMode="External"/><Relationship Id="rId51" Type="http://schemas.openxmlformats.org/officeDocument/2006/relationships/hyperlink" Target="http://www.uniprot.org/uniparc/UPI00006C4BB4" TargetMode="External"/><Relationship Id="rId72" Type="http://schemas.openxmlformats.org/officeDocument/2006/relationships/hyperlink" Target="http://www.uniprot.org/uniparc/UPI00006C4B36" TargetMode="External"/><Relationship Id="rId93" Type="http://schemas.openxmlformats.org/officeDocument/2006/relationships/hyperlink" Target="http://www.uniprot.org/uniparc/UPI00004500AD" TargetMode="External"/><Relationship Id="rId189" Type="http://schemas.openxmlformats.org/officeDocument/2006/relationships/hyperlink" Target="http://www.uniprot.org/uniparc/UPI00006C4E66" TargetMode="External"/><Relationship Id="rId375" Type="http://schemas.openxmlformats.org/officeDocument/2006/relationships/hyperlink" Target="http://www.uniprot.org/uniparc/UPI00006C4D51" TargetMode="External"/><Relationship Id="rId396" Type="http://schemas.openxmlformats.org/officeDocument/2006/relationships/hyperlink" Target="http://www.uniprot.org/uniparc/UPI00006C504A" TargetMode="External"/><Relationship Id="rId3" Type="http://schemas.openxmlformats.org/officeDocument/2006/relationships/hyperlink" Target="http://www.uniprot.org/uniparc/UPI000049C270" TargetMode="External"/><Relationship Id="rId214" Type="http://schemas.openxmlformats.org/officeDocument/2006/relationships/hyperlink" Target="http://www.uniprot.org/uniparc/UPI00006C4E8F" TargetMode="External"/><Relationship Id="rId235" Type="http://schemas.openxmlformats.org/officeDocument/2006/relationships/hyperlink" Target="http://www.uniprot.org/uniparc/UPI00006C4F52" TargetMode="External"/><Relationship Id="rId256" Type="http://schemas.openxmlformats.org/officeDocument/2006/relationships/hyperlink" Target="http://www.uniprot.org/uniparc/UPI00006C4E9F" TargetMode="External"/><Relationship Id="rId277" Type="http://schemas.openxmlformats.org/officeDocument/2006/relationships/hyperlink" Target="http://www.uniprot.org/uniparc/UPI00006C4D54" TargetMode="External"/><Relationship Id="rId298" Type="http://schemas.openxmlformats.org/officeDocument/2006/relationships/hyperlink" Target="http://www.uniprot.org/uniparc/UPI00006C4C9A" TargetMode="External"/><Relationship Id="rId400" Type="http://schemas.openxmlformats.org/officeDocument/2006/relationships/hyperlink" Target="http://www.uniprot.org/uniparc/UPI00006C4D1A" TargetMode="External"/><Relationship Id="rId421" Type="http://schemas.openxmlformats.org/officeDocument/2006/relationships/hyperlink" Target="http://www.uniprot.org/uniparc/UPI00006C4DBC" TargetMode="External"/><Relationship Id="rId442" Type="http://schemas.openxmlformats.org/officeDocument/2006/relationships/hyperlink" Target="http://www.uniprot.org/uniparc/UPI00006C50A3" TargetMode="External"/><Relationship Id="rId463" Type="http://schemas.openxmlformats.org/officeDocument/2006/relationships/hyperlink" Target="http://www.uniprot.org/uniparc/UPI00006C4D5F" TargetMode="External"/><Relationship Id="rId484" Type="http://schemas.openxmlformats.org/officeDocument/2006/relationships/hyperlink" Target="http://www.uniprot.org/uniparc/UPI00006C4B3B" TargetMode="External"/><Relationship Id="rId116" Type="http://schemas.openxmlformats.org/officeDocument/2006/relationships/hyperlink" Target="http://www.uniprot.org/uniparc/UPI00006C503B" TargetMode="External"/><Relationship Id="rId137" Type="http://schemas.openxmlformats.org/officeDocument/2006/relationships/hyperlink" Target="http://www.uniprot.org/uniparc/UPI00006C4BC9" TargetMode="External"/><Relationship Id="rId158" Type="http://schemas.openxmlformats.org/officeDocument/2006/relationships/hyperlink" Target="http://www.uniprot.org/uniparc/UPI00006C4C12" TargetMode="External"/><Relationship Id="rId302" Type="http://schemas.openxmlformats.org/officeDocument/2006/relationships/hyperlink" Target="http://www.uniprot.org/uniparc/UPI00006C5016" TargetMode="External"/><Relationship Id="rId323" Type="http://schemas.openxmlformats.org/officeDocument/2006/relationships/hyperlink" Target="http://www.uniprot.org/uniparc/UPI000049C4FA" TargetMode="External"/><Relationship Id="rId344" Type="http://schemas.openxmlformats.org/officeDocument/2006/relationships/hyperlink" Target="http://www.uniprot.org/uniparc/UPI00006C4CE6" TargetMode="External"/><Relationship Id="rId20" Type="http://schemas.openxmlformats.org/officeDocument/2006/relationships/hyperlink" Target="http://www.uniprot.org/uniparc/UPI00006C4D7B" TargetMode="External"/><Relationship Id="rId41" Type="http://schemas.openxmlformats.org/officeDocument/2006/relationships/hyperlink" Target="http://www.uniprot.org/uniparc/UPI00006C5042" TargetMode="External"/><Relationship Id="rId62" Type="http://schemas.openxmlformats.org/officeDocument/2006/relationships/hyperlink" Target="http://www.uniprot.org/uniparc/UPI00006C4E29" TargetMode="External"/><Relationship Id="rId83" Type="http://schemas.openxmlformats.org/officeDocument/2006/relationships/hyperlink" Target="http://www.uniprot.org/uniparc/UPI000049C453" TargetMode="External"/><Relationship Id="rId179" Type="http://schemas.openxmlformats.org/officeDocument/2006/relationships/hyperlink" Target="http://www.uniprot.org/uniparc/UPI00006C4CBE" TargetMode="External"/><Relationship Id="rId365" Type="http://schemas.openxmlformats.org/officeDocument/2006/relationships/hyperlink" Target="http://www.uniprot.org/uniparc/UPI0000450199" TargetMode="External"/><Relationship Id="rId386" Type="http://schemas.openxmlformats.org/officeDocument/2006/relationships/hyperlink" Target="http://www.uniprot.org/uniparc/UPI00006C4DA7" TargetMode="External"/><Relationship Id="rId190" Type="http://schemas.openxmlformats.org/officeDocument/2006/relationships/hyperlink" Target="http://www.uniprot.org/uniparc/UPI00006C5035" TargetMode="External"/><Relationship Id="rId204" Type="http://schemas.openxmlformats.org/officeDocument/2006/relationships/hyperlink" Target="http://www.uniprot.org/uniparc/UPI000049C1A3" TargetMode="External"/><Relationship Id="rId225" Type="http://schemas.openxmlformats.org/officeDocument/2006/relationships/hyperlink" Target="http://www.uniprot.org/uniparc/UPI00006C4FB7" TargetMode="External"/><Relationship Id="rId246" Type="http://schemas.openxmlformats.org/officeDocument/2006/relationships/hyperlink" Target="http://www.uniprot.org/uniparc/UPI00006C4B39" TargetMode="External"/><Relationship Id="rId267" Type="http://schemas.openxmlformats.org/officeDocument/2006/relationships/hyperlink" Target="http://www.uniprot.org/uniparc/UPI00006C4EC4" TargetMode="External"/><Relationship Id="rId288" Type="http://schemas.openxmlformats.org/officeDocument/2006/relationships/hyperlink" Target="http://www.uniprot.org/uniparc/UPI00006C4FEA" TargetMode="External"/><Relationship Id="rId411" Type="http://schemas.openxmlformats.org/officeDocument/2006/relationships/hyperlink" Target="http://www.uniprot.org/uniparc/UPI00006C4C56" TargetMode="External"/><Relationship Id="rId432" Type="http://schemas.openxmlformats.org/officeDocument/2006/relationships/hyperlink" Target="http://www.uniprot.org/uniparc/UPI00006C4FC6" TargetMode="External"/><Relationship Id="rId453" Type="http://schemas.openxmlformats.org/officeDocument/2006/relationships/hyperlink" Target="http://www.uniprot.org/uniparc/UPI00006C4C97" TargetMode="External"/><Relationship Id="rId474" Type="http://schemas.openxmlformats.org/officeDocument/2006/relationships/hyperlink" Target="http://www.uniprot.org/uniparc/UPI00006C4C3C" TargetMode="External"/><Relationship Id="rId509" Type="http://schemas.openxmlformats.org/officeDocument/2006/relationships/printerSettings" Target="../printerSettings/printerSettings1.bin"/><Relationship Id="rId106" Type="http://schemas.openxmlformats.org/officeDocument/2006/relationships/hyperlink" Target="http://www.uniprot.org/uniparc/UPI00006C4EB2" TargetMode="External"/><Relationship Id="rId127" Type="http://schemas.openxmlformats.org/officeDocument/2006/relationships/hyperlink" Target="http://www.uniprot.org/uniparc/UPI00006C4F72" TargetMode="External"/><Relationship Id="rId313" Type="http://schemas.openxmlformats.org/officeDocument/2006/relationships/hyperlink" Target="http://www.uniprot.org/uniparc/UPI000049C523" TargetMode="External"/><Relationship Id="rId495" Type="http://schemas.openxmlformats.org/officeDocument/2006/relationships/hyperlink" Target="http://www.uniprot.org/uniparc/UPI00006C4C61" TargetMode="External"/><Relationship Id="rId10" Type="http://schemas.openxmlformats.org/officeDocument/2006/relationships/hyperlink" Target="http://www.uniprot.org/uniparc/UPI00006C4DA4" TargetMode="External"/><Relationship Id="rId31" Type="http://schemas.openxmlformats.org/officeDocument/2006/relationships/hyperlink" Target="http://www.uniprot.org/uniparc/UPI00006C4C6B" TargetMode="External"/><Relationship Id="rId52" Type="http://schemas.openxmlformats.org/officeDocument/2006/relationships/hyperlink" Target="http://www.uniprot.org/uniparc/UPI00006C4D68" TargetMode="External"/><Relationship Id="rId73" Type="http://schemas.openxmlformats.org/officeDocument/2006/relationships/hyperlink" Target="http://www.uniprot.org/uniparc/UPI00006C4B42" TargetMode="External"/><Relationship Id="rId94" Type="http://schemas.openxmlformats.org/officeDocument/2006/relationships/hyperlink" Target="http://www.uniprot.org/uniparc/UPI000049C274" TargetMode="External"/><Relationship Id="rId148" Type="http://schemas.openxmlformats.org/officeDocument/2006/relationships/hyperlink" Target="http://www.uniprot.org/uniparc/UPI00006C4FDA" TargetMode="External"/><Relationship Id="rId169" Type="http://schemas.openxmlformats.org/officeDocument/2006/relationships/hyperlink" Target="http://www.uniprot.org/uniparc/UPI00006C5032" TargetMode="External"/><Relationship Id="rId334" Type="http://schemas.openxmlformats.org/officeDocument/2006/relationships/hyperlink" Target="http://www.uniprot.org/uniparc/UPI00006C4EDB" TargetMode="External"/><Relationship Id="rId355" Type="http://schemas.openxmlformats.org/officeDocument/2006/relationships/hyperlink" Target="http://www.uniprot.org/uniparc/UPI00006C4D8C" TargetMode="External"/><Relationship Id="rId376" Type="http://schemas.openxmlformats.org/officeDocument/2006/relationships/hyperlink" Target="http://www.uniprot.org/uniparc/UPI00006C4FFE" TargetMode="External"/><Relationship Id="rId397" Type="http://schemas.openxmlformats.org/officeDocument/2006/relationships/hyperlink" Target="http://www.uniprot.org/uniparc/UPI00006C4D36" TargetMode="External"/><Relationship Id="rId4" Type="http://schemas.openxmlformats.org/officeDocument/2006/relationships/hyperlink" Target="http://www.uniprot.org/uniparc/UPI00006C502C" TargetMode="External"/><Relationship Id="rId180" Type="http://schemas.openxmlformats.org/officeDocument/2006/relationships/hyperlink" Target="http://www.uniprot.org/uniparc/UPI00006C5098" TargetMode="External"/><Relationship Id="rId215" Type="http://schemas.openxmlformats.org/officeDocument/2006/relationships/hyperlink" Target="http://www.uniprot.org/uniparc/UPI00006C4F4D" TargetMode="External"/><Relationship Id="rId236" Type="http://schemas.openxmlformats.org/officeDocument/2006/relationships/hyperlink" Target="http://www.uniprot.org/uniparc/UPI00006C4EFF" TargetMode="External"/><Relationship Id="rId257" Type="http://schemas.openxmlformats.org/officeDocument/2006/relationships/hyperlink" Target="http://www.uniprot.org/uniparc/UPI000049C3E8" TargetMode="External"/><Relationship Id="rId278" Type="http://schemas.openxmlformats.org/officeDocument/2006/relationships/hyperlink" Target="http://www.uniprot.org/uniparc/UPI00006C4C11" TargetMode="External"/><Relationship Id="rId401" Type="http://schemas.openxmlformats.org/officeDocument/2006/relationships/hyperlink" Target="http://www.uniprot.org/uniparc/UPI00006C4E5B" TargetMode="External"/><Relationship Id="rId422" Type="http://schemas.openxmlformats.org/officeDocument/2006/relationships/hyperlink" Target="http://www.uniprot.org/uniparc/UPI00006C4CB9" TargetMode="External"/><Relationship Id="rId443" Type="http://schemas.openxmlformats.org/officeDocument/2006/relationships/hyperlink" Target="http://www.uniprot.org/uniparc/UPI00006C4E46" TargetMode="External"/><Relationship Id="rId464" Type="http://schemas.openxmlformats.org/officeDocument/2006/relationships/hyperlink" Target="http://www.uniprot.org/uniparc/UPI00006C4B5B" TargetMode="External"/><Relationship Id="rId303" Type="http://schemas.openxmlformats.org/officeDocument/2006/relationships/hyperlink" Target="http://www.uniprot.org/uniparc/UPI00006C4C8A" TargetMode="External"/><Relationship Id="rId485" Type="http://schemas.openxmlformats.org/officeDocument/2006/relationships/hyperlink" Target="http://www.uniprot.org/uniparc/UPI00006C4EAA" TargetMode="External"/><Relationship Id="rId42" Type="http://schemas.openxmlformats.org/officeDocument/2006/relationships/hyperlink" Target="http://www.uniprot.org/uniparc/UPI00006C4B4D" TargetMode="External"/><Relationship Id="rId84" Type="http://schemas.openxmlformats.org/officeDocument/2006/relationships/hyperlink" Target="http://www.uniprot.org/uniparc/UPI00006C4BC4" TargetMode="External"/><Relationship Id="rId138" Type="http://schemas.openxmlformats.org/officeDocument/2006/relationships/hyperlink" Target="http://www.uniprot.org/uniparc/UPI00006C4F5C" TargetMode="External"/><Relationship Id="rId345" Type="http://schemas.openxmlformats.org/officeDocument/2006/relationships/hyperlink" Target="http://www.uniprot.org/uniparc/UPI0000450177" TargetMode="External"/><Relationship Id="rId387" Type="http://schemas.openxmlformats.org/officeDocument/2006/relationships/hyperlink" Target="http://www.uniprot.org/uniparc/UPI00006C4B57" TargetMode="External"/><Relationship Id="rId191" Type="http://schemas.openxmlformats.org/officeDocument/2006/relationships/hyperlink" Target="http://www.uniprot.org/uniparc/UPI00006C4C3D" TargetMode="External"/><Relationship Id="rId205" Type="http://schemas.openxmlformats.org/officeDocument/2006/relationships/hyperlink" Target="http://www.uniprot.org/uniparc/UPI000049C46D" TargetMode="External"/><Relationship Id="rId247" Type="http://schemas.openxmlformats.org/officeDocument/2006/relationships/hyperlink" Target="http://www.uniprot.org/uniparc/UPI00006C4CBA" TargetMode="External"/><Relationship Id="rId412" Type="http://schemas.openxmlformats.org/officeDocument/2006/relationships/hyperlink" Target="http://www.uniprot.org/uniparc/UPI00006C4B61" TargetMode="External"/><Relationship Id="rId107" Type="http://schemas.openxmlformats.org/officeDocument/2006/relationships/hyperlink" Target="http://www.uniprot.org/uniparc/UPI00006C4BBC" TargetMode="External"/><Relationship Id="rId289" Type="http://schemas.openxmlformats.org/officeDocument/2006/relationships/hyperlink" Target="http://www.uniprot.org/uniparc/UPI00006C4E9C" TargetMode="External"/><Relationship Id="rId454" Type="http://schemas.openxmlformats.org/officeDocument/2006/relationships/hyperlink" Target="http://www.uniprot.org/uniparc/UPI00006C4DC6" TargetMode="External"/><Relationship Id="rId496" Type="http://schemas.openxmlformats.org/officeDocument/2006/relationships/hyperlink" Target="http://www.uniprot.org/uniparc/UPI00006C4B43" TargetMode="External"/><Relationship Id="rId11" Type="http://schemas.openxmlformats.org/officeDocument/2006/relationships/hyperlink" Target="http://www.uniprot.org/uniparc/UPI00006C4B00" TargetMode="External"/><Relationship Id="rId53" Type="http://schemas.openxmlformats.org/officeDocument/2006/relationships/hyperlink" Target="http://www.uniprot.org/uniparc/UPI00006C4BBE" TargetMode="External"/><Relationship Id="rId149" Type="http://schemas.openxmlformats.org/officeDocument/2006/relationships/hyperlink" Target="http://www.uniprot.org/uniparc/UPI00006C4CD4" TargetMode="External"/><Relationship Id="rId314" Type="http://schemas.openxmlformats.org/officeDocument/2006/relationships/hyperlink" Target="http://www.uniprot.org/uniparc/UPI00006C4BCB" TargetMode="External"/><Relationship Id="rId356" Type="http://schemas.openxmlformats.org/officeDocument/2006/relationships/hyperlink" Target="http://www.uniprot.org/uniparc/UPI00006C4E58" TargetMode="External"/><Relationship Id="rId398" Type="http://schemas.openxmlformats.org/officeDocument/2006/relationships/hyperlink" Target="http://www.uniprot.org/uniparc/UPI00006C4C6A" TargetMode="External"/><Relationship Id="rId95" Type="http://schemas.openxmlformats.org/officeDocument/2006/relationships/hyperlink" Target="http://www.uniprot.org/uniparc/UPI000049C5A2" TargetMode="External"/><Relationship Id="rId160" Type="http://schemas.openxmlformats.org/officeDocument/2006/relationships/hyperlink" Target="http://www.uniprot.org/uniparc/UPI00006C4E7F" TargetMode="External"/><Relationship Id="rId216" Type="http://schemas.openxmlformats.org/officeDocument/2006/relationships/hyperlink" Target="http://www.uniprot.org/uniparc/UPI000049C2E1" TargetMode="External"/><Relationship Id="rId423" Type="http://schemas.openxmlformats.org/officeDocument/2006/relationships/hyperlink" Target="http://www.uniprot.org/uniparc/UPI00006C4CBD" TargetMode="External"/><Relationship Id="rId258" Type="http://schemas.openxmlformats.org/officeDocument/2006/relationships/hyperlink" Target="http://www.uniprot.org/uniparc/UPI00006C4DC7" TargetMode="External"/><Relationship Id="rId465" Type="http://schemas.openxmlformats.org/officeDocument/2006/relationships/hyperlink" Target="http://www.uniprot.org/uniparc/UPI00006C4CCC" TargetMode="External"/><Relationship Id="rId22" Type="http://schemas.openxmlformats.org/officeDocument/2006/relationships/hyperlink" Target="http://www.uniprot.org/uniparc/UPI00006C4E73" TargetMode="External"/><Relationship Id="rId64" Type="http://schemas.openxmlformats.org/officeDocument/2006/relationships/hyperlink" Target="http://www.uniprot.org/uniparc/UPI000049C5A4" TargetMode="External"/><Relationship Id="rId118" Type="http://schemas.openxmlformats.org/officeDocument/2006/relationships/hyperlink" Target="http://www.uniprot.org/uniparc/UPI00006C4E6F" TargetMode="External"/><Relationship Id="rId325" Type="http://schemas.openxmlformats.org/officeDocument/2006/relationships/hyperlink" Target="http://www.uniprot.org/uniparc/UPI00006C4D99" TargetMode="External"/><Relationship Id="rId367" Type="http://schemas.openxmlformats.org/officeDocument/2006/relationships/hyperlink" Target="http://www.uniprot.org/uniparc/UPI00006C4EA7" TargetMode="External"/><Relationship Id="rId171" Type="http://schemas.openxmlformats.org/officeDocument/2006/relationships/hyperlink" Target="http://www.uniprot.org/uniparc/UPI00003FC8DB" TargetMode="External"/><Relationship Id="rId227" Type="http://schemas.openxmlformats.org/officeDocument/2006/relationships/hyperlink" Target="http://www.uniprot.org/uniparc/UPI00006C5019" TargetMode="External"/><Relationship Id="rId269" Type="http://schemas.openxmlformats.org/officeDocument/2006/relationships/hyperlink" Target="http://www.uniprot.org/uniparc/UPI000049C2FD" TargetMode="External"/><Relationship Id="rId434" Type="http://schemas.openxmlformats.org/officeDocument/2006/relationships/hyperlink" Target="http://www.uniprot.org/uniparc/UPI00006C4E74" TargetMode="External"/><Relationship Id="rId476" Type="http://schemas.openxmlformats.org/officeDocument/2006/relationships/hyperlink" Target="http://www.uniprot.org/uniparc/UPI000049C1B8" TargetMode="External"/><Relationship Id="rId33" Type="http://schemas.openxmlformats.org/officeDocument/2006/relationships/hyperlink" Target="http://www.uniprot.org/uniparc/UPI00006C4C6D" TargetMode="External"/><Relationship Id="rId129" Type="http://schemas.openxmlformats.org/officeDocument/2006/relationships/hyperlink" Target="http://www.uniprot.org/uniparc/UPI0000E26CC5" TargetMode="External"/><Relationship Id="rId280" Type="http://schemas.openxmlformats.org/officeDocument/2006/relationships/hyperlink" Target="http://www.uniprot.org/uniparc/UPI00006C4D64" TargetMode="External"/><Relationship Id="rId336" Type="http://schemas.openxmlformats.org/officeDocument/2006/relationships/hyperlink" Target="http://www.uniprot.org/uniparc/UPI00006C4CA3" TargetMode="External"/><Relationship Id="rId501" Type="http://schemas.openxmlformats.org/officeDocument/2006/relationships/hyperlink" Target="http://www.uniprot.org/uniparc/UPI00006C4C8D" TargetMode="External"/><Relationship Id="rId75" Type="http://schemas.openxmlformats.org/officeDocument/2006/relationships/hyperlink" Target="http://www.uniprot.org/uniparc/UPI00006C4B89" TargetMode="External"/><Relationship Id="rId140" Type="http://schemas.openxmlformats.org/officeDocument/2006/relationships/hyperlink" Target="http://www.uniprot.org/uniparc/UPI00006C4BC8" TargetMode="External"/><Relationship Id="rId182" Type="http://schemas.openxmlformats.org/officeDocument/2006/relationships/hyperlink" Target="http://www.uniprot.org/uniparc/UPI00006C4DFE" TargetMode="External"/><Relationship Id="rId378" Type="http://schemas.openxmlformats.org/officeDocument/2006/relationships/hyperlink" Target="http://www.uniprot.org/uniparc/UPI00006C5069" TargetMode="External"/><Relationship Id="rId403" Type="http://schemas.openxmlformats.org/officeDocument/2006/relationships/hyperlink" Target="http://www.uniprot.org/uniparc/UPI00006C4EC2" TargetMode="External"/><Relationship Id="rId6" Type="http://schemas.openxmlformats.org/officeDocument/2006/relationships/hyperlink" Target="http://www.uniprot.org/uniparc/UPI00006C4C74" TargetMode="External"/><Relationship Id="rId238" Type="http://schemas.openxmlformats.org/officeDocument/2006/relationships/hyperlink" Target="http://www.uniprot.org/uniparc/UPI000049C272" TargetMode="External"/><Relationship Id="rId445" Type="http://schemas.openxmlformats.org/officeDocument/2006/relationships/hyperlink" Target="http://www.uniprot.org/uniparc/UPI00006C4CC8" TargetMode="External"/><Relationship Id="rId487" Type="http://schemas.openxmlformats.org/officeDocument/2006/relationships/hyperlink" Target="http://www.uniprot.org/uniparc/UPI00006C506A" TargetMode="External"/><Relationship Id="rId291" Type="http://schemas.openxmlformats.org/officeDocument/2006/relationships/hyperlink" Target="http://www.uniprot.org/uniparc/UPI00006C4F88" TargetMode="External"/><Relationship Id="rId305" Type="http://schemas.openxmlformats.org/officeDocument/2006/relationships/hyperlink" Target="http://www.uniprot.org/uniparc/UPI00006C4C48" TargetMode="External"/><Relationship Id="rId347" Type="http://schemas.openxmlformats.org/officeDocument/2006/relationships/hyperlink" Target="http://www.uniprot.org/uniparc/UPI00006C4FEC" TargetMode="External"/><Relationship Id="rId44" Type="http://schemas.openxmlformats.org/officeDocument/2006/relationships/hyperlink" Target="http://www.uniprot.org/uniparc/UPI000049C28B" TargetMode="External"/><Relationship Id="rId86" Type="http://schemas.openxmlformats.org/officeDocument/2006/relationships/hyperlink" Target="http://www.uniprot.org/uniparc/UPI00004500E9" TargetMode="External"/><Relationship Id="rId151" Type="http://schemas.openxmlformats.org/officeDocument/2006/relationships/hyperlink" Target="http://www.uniprot.org/uniparc/UPI00003FC8F2" TargetMode="External"/><Relationship Id="rId389" Type="http://schemas.openxmlformats.org/officeDocument/2006/relationships/hyperlink" Target="http://www.uniprot.org/uniparc/UPI00006C4EE0" TargetMode="External"/><Relationship Id="rId193" Type="http://schemas.openxmlformats.org/officeDocument/2006/relationships/hyperlink" Target="http://www.uniprot.org/uniparc/UPI000049C20E" TargetMode="External"/><Relationship Id="rId207" Type="http://schemas.openxmlformats.org/officeDocument/2006/relationships/hyperlink" Target="http://www.uniprot.org/uniparc/UPI000049C3AD" TargetMode="External"/><Relationship Id="rId249" Type="http://schemas.openxmlformats.org/officeDocument/2006/relationships/hyperlink" Target="http://www.uniprot.org/uniparc/UPI00006C4B34" TargetMode="External"/><Relationship Id="rId414" Type="http://schemas.openxmlformats.org/officeDocument/2006/relationships/hyperlink" Target="http://www.uniprot.org/uniparc/UPI00006C4BD8" TargetMode="External"/><Relationship Id="rId456" Type="http://schemas.openxmlformats.org/officeDocument/2006/relationships/hyperlink" Target="http://www.uniprot.org/uniparc/UPI00006C4BF8" TargetMode="External"/><Relationship Id="rId498" Type="http://schemas.openxmlformats.org/officeDocument/2006/relationships/hyperlink" Target="http://www.uniprot.org/uniparc/UPI00006C4F0E" TargetMode="External"/><Relationship Id="rId13" Type="http://schemas.openxmlformats.org/officeDocument/2006/relationships/hyperlink" Target="http://www.uniprot.org/uniparc/UPI00006C4B77" TargetMode="External"/><Relationship Id="rId109" Type="http://schemas.openxmlformats.org/officeDocument/2006/relationships/hyperlink" Target="http://www.uniprot.org/uniparc/UPI00006C4BC7" TargetMode="External"/><Relationship Id="rId260" Type="http://schemas.openxmlformats.org/officeDocument/2006/relationships/hyperlink" Target="http://www.uniprot.org/uniparc/UPI00006C4B16" TargetMode="External"/><Relationship Id="rId316" Type="http://schemas.openxmlformats.org/officeDocument/2006/relationships/hyperlink" Target="http://www.uniprot.org/uniparc/UPI00006C4F44" TargetMode="External"/><Relationship Id="rId55" Type="http://schemas.openxmlformats.org/officeDocument/2006/relationships/hyperlink" Target="http://www.uniprot.org/uniparc/UPI0000450097" TargetMode="External"/><Relationship Id="rId97" Type="http://schemas.openxmlformats.org/officeDocument/2006/relationships/hyperlink" Target="http://www.uniprot.org/uniparc/UPI000012BB20" TargetMode="External"/><Relationship Id="rId120" Type="http://schemas.openxmlformats.org/officeDocument/2006/relationships/hyperlink" Target="http://www.uniprot.org/uniparc/UPI00006C4E07" TargetMode="External"/><Relationship Id="rId358" Type="http://schemas.openxmlformats.org/officeDocument/2006/relationships/hyperlink" Target="http://www.uniprot.org/uniparc/UPI00006C4B90" TargetMode="External"/><Relationship Id="rId162" Type="http://schemas.openxmlformats.org/officeDocument/2006/relationships/hyperlink" Target="http://www.uniprot.org/uniparc/UPI00006C5033" TargetMode="External"/><Relationship Id="rId218" Type="http://schemas.openxmlformats.org/officeDocument/2006/relationships/hyperlink" Target="http://www.uniprot.org/uniparc/UPI00006C4CF3" TargetMode="External"/><Relationship Id="rId425" Type="http://schemas.openxmlformats.org/officeDocument/2006/relationships/hyperlink" Target="http://www.uniprot.org/uniparc/UPI00006C4FB9" TargetMode="External"/><Relationship Id="rId467" Type="http://schemas.openxmlformats.org/officeDocument/2006/relationships/hyperlink" Target="http://www.uniprot.org/uniparc/UPI00006C4CE0" TargetMode="External"/><Relationship Id="rId271" Type="http://schemas.openxmlformats.org/officeDocument/2006/relationships/hyperlink" Target="http://www.uniprot.org/uniparc/UPI00006C4B70" TargetMode="External"/><Relationship Id="rId24" Type="http://schemas.openxmlformats.org/officeDocument/2006/relationships/hyperlink" Target="http://www.uniprot.org/uniparc/UPI00006C4E80" TargetMode="External"/><Relationship Id="rId66" Type="http://schemas.openxmlformats.org/officeDocument/2006/relationships/hyperlink" Target="http://www.uniprot.org/uniparc/UPI00006C4E5D" TargetMode="External"/><Relationship Id="rId131" Type="http://schemas.openxmlformats.org/officeDocument/2006/relationships/hyperlink" Target="http://www.uniprot.org/uniparc/UPI00004500F7" TargetMode="External"/><Relationship Id="rId327" Type="http://schemas.openxmlformats.org/officeDocument/2006/relationships/hyperlink" Target="http://www.uniprot.org/uniparc/UPI00006C4B12" TargetMode="External"/><Relationship Id="rId369" Type="http://schemas.openxmlformats.org/officeDocument/2006/relationships/hyperlink" Target="http://www.uniprot.org/uniparc/UPI000049C201" TargetMode="External"/></Relationships>
</file>

<file path=xl/worksheets/_rels/sheet2.xml.rels><?xml version="1.0" encoding="UTF-8" standalone="yes"?>
<Relationships xmlns="http://schemas.openxmlformats.org/package/2006/relationships"><Relationship Id="rId117" Type="http://schemas.openxmlformats.org/officeDocument/2006/relationships/hyperlink" Target="http://www.uniprot.org/uniparc/UPI000045016C" TargetMode="External"/><Relationship Id="rId299" Type="http://schemas.openxmlformats.org/officeDocument/2006/relationships/hyperlink" Target="http://www.uniprot.org/uniparc/UPI000049C51F" TargetMode="External"/><Relationship Id="rId21" Type="http://schemas.openxmlformats.org/officeDocument/2006/relationships/hyperlink" Target="http://www.uniprot.org/uniparc/UPI00006C4BFE" TargetMode="External"/><Relationship Id="rId63" Type="http://schemas.openxmlformats.org/officeDocument/2006/relationships/hyperlink" Target="http://www.uniprot.org/uniparc/UPI00006C502A" TargetMode="External"/><Relationship Id="rId159" Type="http://schemas.openxmlformats.org/officeDocument/2006/relationships/hyperlink" Target="http://www.uniprot.org/uniparc/UPI00004500EF" TargetMode="External"/><Relationship Id="rId324" Type="http://schemas.openxmlformats.org/officeDocument/2006/relationships/hyperlink" Target="http://www.uniprot.org/uniparc/UPI00006C4F31" TargetMode="External"/><Relationship Id="rId366" Type="http://schemas.openxmlformats.org/officeDocument/2006/relationships/hyperlink" Target="http://www.uniprot.org/uniparc/UPI00006C504A" TargetMode="External"/><Relationship Id="rId170" Type="http://schemas.openxmlformats.org/officeDocument/2006/relationships/hyperlink" Target="http://www.uniprot.org/uniparc/UPI00006C5034" TargetMode="External"/><Relationship Id="rId226" Type="http://schemas.openxmlformats.org/officeDocument/2006/relationships/hyperlink" Target="http://www.uniprot.org/uniparc/UPI00006C4D68" TargetMode="External"/><Relationship Id="rId433" Type="http://schemas.openxmlformats.org/officeDocument/2006/relationships/hyperlink" Target="http://www.uniprot.org/uniparc/UPI00006C4EC0" TargetMode="External"/><Relationship Id="rId268" Type="http://schemas.openxmlformats.org/officeDocument/2006/relationships/hyperlink" Target="http://www.uniprot.org/uniparc/UPI000049C274" TargetMode="External"/><Relationship Id="rId475" Type="http://schemas.openxmlformats.org/officeDocument/2006/relationships/hyperlink" Target="http://www.uniprot.org/uniparc/UPI00006C4F24" TargetMode="External"/><Relationship Id="rId32" Type="http://schemas.openxmlformats.org/officeDocument/2006/relationships/hyperlink" Target="http://www.uniprot.org/uniparc/UPI00006C4DDB" TargetMode="External"/><Relationship Id="rId74" Type="http://schemas.openxmlformats.org/officeDocument/2006/relationships/hyperlink" Target="http://www.uniprot.org/uniparc/UPI00006C4EFD" TargetMode="External"/><Relationship Id="rId128" Type="http://schemas.openxmlformats.org/officeDocument/2006/relationships/hyperlink" Target="http://www.uniprot.org/uniparc/UPI00006C4B9B" TargetMode="External"/><Relationship Id="rId335" Type="http://schemas.openxmlformats.org/officeDocument/2006/relationships/hyperlink" Target="http://www.uniprot.org/uniparc/UPI0000450199" TargetMode="External"/><Relationship Id="rId377" Type="http://schemas.openxmlformats.org/officeDocument/2006/relationships/hyperlink" Target="http://www.uniprot.org/uniparc/UPI00006C5036" TargetMode="External"/><Relationship Id="rId500" Type="http://schemas.openxmlformats.org/officeDocument/2006/relationships/hyperlink" Target="http://www.uniprot.org/uniparc/UPI00006C5057" TargetMode="External"/><Relationship Id="rId5" Type="http://schemas.openxmlformats.org/officeDocument/2006/relationships/hyperlink" Target="http://www.uniprot.org/uniparc/UPI00006C503B" TargetMode="External"/><Relationship Id="rId181" Type="http://schemas.openxmlformats.org/officeDocument/2006/relationships/hyperlink" Target="http://www.uniprot.org/uniparc/UPI00006C4F5A" TargetMode="External"/><Relationship Id="rId237" Type="http://schemas.openxmlformats.org/officeDocument/2006/relationships/hyperlink" Target="http://www.uniprot.org/uniparc/UPI000049C263" TargetMode="External"/><Relationship Id="rId402" Type="http://schemas.openxmlformats.org/officeDocument/2006/relationships/hyperlink" Target="http://www.uniprot.org/uniparc/UPI00006C4FC6" TargetMode="External"/><Relationship Id="rId279" Type="http://schemas.openxmlformats.org/officeDocument/2006/relationships/hyperlink" Target="http://www.uniprot.org/uniparc/UPI00006C4D60" TargetMode="External"/><Relationship Id="rId444" Type="http://schemas.openxmlformats.org/officeDocument/2006/relationships/hyperlink" Target="http://www.uniprot.org/uniparc/UPI000049C3F3" TargetMode="External"/><Relationship Id="rId486" Type="http://schemas.openxmlformats.org/officeDocument/2006/relationships/hyperlink" Target="http://www.uniprot.org/uniparc/UPI00006C4C9F" TargetMode="External"/><Relationship Id="rId43" Type="http://schemas.openxmlformats.org/officeDocument/2006/relationships/hyperlink" Target="http://www.uniprot.org/uniparc/UPI00006C4BB3" TargetMode="External"/><Relationship Id="rId139" Type="http://schemas.openxmlformats.org/officeDocument/2006/relationships/hyperlink" Target="http://www.uniprot.org/uniparc/UPI00006C4D0C" TargetMode="External"/><Relationship Id="rId290" Type="http://schemas.openxmlformats.org/officeDocument/2006/relationships/hyperlink" Target="http://www.uniprot.org/uniparc/UPI00006C4C89" TargetMode="External"/><Relationship Id="rId304" Type="http://schemas.openxmlformats.org/officeDocument/2006/relationships/hyperlink" Target="http://www.uniprot.org/uniparc/UPI00006C4EDB" TargetMode="External"/><Relationship Id="rId346" Type="http://schemas.openxmlformats.org/officeDocument/2006/relationships/hyperlink" Target="http://www.uniprot.org/uniparc/UPI00006C4FFE" TargetMode="External"/><Relationship Id="rId388" Type="http://schemas.openxmlformats.org/officeDocument/2006/relationships/hyperlink" Target="http://www.uniprot.org/uniparc/UPI00006C4D4F" TargetMode="External"/><Relationship Id="rId85" Type="http://schemas.openxmlformats.org/officeDocument/2006/relationships/hyperlink" Target="http://www.uniprot.org/uniparc/UPI000045019B" TargetMode="External"/><Relationship Id="rId150" Type="http://schemas.openxmlformats.org/officeDocument/2006/relationships/hyperlink" Target="http://www.uniprot.org/uniparc/UPI00006C4D61" TargetMode="External"/><Relationship Id="rId192" Type="http://schemas.openxmlformats.org/officeDocument/2006/relationships/hyperlink" Target="http://www.uniprot.org/uniparc/UPI00006C5037" TargetMode="External"/><Relationship Id="rId206" Type="http://schemas.openxmlformats.org/officeDocument/2006/relationships/hyperlink" Target="http://www.uniprot.org/uniparc/UPI00006C502D" TargetMode="External"/><Relationship Id="rId413" Type="http://schemas.openxmlformats.org/officeDocument/2006/relationships/hyperlink" Target="http://www.uniprot.org/uniparc/UPI00006C4E2D" TargetMode="External"/><Relationship Id="rId248" Type="http://schemas.openxmlformats.org/officeDocument/2006/relationships/hyperlink" Target="http://www.uniprot.org/uniparc/UPI00006C5007" TargetMode="External"/><Relationship Id="rId455" Type="http://schemas.openxmlformats.org/officeDocument/2006/relationships/hyperlink" Target="http://www.uniprot.org/uniparc/UPI00006C4C90" TargetMode="External"/><Relationship Id="rId497" Type="http://schemas.openxmlformats.org/officeDocument/2006/relationships/hyperlink" Target="http://www.uniprot.org/uniparc/UPI000049C478" TargetMode="External"/><Relationship Id="rId12" Type="http://schemas.openxmlformats.org/officeDocument/2006/relationships/hyperlink" Target="http://www.uniprot.org/uniparc/UPI00006C4ED3" TargetMode="External"/><Relationship Id="rId108" Type="http://schemas.openxmlformats.org/officeDocument/2006/relationships/hyperlink" Target="http://www.uniprot.org/uniparc/UPI00006C4BC9" TargetMode="External"/><Relationship Id="rId315" Type="http://schemas.openxmlformats.org/officeDocument/2006/relationships/hyperlink" Target="http://www.uniprot.org/uniparc/UPI0000450177" TargetMode="External"/><Relationship Id="rId357" Type="http://schemas.openxmlformats.org/officeDocument/2006/relationships/hyperlink" Target="http://www.uniprot.org/uniparc/UPI00006C4B57" TargetMode="External"/><Relationship Id="rId54" Type="http://schemas.openxmlformats.org/officeDocument/2006/relationships/hyperlink" Target="http://www.uniprot.org/uniparc/UPI000049C2C7" TargetMode="External"/><Relationship Id="rId96" Type="http://schemas.openxmlformats.org/officeDocument/2006/relationships/hyperlink" Target="http://www.uniprot.org/uniparc/UPI000049C521" TargetMode="External"/><Relationship Id="rId161" Type="http://schemas.openxmlformats.org/officeDocument/2006/relationships/hyperlink" Target="http://www.uniprot.org/uniparc/UPI00006C4E63" TargetMode="External"/><Relationship Id="rId217" Type="http://schemas.openxmlformats.org/officeDocument/2006/relationships/hyperlink" Target="http://www.uniprot.org/uniparc/UPI00006C4E2C" TargetMode="External"/><Relationship Id="rId399" Type="http://schemas.openxmlformats.org/officeDocument/2006/relationships/hyperlink" Target="http://www.uniprot.org/uniparc/UPI00006C4B67" TargetMode="External"/><Relationship Id="rId259" Type="http://schemas.openxmlformats.org/officeDocument/2006/relationships/hyperlink" Target="http://www.uniprot.org/uniparc/UPI00006C4F43" TargetMode="External"/><Relationship Id="rId424" Type="http://schemas.openxmlformats.org/officeDocument/2006/relationships/hyperlink" Target="http://www.uniprot.org/uniparc/UPI00006C50A3" TargetMode="External"/><Relationship Id="rId466" Type="http://schemas.openxmlformats.org/officeDocument/2006/relationships/hyperlink" Target="http://www.uniprot.org/uniparc/UPI000049C196" TargetMode="External"/><Relationship Id="rId23" Type="http://schemas.openxmlformats.org/officeDocument/2006/relationships/hyperlink" Target="http://www.uniprot.org/uniparc/UPI00006C4DAD" TargetMode="External"/><Relationship Id="rId119" Type="http://schemas.openxmlformats.org/officeDocument/2006/relationships/hyperlink" Target="http://www.uniprot.org/uniparc/UPI00006C4B93" TargetMode="External"/><Relationship Id="rId270" Type="http://schemas.openxmlformats.org/officeDocument/2006/relationships/hyperlink" Target="http://www.uniprot.org/uniparc/UPI00006C5045" TargetMode="External"/><Relationship Id="rId326" Type="http://schemas.openxmlformats.org/officeDocument/2006/relationships/hyperlink" Target="http://www.uniprot.org/uniparc/UPI00006C4E58" TargetMode="External"/><Relationship Id="rId65" Type="http://schemas.openxmlformats.org/officeDocument/2006/relationships/hyperlink" Target="http://www.uniprot.org/uniparc/UPI000049C205" TargetMode="External"/><Relationship Id="rId130" Type="http://schemas.openxmlformats.org/officeDocument/2006/relationships/hyperlink" Target="http://www.uniprot.org/uniparc/UPI00006C4F2F" TargetMode="External"/><Relationship Id="rId368" Type="http://schemas.openxmlformats.org/officeDocument/2006/relationships/hyperlink" Target="http://www.uniprot.org/uniparc/UPI00006C4C6A" TargetMode="External"/><Relationship Id="rId172" Type="http://schemas.openxmlformats.org/officeDocument/2006/relationships/hyperlink" Target="http://www.uniprot.org/uniparc/UPI00006C4BC0" TargetMode="External"/><Relationship Id="rId228" Type="http://schemas.openxmlformats.org/officeDocument/2006/relationships/hyperlink" Target="http://www.uniprot.org/uniparc/UPI00006C4C0F" TargetMode="External"/><Relationship Id="rId435" Type="http://schemas.openxmlformats.org/officeDocument/2006/relationships/hyperlink" Target="http://www.uniprot.org/uniparc/UPI00006C4C97" TargetMode="External"/><Relationship Id="rId477" Type="http://schemas.openxmlformats.org/officeDocument/2006/relationships/hyperlink" Target="http://www.uniprot.org/uniparc/UPI00006C4B3B" TargetMode="External"/><Relationship Id="rId281" Type="http://schemas.openxmlformats.org/officeDocument/2006/relationships/hyperlink" Target="http://www.uniprot.org/uniparc/UPI00006C4BE0" TargetMode="External"/><Relationship Id="rId337" Type="http://schemas.openxmlformats.org/officeDocument/2006/relationships/hyperlink" Target="http://www.uniprot.org/uniparc/UPI00006C4EA7" TargetMode="External"/><Relationship Id="rId34" Type="http://schemas.openxmlformats.org/officeDocument/2006/relationships/hyperlink" Target="http://www.uniprot.org/uniparc/UPI00006C4E8B" TargetMode="External"/><Relationship Id="rId76" Type="http://schemas.openxmlformats.org/officeDocument/2006/relationships/hyperlink" Target="http://www.uniprot.org/uniparc/UPI00006C4E62" TargetMode="External"/><Relationship Id="rId141" Type="http://schemas.openxmlformats.org/officeDocument/2006/relationships/hyperlink" Target="http://www.uniprot.org/uniparc/UPI0000450040" TargetMode="External"/><Relationship Id="rId379" Type="http://schemas.openxmlformats.org/officeDocument/2006/relationships/hyperlink" Target="http://www.uniprot.org/uniparc/UPI00006C4F6E" TargetMode="External"/><Relationship Id="rId7" Type="http://schemas.openxmlformats.org/officeDocument/2006/relationships/hyperlink" Target="http://www.uniprot.org/uniparc/UPI00006C4E6F" TargetMode="External"/><Relationship Id="rId183" Type="http://schemas.openxmlformats.org/officeDocument/2006/relationships/hyperlink" Target="http://www.uniprot.org/uniparc/UPI00006C4FEA" TargetMode="External"/><Relationship Id="rId239" Type="http://schemas.openxmlformats.org/officeDocument/2006/relationships/hyperlink" Target="http://www.uniprot.org/uniparc/UPI00006C4C77" TargetMode="External"/><Relationship Id="rId390" Type="http://schemas.openxmlformats.org/officeDocument/2006/relationships/hyperlink" Target="http://www.uniprot.org/uniparc/UPI00006C4F8F" TargetMode="External"/><Relationship Id="rId404" Type="http://schemas.openxmlformats.org/officeDocument/2006/relationships/hyperlink" Target="http://www.uniprot.org/uniparc/UPI00006C4E74" TargetMode="External"/><Relationship Id="rId446" Type="http://schemas.openxmlformats.org/officeDocument/2006/relationships/hyperlink" Target="http://www.uniprot.org/uniparc/UPI00006C4B5B" TargetMode="External"/><Relationship Id="rId250" Type="http://schemas.openxmlformats.org/officeDocument/2006/relationships/hyperlink" Target="http://www.uniprot.org/uniparc/UPI00006C4EA8" TargetMode="External"/><Relationship Id="rId292" Type="http://schemas.openxmlformats.org/officeDocument/2006/relationships/hyperlink" Target="http://www.uniprot.org/uniparc/UPI00006C4E86" TargetMode="External"/><Relationship Id="rId306" Type="http://schemas.openxmlformats.org/officeDocument/2006/relationships/hyperlink" Target="http://www.uniprot.org/uniparc/UPI00006C4CA3" TargetMode="External"/><Relationship Id="rId488" Type="http://schemas.openxmlformats.org/officeDocument/2006/relationships/hyperlink" Target="http://www.uniprot.org/uniparc/UPI00006C4C61" TargetMode="External"/><Relationship Id="rId24" Type="http://schemas.openxmlformats.org/officeDocument/2006/relationships/hyperlink" Target="http://www.uniprot.org/uniparc/UPI00006C50A4" TargetMode="External"/><Relationship Id="rId45" Type="http://schemas.openxmlformats.org/officeDocument/2006/relationships/hyperlink" Target="http://www.uniprot.org/uniparc/UPI00006C4F68" TargetMode="External"/><Relationship Id="rId66" Type="http://schemas.openxmlformats.org/officeDocument/2006/relationships/hyperlink" Target="http://www.uniprot.org/uniparc/UPI00006C4E66" TargetMode="External"/><Relationship Id="rId87" Type="http://schemas.openxmlformats.org/officeDocument/2006/relationships/hyperlink" Target="http://www.uniprot.org/uniparc/UPI00006C4E57" TargetMode="External"/><Relationship Id="rId110" Type="http://schemas.openxmlformats.org/officeDocument/2006/relationships/hyperlink" Target="http://www.uniprot.org/uniparc/UPI00006C4F5C" TargetMode="External"/><Relationship Id="rId131" Type="http://schemas.openxmlformats.org/officeDocument/2006/relationships/hyperlink" Target="http://www.uniprot.org/uniparc/UPI00003FC933" TargetMode="External"/><Relationship Id="rId327" Type="http://schemas.openxmlformats.org/officeDocument/2006/relationships/hyperlink" Target="http://www.uniprot.org/uniparc/UPI00006C4B5A" TargetMode="External"/><Relationship Id="rId348" Type="http://schemas.openxmlformats.org/officeDocument/2006/relationships/hyperlink" Target="http://www.uniprot.org/uniparc/UPI00006C5069" TargetMode="External"/><Relationship Id="rId369" Type="http://schemas.openxmlformats.org/officeDocument/2006/relationships/hyperlink" Target="http://www.uniprot.org/uniparc/UPI00006C4E28" TargetMode="External"/><Relationship Id="rId152" Type="http://schemas.openxmlformats.org/officeDocument/2006/relationships/hyperlink" Target="http://www.uniprot.org/uniparc/UPI00006C4BF1" TargetMode="External"/><Relationship Id="rId173" Type="http://schemas.openxmlformats.org/officeDocument/2006/relationships/hyperlink" Target="http://www.uniprot.org/uniparc/UPI00006C4EB2" TargetMode="External"/><Relationship Id="rId194" Type="http://schemas.openxmlformats.org/officeDocument/2006/relationships/hyperlink" Target="http://www.uniprot.org/uniparc/UPI00006C5010" TargetMode="External"/><Relationship Id="rId208" Type="http://schemas.openxmlformats.org/officeDocument/2006/relationships/hyperlink" Target="http://www.uniprot.org/uniparc/UPI00006C502B" TargetMode="External"/><Relationship Id="rId229" Type="http://schemas.openxmlformats.org/officeDocument/2006/relationships/hyperlink" Target="http://www.uniprot.org/uniparc/UPI0000450097" TargetMode="External"/><Relationship Id="rId380" Type="http://schemas.openxmlformats.org/officeDocument/2006/relationships/hyperlink" Target="http://www.uniprot.org/uniparc/UPI00006C4D24" TargetMode="External"/><Relationship Id="rId415" Type="http://schemas.openxmlformats.org/officeDocument/2006/relationships/hyperlink" Target="http://www.uniprot.org/uniparc/UPI00006C4D7B" TargetMode="External"/><Relationship Id="rId436" Type="http://schemas.openxmlformats.org/officeDocument/2006/relationships/hyperlink" Target="http://www.uniprot.org/uniparc/UPI00006C4DC6" TargetMode="External"/><Relationship Id="rId457" Type="http://schemas.openxmlformats.org/officeDocument/2006/relationships/hyperlink" Target="http://www.uniprot.org/uniparc/UPI00006C4C34" TargetMode="External"/><Relationship Id="rId240" Type="http://schemas.openxmlformats.org/officeDocument/2006/relationships/hyperlink" Target="http://www.uniprot.org/uniparc/UPI00006C4E5D" TargetMode="External"/><Relationship Id="rId261" Type="http://schemas.openxmlformats.org/officeDocument/2006/relationships/hyperlink" Target="http://www.uniprot.org/uniparc/UPI00006C5014" TargetMode="External"/><Relationship Id="rId478" Type="http://schemas.openxmlformats.org/officeDocument/2006/relationships/hyperlink" Target="http://www.uniprot.org/uniparc/UPI00006C4EAA" TargetMode="External"/><Relationship Id="rId499" Type="http://schemas.openxmlformats.org/officeDocument/2006/relationships/hyperlink" Target="http://www.uniprot.org/uniparc/UPI00006C4B4A" TargetMode="External"/><Relationship Id="rId14" Type="http://schemas.openxmlformats.org/officeDocument/2006/relationships/hyperlink" Target="http://www.uniprot.org/uniparc/UPI00006C4BF7" TargetMode="External"/><Relationship Id="rId35" Type="http://schemas.openxmlformats.org/officeDocument/2006/relationships/hyperlink" Target="http://www.uniprot.org/uniparc/UPI00006C4B91" TargetMode="External"/><Relationship Id="rId56" Type="http://schemas.openxmlformats.org/officeDocument/2006/relationships/hyperlink" Target="http://www.uniprot.org/uniparc/UPI00006C4F2C" TargetMode="External"/><Relationship Id="rId77" Type="http://schemas.openxmlformats.org/officeDocument/2006/relationships/hyperlink" Target="http://www.uniprot.org/uniparc/UPI00006C4BF2" TargetMode="External"/><Relationship Id="rId100" Type="http://schemas.openxmlformats.org/officeDocument/2006/relationships/hyperlink" Target="http://www.uniprot.org/uniparc/UPI00006C4D8E" TargetMode="External"/><Relationship Id="rId282" Type="http://schemas.openxmlformats.org/officeDocument/2006/relationships/hyperlink" Target="http://www.uniprot.org/uniparc/UPI00006C4FD2" TargetMode="External"/><Relationship Id="rId317" Type="http://schemas.openxmlformats.org/officeDocument/2006/relationships/hyperlink" Target="http://www.uniprot.org/uniparc/UPI00006C4FEC" TargetMode="External"/><Relationship Id="rId338" Type="http://schemas.openxmlformats.org/officeDocument/2006/relationships/hyperlink" Target="http://www.uniprot.org/uniparc/UPI00006C4C8B" TargetMode="External"/><Relationship Id="rId359" Type="http://schemas.openxmlformats.org/officeDocument/2006/relationships/hyperlink" Target="http://www.uniprot.org/uniparc/UPI00006C4EE0" TargetMode="External"/><Relationship Id="rId8" Type="http://schemas.openxmlformats.org/officeDocument/2006/relationships/hyperlink" Target="http://www.uniprot.org/uniparc/UPI00006C5017" TargetMode="External"/><Relationship Id="rId98" Type="http://schemas.openxmlformats.org/officeDocument/2006/relationships/hyperlink" Target="http://www.uniprot.org/uniparc/UPI00006C4C9B" TargetMode="External"/><Relationship Id="rId121" Type="http://schemas.openxmlformats.org/officeDocument/2006/relationships/hyperlink" Target="http://www.uniprot.org/uniparc/UPI00006C4F73" TargetMode="External"/><Relationship Id="rId142" Type="http://schemas.openxmlformats.org/officeDocument/2006/relationships/hyperlink" Target="http://www.uniprot.org/uniparc/UPI00006C4DC5" TargetMode="External"/><Relationship Id="rId163" Type="http://schemas.openxmlformats.org/officeDocument/2006/relationships/hyperlink" Target="http://www.uniprot.org/uniparc/UPI00006C5082" TargetMode="External"/><Relationship Id="rId184" Type="http://schemas.openxmlformats.org/officeDocument/2006/relationships/hyperlink" Target="http://www.uniprot.org/uniparc/UPI00006C4E9C" TargetMode="External"/><Relationship Id="rId219" Type="http://schemas.openxmlformats.org/officeDocument/2006/relationships/hyperlink" Target="http://www.uniprot.org/uniparc/UPI00006C4C02" TargetMode="External"/><Relationship Id="rId370" Type="http://schemas.openxmlformats.org/officeDocument/2006/relationships/hyperlink" Target="http://www.uniprot.org/uniparc/UPI00006C4D1A" TargetMode="External"/><Relationship Id="rId391" Type="http://schemas.openxmlformats.org/officeDocument/2006/relationships/hyperlink" Target="http://www.uniprot.org/uniparc/UPI00006C4DBC" TargetMode="External"/><Relationship Id="rId405" Type="http://schemas.openxmlformats.org/officeDocument/2006/relationships/hyperlink" Target="http://www.uniprot.org/uniparc/UPI000049C3FE" TargetMode="External"/><Relationship Id="rId426" Type="http://schemas.openxmlformats.org/officeDocument/2006/relationships/hyperlink" Target="http://www.uniprot.org/uniparc/UPI00006C4B59" TargetMode="External"/><Relationship Id="rId447" Type="http://schemas.openxmlformats.org/officeDocument/2006/relationships/hyperlink" Target="http://www.uniprot.org/uniparc/UPI00006C4CCC" TargetMode="External"/><Relationship Id="rId230" Type="http://schemas.openxmlformats.org/officeDocument/2006/relationships/hyperlink" Target="http://www.uniprot.org/uniparc/UPI00006C4BB2" TargetMode="External"/><Relationship Id="rId251" Type="http://schemas.openxmlformats.org/officeDocument/2006/relationships/hyperlink" Target="http://www.uniprot.org/uniparc/UPI00006C5026" TargetMode="External"/><Relationship Id="rId468" Type="http://schemas.openxmlformats.org/officeDocument/2006/relationships/hyperlink" Target="http://www.uniprot.org/uniparc/UPI00006C4DA4" TargetMode="External"/><Relationship Id="rId489" Type="http://schemas.openxmlformats.org/officeDocument/2006/relationships/hyperlink" Target="http://www.uniprot.org/uniparc/UPI00006C4B43" TargetMode="External"/><Relationship Id="rId25" Type="http://schemas.openxmlformats.org/officeDocument/2006/relationships/hyperlink" Target="http://www.uniprot.org/uniparc/UPI00006C4C03" TargetMode="External"/><Relationship Id="rId46" Type="http://schemas.openxmlformats.org/officeDocument/2006/relationships/hyperlink" Target="http://www.uniprot.org/uniparc/UPI00006C5012" TargetMode="External"/><Relationship Id="rId67" Type="http://schemas.openxmlformats.org/officeDocument/2006/relationships/hyperlink" Target="http://www.uniprot.org/uniparc/UPI00006C5035" TargetMode="External"/><Relationship Id="rId272" Type="http://schemas.openxmlformats.org/officeDocument/2006/relationships/hyperlink" Target="http://www.uniprot.org/uniparc/UPI00006C500F" TargetMode="External"/><Relationship Id="rId293" Type="http://schemas.openxmlformats.org/officeDocument/2006/relationships/hyperlink" Target="http://www.uniprot.org/uniparc/UPI000049C4FA" TargetMode="External"/><Relationship Id="rId307" Type="http://schemas.openxmlformats.org/officeDocument/2006/relationships/hyperlink" Target="http://www.uniprot.org/uniparc/UPI00006C4B05" TargetMode="External"/><Relationship Id="rId328" Type="http://schemas.openxmlformats.org/officeDocument/2006/relationships/hyperlink" Target="http://www.uniprot.org/uniparc/UPI00006C4B90" TargetMode="External"/><Relationship Id="rId349" Type="http://schemas.openxmlformats.org/officeDocument/2006/relationships/hyperlink" Target="http://www.uniprot.org/uniparc/UPI00006C4D18" TargetMode="External"/><Relationship Id="rId88" Type="http://schemas.openxmlformats.org/officeDocument/2006/relationships/hyperlink" Target="http://www.uniprot.org/uniparc/UPI00006C4BA2" TargetMode="External"/><Relationship Id="rId111" Type="http://schemas.openxmlformats.org/officeDocument/2006/relationships/hyperlink" Target="http://www.uniprot.org/uniparc/UPI00006C4BC8" TargetMode="External"/><Relationship Id="rId132" Type="http://schemas.openxmlformats.org/officeDocument/2006/relationships/hyperlink" Target="http://www.uniprot.org/uniparc/UPI00006C4D7F" TargetMode="External"/><Relationship Id="rId153" Type="http://schemas.openxmlformats.org/officeDocument/2006/relationships/hyperlink" Target="http://www.uniprot.org/uniparc/UPI00006C4D72" TargetMode="External"/><Relationship Id="rId174" Type="http://schemas.openxmlformats.org/officeDocument/2006/relationships/hyperlink" Target="http://www.uniprot.org/uniparc/UPI00006C4BBC" TargetMode="External"/><Relationship Id="rId195" Type="http://schemas.openxmlformats.org/officeDocument/2006/relationships/hyperlink" Target="http://www.uniprot.org/uniparc/UPI00006C4EC7" TargetMode="External"/><Relationship Id="rId209" Type="http://schemas.openxmlformats.org/officeDocument/2006/relationships/hyperlink" Target="http://www.uniprot.org/uniparc/UPI00006C4F95" TargetMode="External"/><Relationship Id="rId360" Type="http://schemas.openxmlformats.org/officeDocument/2006/relationships/hyperlink" Target="http://www.uniprot.org/uniparc/UPI00006C4B22" TargetMode="External"/><Relationship Id="rId381" Type="http://schemas.openxmlformats.org/officeDocument/2006/relationships/hyperlink" Target="http://www.uniprot.org/uniparc/UPI00006C4C56" TargetMode="External"/><Relationship Id="rId416" Type="http://schemas.openxmlformats.org/officeDocument/2006/relationships/hyperlink" Target="http://www.uniprot.org/uniparc/UPI00006C504C" TargetMode="External"/><Relationship Id="rId220" Type="http://schemas.openxmlformats.org/officeDocument/2006/relationships/hyperlink" Target="http://www.uniprot.org/uniparc/UPI00006C5089" TargetMode="External"/><Relationship Id="rId241" Type="http://schemas.openxmlformats.org/officeDocument/2006/relationships/hyperlink" Target="http://www.uniprot.org/uniparc/UPI00006C4EC8" TargetMode="External"/><Relationship Id="rId437" Type="http://schemas.openxmlformats.org/officeDocument/2006/relationships/hyperlink" Target="http://www.uniprot.org/uniparc/UPI00006C4BA5" TargetMode="External"/><Relationship Id="rId458" Type="http://schemas.openxmlformats.org/officeDocument/2006/relationships/hyperlink" Target="http://www.uniprot.org/uniparc/UPI000049C1B8" TargetMode="External"/><Relationship Id="rId479" Type="http://schemas.openxmlformats.org/officeDocument/2006/relationships/hyperlink" Target="http://www.uniprot.org/uniparc/UPI000049C344" TargetMode="External"/><Relationship Id="rId15" Type="http://schemas.openxmlformats.org/officeDocument/2006/relationships/hyperlink" Target="http://www.uniprot.org/uniparc/UPI00006C503C" TargetMode="External"/><Relationship Id="rId36" Type="http://schemas.openxmlformats.org/officeDocument/2006/relationships/hyperlink" Target="http://www.uniprot.org/uniparc/UPI00003FC8EB" TargetMode="External"/><Relationship Id="rId57" Type="http://schemas.openxmlformats.org/officeDocument/2006/relationships/hyperlink" Target="http://www.uniprot.org/uniparc/UPI00000C067D" TargetMode="External"/><Relationship Id="rId262" Type="http://schemas.openxmlformats.org/officeDocument/2006/relationships/hyperlink" Target="http://www.uniprot.org/uniparc/UPI00004502BB" TargetMode="External"/><Relationship Id="rId283" Type="http://schemas.openxmlformats.org/officeDocument/2006/relationships/hyperlink" Target="http://www.uniprot.org/uniparc/UPI000049C523" TargetMode="External"/><Relationship Id="rId318" Type="http://schemas.openxmlformats.org/officeDocument/2006/relationships/hyperlink" Target="http://www.uniprot.org/uniparc/UPI00006C4D80" TargetMode="External"/><Relationship Id="rId339" Type="http://schemas.openxmlformats.org/officeDocument/2006/relationships/hyperlink" Target="http://www.uniprot.org/uniparc/UPI000049C201" TargetMode="External"/><Relationship Id="rId490" Type="http://schemas.openxmlformats.org/officeDocument/2006/relationships/hyperlink" Target="http://www.uniprot.org/uniparc/UPI0000450065" TargetMode="External"/><Relationship Id="rId78" Type="http://schemas.openxmlformats.org/officeDocument/2006/relationships/hyperlink" Target="http://www.uniprot.org/uniparc/UPI00004502B3" TargetMode="External"/><Relationship Id="rId99" Type="http://schemas.openxmlformats.org/officeDocument/2006/relationships/hyperlink" Target="http://www.uniprot.org/uniparc/UPI00006C4F9A" TargetMode="External"/><Relationship Id="rId101" Type="http://schemas.openxmlformats.org/officeDocument/2006/relationships/hyperlink" Target="http://www.uniprot.org/uniparc/UPI000049C3B9" TargetMode="External"/><Relationship Id="rId122" Type="http://schemas.openxmlformats.org/officeDocument/2006/relationships/hyperlink" Target="http://www.uniprot.org/uniparc/UPI00006C4E21" TargetMode="External"/><Relationship Id="rId143" Type="http://schemas.openxmlformats.org/officeDocument/2006/relationships/hyperlink" Target="http://www.uniprot.org/uniparc/UPI000049C2CE" TargetMode="External"/><Relationship Id="rId164" Type="http://schemas.openxmlformats.org/officeDocument/2006/relationships/hyperlink" Target="http://www.uniprot.org/uniparc/UPI00006C4FD3" TargetMode="External"/><Relationship Id="rId185" Type="http://schemas.openxmlformats.org/officeDocument/2006/relationships/hyperlink" Target="http://www.uniprot.org/uniparc/UPI00006C4C68" TargetMode="External"/><Relationship Id="rId350" Type="http://schemas.openxmlformats.org/officeDocument/2006/relationships/hyperlink" Target="http://www.uniprot.org/uniparc/UPI00006C4C7B" TargetMode="External"/><Relationship Id="rId371" Type="http://schemas.openxmlformats.org/officeDocument/2006/relationships/hyperlink" Target="http://www.uniprot.org/uniparc/UPI00006C4E5B" TargetMode="External"/><Relationship Id="rId406" Type="http://schemas.openxmlformats.org/officeDocument/2006/relationships/hyperlink" Target="http://www.uniprot.org/uniparc/UPI00006C505F" TargetMode="External"/><Relationship Id="rId9" Type="http://schemas.openxmlformats.org/officeDocument/2006/relationships/hyperlink" Target="http://www.uniprot.org/uniparc/UPI00006C4CD4" TargetMode="External"/><Relationship Id="rId210" Type="http://schemas.openxmlformats.org/officeDocument/2006/relationships/hyperlink" Target="http://www.uniprot.org/uniparc/UPI000049C423" TargetMode="External"/><Relationship Id="rId392" Type="http://schemas.openxmlformats.org/officeDocument/2006/relationships/hyperlink" Target="http://www.uniprot.org/uniparc/UPI00006C4CB9" TargetMode="External"/><Relationship Id="rId427" Type="http://schemas.openxmlformats.org/officeDocument/2006/relationships/hyperlink" Target="http://www.uniprot.org/uniparc/UPI00006C4CC8" TargetMode="External"/><Relationship Id="rId448" Type="http://schemas.openxmlformats.org/officeDocument/2006/relationships/hyperlink" Target="http://www.uniprot.org/uniparc/UPI00006C5085" TargetMode="External"/><Relationship Id="rId469" Type="http://schemas.openxmlformats.org/officeDocument/2006/relationships/hyperlink" Target="http://www.uniprot.org/uniparc/UPI00006C4B00" TargetMode="External"/><Relationship Id="rId26" Type="http://schemas.openxmlformats.org/officeDocument/2006/relationships/hyperlink" Target="http://www.uniprot.org/uniparc/UPI00006C4E3C" TargetMode="External"/><Relationship Id="rId231" Type="http://schemas.openxmlformats.org/officeDocument/2006/relationships/hyperlink" Target="http://www.uniprot.org/uniparc/UPI00006C4BE2" TargetMode="External"/><Relationship Id="rId252" Type="http://schemas.openxmlformats.org/officeDocument/2006/relationships/hyperlink" Target="http://www.uniprot.org/uniparc/UPI00006C4BB9" TargetMode="External"/><Relationship Id="rId273" Type="http://schemas.openxmlformats.org/officeDocument/2006/relationships/hyperlink" Target="http://www.uniprot.org/uniparc/UPI00006C4FDA" TargetMode="External"/><Relationship Id="rId294" Type="http://schemas.openxmlformats.org/officeDocument/2006/relationships/hyperlink" Target="http://www.uniprot.org/uniparc/UPI00006C4B3A" TargetMode="External"/><Relationship Id="rId308" Type="http://schemas.openxmlformats.org/officeDocument/2006/relationships/hyperlink" Target="http://www.uniprot.org/uniparc/UPI00006C4B58" TargetMode="External"/><Relationship Id="rId329" Type="http://schemas.openxmlformats.org/officeDocument/2006/relationships/hyperlink" Target="http://www.uniprot.org/uniparc/UPI00006C4F64" TargetMode="External"/><Relationship Id="rId480" Type="http://schemas.openxmlformats.org/officeDocument/2006/relationships/hyperlink" Target="http://www.uniprot.org/uniparc/UPI00006C506A" TargetMode="External"/><Relationship Id="rId47" Type="http://schemas.openxmlformats.org/officeDocument/2006/relationships/hyperlink" Target="http://www.uniprot.org/uniparc/UPI0000450312" TargetMode="External"/><Relationship Id="rId68" Type="http://schemas.openxmlformats.org/officeDocument/2006/relationships/hyperlink" Target="http://www.uniprot.org/uniparc/UPI00006C4C3D" TargetMode="External"/><Relationship Id="rId89" Type="http://schemas.openxmlformats.org/officeDocument/2006/relationships/hyperlink" Target="http://www.uniprot.org/uniparc/UPI00006C4CEE" TargetMode="External"/><Relationship Id="rId112" Type="http://schemas.openxmlformats.org/officeDocument/2006/relationships/hyperlink" Target="http://www.uniprot.org/uniparc/UPI00006C4F60" TargetMode="External"/><Relationship Id="rId133" Type="http://schemas.openxmlformats.org/officeDocument/2006/relationships/hyperlink" Target="http://www.uniprot.org/uniparc/UPI00006C4F61" TargetMode="External"/><Relationship Id="rId154" Type="http://schemas.openxmlformats.org/officeDocument/2006/relationships/hyperlink" Target="http://www.uniprot.org/uniparc/UPI00006C4B06" TargetMode="External"/><Relationship Id="rId175" Type="http://schemas.openxmlformats.org/officeDocument/2006/relationships/hyperlink" Target="http://www.uniprot.org/uniparc/UPI00006C4F05" TargetMode="External"/><Relationship Id="rId340" Type="http://schemas.openxmlformats.org/officeDocument/2006/relationships/hyperlink" Target="http://www.uniprot.org/uniparc/UPI00006C4CCB" TargetMode="External"/><Relationship Id="rId361" Type="http://schemas.openxmlformats.org/officeDocument/2006/relationships/hyperlink" Target="http://www.uniprot.org/uniparc/UPI00006C4BED" TargetMode="External"/><Relationship Id="rId196" Type="http://schemas.openxmlformats.org/officeDocument/2006/relationships/hyperlink" Target="http://www.uniprot.org/uniparc/UPI000049C475" TargetMode="External"/><Relationship Id="rId200" Type="http://schemas.openxmlformats.org/officeDocument/2006/relationships/hyperlink" Target="http://www.uniprot.org/uniparc/UPI00006C4EFE" TargetMode="External"/><Relationship Id="rId382" Type="http://schemas.openxmlformats.org/officeDocument/2006/relationships/hyperlink" Target="http://www.uniprot.org/uniparc/UPI00006C4B61" TargetMode="External"/><Relationship Id="rId417" Type="http://schemas.openxmlformats.org/officeDocument/2006/relationships/hyperlink" Target="http://www.uniprot.org/uniparc/UPI00006C4E73" TargetMode="External"/><Relationship Id="rId438" Type="http://schemas.openxmlformats.org/officeDocument/2006/relationships/hyperlink" Target="http://www.uniprot.org/uniparc/UPI00006C4BF8" TargetMode="External"/><Relationship Id="rId459" Type="http://schemas.openxmlformats.org/officeDocument/2006/relationships/hyperlink" Target="http://www.uniprot.org/uniparc/UPI00006C5065" TargetMode="External"/><Relationship Id="rId16" Type="http://schemas.openxmlformats.org/officeDocument/2006/relationships/hyperlink" Target="http://www.uniprot.org/uniparc/UPI00006C4D7E" TargetMode="External"/><Relationship Id="rId221" Type="http://schemas.openxmlformats.org/officeDocument/2006/relationships/hyperlink" Target="http://www.uniprot.org/uniparc/UPI00006C4C4E" TargetMode="External"/><Relationship Id="rId242" Type="http://schemas.openxmlformats.org/officeDocument/2006/relationships/hyperlink" Target="http://www.uniprot.org/uniparc/UPI00006C4F42" TargetMode="External"/><Relationship Id="rId263" Type="http://schemas.openxmlformats.org/officeDocument/2006/relationships/hyperlink" Target="http://www.uniprot.org/uniparc/UPI00006C4F0A" TargetMode="External"/><Relationship Id="rId284" Type="http://schemas.openxmlformats.org/officeDocument/2006/relationships/hyperlink" Target="http://www.uniprot.org/uniparc/UPI00006C4BCB" TargetMode="External"/><Relationship Id="rId319" Type="http://schemas.openxmlformats.org/officeDocument/2006/relationships/hyperlink" Target="http://www.uniprot.org/uniparc/UPI00006C4CA2" TargetMode="External"/><Relationship Id="rId470" Type="http://schemas.openxmlformats.org/officeDocument/2006/relationships/hyperlink" Target="http://www.uniprot.org/uniparc/UPI00006C5058" TargetMode="External"/><Relationship Id="rId491" Type="http://schemas.openxmlformats.org/officeDocument/2006/relationships/hyperlink" Target="http://www.uniprot.org/uniparc/UPI00006C4F0E" TargetMode="External"/><Relationship Id="rId37" Type="http://schemas.openxmlformats.org/officeDocument/2006/relationships/hyperlink" Target="http://www.uniprot.org/uniparc/UPI00006C4DAE" TargetMode="External"/><Relationship Id="rId58" Type="http://schemas.openxmlformats.org/officeDocument/2006/relationships/hyperlink" Target="http://www.uniprot.org/uniparc/UPI00006C4D23" TargetMode="External"/><Relationship Id="rId79" Type="http://schemas.openxmlformats.org/officeDocument/2006/relationships/hyperlink" Target="http://www.uniprot.org/uniparc/UPI00006C4CAF" TargetMode="External"/><Relationship Id="rId102" Type="http://schemas.openxmlformats.org/officeDocument/2006/relationships/hyperlink" Target="http://www.uniprot.org/uniparc/UPI00006C4FB7" TargetMode="External"/><Relationship Id="rId123" Type="http://schemas.openxmlformats.org/officeDocument/2006/relationships/hyperlink" Target="http://www.uniprot.org/uniparc/UPI00000BA473" TargetMode="External"/><Relationship Id="rId144" Type="http://schemas.openxmlformats.org/officeDocument/2006/relationships/hyperlink" Target="http://www.uniprot.org/uniparc/UPI000049C18E" TargetMode="External"/><Relationship Id="rId330" Type="http://schemas.openxmlformats.org/officeDocument/2006/relationships/hyperlink" Target="http://www.uniprot.org/uniparc/UPI00006C4D5B" TargetMode="External"/><Relationship Id="rId90" Type="http://schemas.openxmlformats.org/officeDocument/2006/relationships/hyperlink" Target="http://www.uniprot.org/uniparc/UPI00006C4C1F" TargetMode="External"/><Relationship Id="rId165" Type="http://schemas.openxmlformats.org/officeDocument/2006/relationships/hyperlink" Target="http://www.uniprot.org/uniparc/UPI00006C5030" TargetMode="External"/><Relationship Id="rId186" Type="http://schemas.openxmlformats.org/officeDocument/2006/relationships/hyperlink" Target="http://www.uniprot.org/uniparc/UPI00006C4F88" TargetMode="External"/><Relationship Id="rId351" Type="http://schemas.openxmlformats.org/officeDocument/2006/relationships/hyperlink" Target="http://www.uniprot.org/uniparc/UPI000049C21E" TargetMode="External"/><Relationship Id="rId372" Type="http://schemas.openxmlformats.org/officeDocument/2006/relationships/hyperlink" Target="http://www.uniprot.org/uniparc/UPI00006C4E14" TargetMode="External"/><Relationship Id="rId393" Type="http://schemas.openxmlformats.org/officeDocument/2006/relationships/hyperlink" Target="http://www.uniprot.org/uniparc/UPI00006C4CBD" TargetMode="External"/><Relationship Id="rId407" Type="http://schemas.openxmlformats.org/officeDocument/2006/relationships/hyperlink" Target="http://www.uniprot.org/uniparc/UPI00006C4F90" TargetMode="External"/><Relationship Id="rId428" Type="http://schemas.openxmlformats.org/officeDocument/2006/relationships/hyperlink" Target="http://www.uniprot.org/uniparc/UPI00006C4E8A" TargetMode="External"/><Relationship Id="rId449" Type="http://schemas.openxmlformats.org/officeDocument/2006/relationships/hyperlink" Target="http://www.uniprot.org/uniparc/UPI00006C4CE0" TargetMode="External"/><Relationship Id="rId211" Type="http://schemas.openxmlformats.org/officeDocument/2006/relationships/hyperlink" Target="http://www.uniprot.org/uniparc/UPI000045023B" TargetMode="External"/><Relationship Id="rId232" Type="http://schemas.openxmlformats.org/officeDocument/2006/relationships/hyperlink" Target="http://www.uniprot.org/uniparc/UPI00006C4B0C" TargetMode="External"/><Relationship Id="rId253" Type="http://schemas.openxmlformats.org/officeDocument/2006/relationships/hyperlink" Target="http://www.uniprot.org/uniparc/UPI000012AD1C" TargetMode="External"/><Relationship Id="rId274" Type="http://schemas.openxmlformats.org/officeDocument/2006/relationships/hyperlink" Target="http://www.uniprot.org/uniparc/UPI00006C4DCE" TargetMode="External"/><Relationship Id="rId295" Type="http://schemas.openxmlformats.org/officeDocument/2006/relationships/hyperlink" Target="http://www.uniprot.org/uniparc/UPI00006C4D99" TargetMode="External"/><Relationship Id="rId309" Type="http://schemas.openxmlformats.org/officeDocument/2006/relationships/hyperlink" Target="http://www.uniprot.org/uniparc/UPI00006C4E40" TargetMode="External"/><Relationship Id="rId460" Type="http://schemas.openxmlformats.org/officeDocument/2006/relationships/hyperlink" Target="http://www.uniprot.org/uniparc/UPI0000E82688" TargetMode="External"/><Relationship Id="rId481" Type="http://schemas.openxmlformats.org/officeDocument/2006/relationships/hyperlink" Target="http://www.uniprot.org/uniparc/UPI00006C4F48" TargetMode="External"/><Relationship Id="rId27" Type="http://schemas.openxmlformats.org/officeDocument/2006/relationships/hyperlink" Target="http://www.uniprot.org/uniparc/UPI00006C4E3F" TargetMode="External"/><Relationship Id="rId48" Type="http://schemas.openxmlformats.org/officeDocument/2006/relationships/hyperlink" Target="http://www.uniprot.org/uniparc/UPI00006C5011" TargetMode="External"/><Relationship Id="rId69" Type="http://schemas.openxmlformats.org/officeDocument/2006/relationships/hyperlink" Target="http://www.uniprot.org/uniparc/UPI00006C4B94" TargetMode="External"/><Relationship Id="rId113" Type="http://schemas.openxmlformats.org/officeDocument/2006/relationships/hyperlink" Target="http://www.uniprot.org/uniparc/UPI000049C5F8" TargetMode="External"/><Relationship Id="rId134" Type="http://schemas.openxmlformats.org/officeDocument/2006/relationships/hyperlink" Target="http://www.uniprot.org/uniparc/UPI00006C4EE8" TargetMode="External"/><Relationship Id="rId320" Type="http://schemas.openxmlformats.org/officeDocument/2006/relationships/hyperlink" Target="http://www.uniprot.org/uniparc/UPI00006C4B66" TargetMode="External"/><Relationship Id="rId80" Type="http://schemas.openxmlformats.org/officeDocument/2006/relationships/hyperlink" Target="http://www.uniprot.org/uniparc/UPI00006C4D85" TargetMode="External"/><Relationship Id="rId155" Type="http://schemas.openxmlformats.org/officeDocument/2006/relationships/hyperlink" Target="http://www.uniprot.org/uniparc/UPI00006C4F85" TargetMode="External"/><Relationship Id="rId176" Type="http://schemas.openxmlformats.org/officeDocument/2006/relationships/hyperlink" Target="http://www.uniprot.org/uniparc/UPI00006C5047" TargetMode="External"/><Relationship Id="rId197" Type="http://schemas.openxmlformats.org/officeDocument/2006/relationships/hyperlink" Target="http://www.uniprot.org/uniparc/UPI00006C4C9A" TargetMode="External"/><Relationship Id="rId341" Type="http://schemas.openxmlformats.org/officeDocument/2006/relationships/hyperlink" Target="http://www.uniprot.org/uniparc/UPI00006C5051" TargetMode="External"/><Relationship Id="rId362" Type="http://schemas.openxmlformats.org/officeDocument/2006/relationships/hyperlink" Target="http://www.uniprot.org/uniparc/UPI00006C4C6E" TargetMode="External"/><Relationship Id="rId383" Type="http://schemas.openxmlformats.org/officeDocument/2006/relationships/hyperlink" Target="http://www.uniprot.org/uniparc/UPI00006C4C2F" TargetMode="External"/><Relationship Id="rId418" Type="http://schemas.openxmlformats.org/officeDocument/2006/relationships/hyperlink" Target="http://www.uniprot.org/uniparc/UPI00006C4BC1" TargetMode="External"/><Relationship Id="rId439" Type="http://schemas.openxmlformats.org/officeDocument/2006/relationships/hyperlink" Target="http://www.uniprot.org/uniparc/UPI00006C4E6C" TargetMode="External"/><Relationship Id="rId201" Type="http://schemas.openxmlformats.org/officeDocument/2006/relationships/hyperlink" Target="http://www.uniprot.org/uniparc/UPI00006C5016" TargetMode="External"/><Relationship Id="rId222" Type="http://schemas.openxmlformats.org/officeDocument/2006/relationships/hyperlink" Target="http://www.uniprot.org/uniparc/UPI00006C4B4C" TargetMode="External"/><Relationship Id="rId243" Type="http://schemas.openxmlformats.org/officeDocument/2006/relationships/hyperlink" Target="http://www.uniprot.org/uniparc/UPI000049C35C" TargetMode="External"/><Relationship Id="rId264" Type="http://schemas.openxmlformats.org/officeDocument/2006/relationships/hyperlink" Target="http://www.uniprot.org/uniparc/UPI000049C1DD" TargetMode="External"/><Relationship Id="rId285" Type="http://schemas.openxmlformats.org/officeDocument/2006/relationships/hyperlink" Target="http://www.uniprot.org/uniparc/UPI00006C4F5B" TargetMode="External"/><Relationship Id="rId450" Type="http://schemas.openxmlformats.org/officeDocument/2006/relationships/hyperlink" Target="http://www.uniprot.org/uniparc/UPI00006C4D32" TargetMode="External"/><Relationship Id="rId471" Type="http://schemas.openxmlformats.org/officeDocument/2006/relationships/hyperlink" Target="http://www.uniprot.org/uniparc/UPI00006C4B77" TargetMode="External"/><Relationship Id="rId17" Type="http://schemas.openxmlformats.org/officeDocument/2006/relationships/hyperlink" Target="http://www.uniprot.org/uniparc/UPI00006C4FBB" TargetMode="External"/><Relationship Id="rId38" Type="http://schemas.openxmlformats.org/officeDocument/2006/relationships/hyperlink" Target="http://www.uniprot.org/uniparc/UPI00006C4FD6" TargetMode="External"/><Relationship Id="rId59" Type="http://schemas.openxmlformats.org/officeDocument/2006/relationships/hyperlink" Target="http://www.uniprot.org/uniparc/UPI00006C4DFE" TargetMode="External"/><Relationship Id="rId103" Type="http://schemas.openxmlformats.org/officeDocument/2006/relationships/hyperlink" Target="http://www.uniprot.org/uniparc/UPI00006C4BFB" TargetMode="External"/><Relationship Id="rId124" Type="http://schemas.openxmlformats.org/officeDocument/2006/relationships/hyperlink" Target="http://www.uniprot.org/uniparc/UPI00006C4D75" TargetMode="External"/><Relationship Id="rId310" Type="http://schemas.openxmlformats.org/officeDocument/2006/relationships/hyperlink" Target="http://www.uniprot.org/uniparc/UPI00006C4F0D" TargetMode="External"/><Relationship Id="rId492" Type="http://schemas.openxmlformats.org/officeDocument/2006/relationships/hyperlink" Target="http://www.uniprot.org/uniparc/UPI00006C5083" TargetMode="External"/><Relationship Id="rId70" Type="http://schemas.openxmlformats.org/officeDocument/2006/relationships/hyperlink" Target="http://www.uniprot.org/uniparc/UPI000049C20E" TargetMode="External"/><Relationship Id="rId91" Type="http://schemas.openxmlformats.org/officeDocument/2006/relationships/hyperlink" Target="http://www.uniprot.org/uniparc/UPI00006C4E8F" TargetMode="External"/><Relationship Id="rId145" Type="http://schemas.openxmlformats.org/officeDocument/2006/relationships/hyperlink" Target="http://www.uniprot.org/uniparc/UPI00006C5097" TargetMode="External"/><Relationship Id="rId166" Type="http://schemas.openxmlformats.org/officeDocument/2006/relationships/hyperlink" Target="http://www.uniprot.org/uniparc/UPI00006C4EB9" TargetMode="External"/><Relationship Id="rId187" Type="http://schemas.openxmlformats.org/officeDocument/2006/relationships/hyperlink" Target="http://www.uniprot.org/uniparc/UPI00006C506D" TargetMode="External"/><Relationship Id="rId331" Type="http://schemas.openxmlformats.org/officeDocument/2006/relationships/hyperlink" Target="http://www.uniprot.org/uniparc/UPI00006C4D5A" TargetMode="External"/><Relationship Id="rId352" Type="http://schemas.openxmlformats.org/officeDocument/2006/relationships/hyperlink" Target="http://www.uniprot.org/uniparc/UPI00006C4BEB" TargetMode="External"/><Relationship Id="rId373" Type="http://schemas.openxmlformats.org/officeDocument/2006/relationships/hyperlink" Target="http://www.uniprot.org/uniparc/UPI00006C4EC2" TargetMode="External"/><Relationship Id="rId394" Type="http://schemas.openxmlformats.org/officeDocument/2006/relationships/hyperlink" Target="http://www.uniprot.org/uniparc/UPI00006C4E95" TargetMode="External"/><Relationship Id="rId408" Type="http://schemas.openxmlformats.org/officeDocument/2006/relationships/hyperlink" Target="http://www.uniprot.org/uniparc/UPI00006C4D70" TargetMode="External"/><Relationship Id="rId429" Type="http://schemas.openxmlformats.org/officeDocument/2006/relationships/hyperlink" Target="http://www.uniprot.org/uniparc/UPI00006C4C84" TargetMode="External"/><Relationship Id="rId1" Type="http://schemas.openxmlformats.org/officeDocument/2006/relationships/hyperlink" Target="http://www.uniprot.org/uniparc/UPI00006C4FF6" TargetMode="External"/><Relationship Id="rId212" Type="http://schemas.openxmlformats.org/officeDocument/2006/relationships/hyperlink" Target="http://www.uniprot.org/uniparc/UPI00006C4EC9" TargetMode="External"/><Relationship Id="rId233" Type="http://schemas.openxmlformats.org/officeDocument/2006/relationships/hyperlink" Target="http://www.uniprot.org/uniparc/UPI00006C4C93" TargetMode="External"/><Relationship Id="rId254" Type="http://schemas.openxmlformats.org/officeDocument/2006/relationships/hyperlink" Target="http://www.uniprot.org/uniparc/UPI000049C26A" TargetMode="External"/><Relationship Id="rId440" Type="http://schemas.openxmlformats.org/officeDocument/2006/relationships/hyperlink" Target="http://www.uniprot.org/uniparc/UPI00006C4DEB" TargetMode="External"/><Relationship Id="rId28" Type="http://schemas.openxmlformats.org/officeDocument/2006/relationships/hyperlink" Target="http://www.uniprot.org/uniparc/UPI00006C4B1C" TargetMode="External"/><Relationship Id="rId49" Type="http://schemas.openxmlformats.org/officeDocument/2006/relationships/hyperlink" Target="http://www.uniprot.org/uniparc/UPI00006C4F72" TargetMode="External"/><Relationship Id="rId114" Type="http://schemas.openxmlformats.org/officeDocument/2006/relationships/hyperlink" Target="http://www.uniprot.org/uniparc/UPI000045028C" TargetMode="External"/><Relationship Id="rId275" Type="http://schemas.openxmlformats.org/officeDocument/2006/relationships/hyperlink" Target="http://www.uniprot.org/uniparc/UPI00006C4C48" TargetMode="External"/><Relationship Id="rId296" Type="http://schemas.openxmlformats.org/officeDocument/2006/relationships/hyperlink" Target="http://www.uniprot.org/uniparc/UPI00006C4E23" TargetMode="External"/><Relationship Id="rId300" Type="http://schemas.openxmlformats.org/officeDocument/2006/relationships/hyperlink" Target="http://www.uniprot.org/uniparc/UPI00006C4D2F" TargetMode="External"/><Relationship Id="rId461" Type="http://schemas.openxmlformats.org/officeDocument/2006/relationships/hyperlink" Target="http://www.uniprot.org/uniparc/UPI000049C270" TargetMode="External"/><Relationship Id="rId482" Type="http://schemas.openxmlformats.org/officeDocument/2006/relationships/hyperlink" Target="http://www.uniprot.org/uniparc/UPI00006C4ED6" TargetMode="External"/><Relationship Id="rId60" Type="http://schemas.openxmlformats.org/officeDocument/2006/relationships/hyperlink" Target="http://www.uniprot.org/uniparc/UPI000049C46C" TargetMode="External"/><Relationship Id="rId81" Type="http://schemas.openxmlformats.org/officeDocument/2006/relationships/hyperlink" Target="http://www.uniprot.org/uniparc/UPI000049C1A3" TargetMode="External"/><Relationship Id="rId135" Type="http://schemas.openxmlformats.org/officeDocument/2006/relationships/hyperlink" Target="http://www.uniprot.org/uniparc/UPI00006C4F11" TargetMode="External"/><Relationship Id="rId156" Type="http://schemas.openxmlformats.org/officeDocument/2006/relationships/hyperlink" Target="http://www.uniprot.org/uniparc/UPI00006C4D6A" TargetMode="External"/><Relationship Id="rId177" Type="http://schemas.openxmlformats.org/officeDocument/2006/relationships/hyperlink" Target="http://www.uniprot.org/uniparc/UPI00006C4E25" TargetMode="External"/><Relationship Id="rId198" Type="http://schemas.openxmlformats.org/officeDocument/2006/relationships/hyperlink" Target="http://www.uniprot.org/uniparc/UPI00006C4EA9" TargetMode="External"/><Relationship Id="rId321" Type="http://schemas.openxmlformats.org/officeDocument/2006/relationships/hyperlink" Target="http://www.uniprot.org/uniparc/UPI00006C4B7F" TargetMode="External"/><Relationship Id="rId342" Type="http://schemas.openxmlformats.org/officeDocument/2006/relationships/hyperlink" Target="http://www.uniprot.org/uniparc/UPI00006C4E78" TargetMode="External"/><Relationship Id="rId363" Type="http://schemas.openxmlformats.org/officeDocument/2006/relationships/hyperlink" Target="http://www.uniprot.org/uniparc/UPI00006C4CB0" TargetMode="External"/><Relationship Id="rId384" Type="http://schemas.openxmlformats.org/officeDocument/2006/relationships/hyperlink" Target="http://www.uniprot.org/uniparc/UPI00006C4BD8" TargetMode="External"/><Relationship Id="rId419" Type="http://schemas.openxmlformats.org/officeDocument/2006/relationships/hyperlink" Target="http://www.uniprot.org/uniparc/UPI00006C4E80" TargetMode="External"/><Relationship Id="rId202" Type="http://schemas.openxmlformats.org/officeDocument/2006/relationships/hyperlink" Target="http://www.uniprot.org/uniparc/UPI00006C4BAC" TargetMode="External"/><Relationship Id="rId223" Type="http://schemas.openxmlformats.org/officeDocument/2006/relationships/hyperlink" Target="http://www.uniprot.org/uniparc/UPI00006C4FEF" TargetMode="External"/><Relationship Id="rId244" Type="http://schemas.openxmlformats.org/officeDocument/2006/relationships/hyperlink" Target="http://www.uniprot.org/uniparc/UPI00006C4EAB" TargetMode="External"/><Relationship Id="rId430" Type="http://schemas.openxmlformats.org/officeDocument/2006/relationships/hyperlink" Target="http://www.uniprot.org/uniparc/UPI00006C4D6F" TargetMode="External"/><Relationship Id="rId18" Type="http://schemas.openxmlformats.org/officeDocument/2006/relationships/hyperlink" Target="http://www.uniprot.org/uniparc/UPI00006C4C12" TargetMode="External"/><Relationship Id="rId39" Type="http://schemas.openxmlformats.org/officeDocument/2006/relationships/hyperlink" Target="http://www.uniprot.org/uniparc/UPI00006C4CBE" TargetMode="External"/><Relationship Id="rId265" Type="http://schemas.openxmlformats.org/officeDocument/2006/relationships/hyperlink" Target="http://www.uniprot.org/uniparc/UPI0000E570F2" TargetMode="External"/><Relationship Id="rId286" Type="http://schemas.openxmlformats.org/officeDocument/2006/relationships/hyperlink" Target="http://www.uniprot.org/uniparc/UPI00006C4F44" TargetMode="External"/><Relationship Id="rId451" Type="http://schemas.openxmlformats.org/officeDocument/2006/relationships/hyperlink" Target="http://www.uniprot.org/uniparc/UPI00006C4DDD" TargetMode="External"/><Relationship Id="rId472" Type="http://schemas.openxmlformats.org/officeDocument/2006/relationships/hyperlink" Target="http://www.uniprot.org/uniparc/UPI00006C4D96" TargetMode="External"/><Relationship Id="rId493" Type="http://schemas.openxmlformats.org/officeDocument/2006/relationships/hyperlink" Target="http://www.uniprot.org/uniparc/UPI00006C4F53" TargetMode="External"/><Relationship Id="rId50" Type="http://schemas.openxmlformats.org/officeDocument/2006/relationships/hyperlink" Target="http://www.uniprot.org/uniparc/UPI00006C4BBF" TargetMode="External"/><Relationship Id="rId104" Type="http://schemas.openxmlformats.org/officeDocument/2006/relationships/hyperlink" Target="http://www.uniprot.org/uniparc/UPI00006C4BC7" TargetMode="External"/><Relationship Id="rId125" Type="http://schemas.openxmlformats.org/officeDocument/2006/relationships/hyperlink" Target="http://www.uniprot.org/uniparc/UPI00006C4FFD" TargetMode="External"/><Relationship Id="rId146" Type="http://schemas.openxmlformats.org/officeDocument/2006/relationships/hyperlink" Target="http://www.uniprot.org/uniparc/UPI00006C5031" TargetMode="External"/><Relationship Id="rId167" Type="http://schemas.openxmlformats.org/officeDocument/2006/relationships/hyperlink" Target="http://www.uniprot.org/uniparc/UPI000049C405" TargetMode="External"/><Relationship Id="rId188" Type="http://schemas.openxmlformats.org/officeDocument/2006/relationships/hyperlink" Target="http://www.uniprot.org/uniparc/UPI00006C4BF0" TargetMode="External"/><Relationship Id="rId311" Type="http://schemas.openxmlformats.org/officeDocument/2006/relationships/hyperlink" Target="http://www.uniprot.org/uniparc/UPI00006C5052" TargetMode="External"/><Relationship Id="rId332" Type="http://schemas.openxmlformats.org/officeDocument/2006/relationships/hyperlink" Target="http://www.uniprot.org/uniparc/UPI000049C5CC" TargetMode="External"/><Relationship Id="rId353" Type="http://schemas.openxmlformats.org/officeDocument/2006/relationships/hyperlink" Target="http://www.uniprot.org/uniparc/UPI00006C50AA" TargetMode="External"/><Relationship Id="rId374" Type="http://schemas.openxmlformats.org/officeDocument/2006/relationships/hyperlink" Target="http://www.uniprot.org/uniparc/UPI00006C4E0A" TargetMode="External"/><Relationship Id="rId395" Type="http://schemas.openxmlformats.org/officeDocument/2006/relationships/hyperlink" Target="http://www.uniprot.org/uniparc/UPI00006C4FB9" TargetMode="External"/><Relationship Id="rId409" Type="http://schemas.openxmlformats.org/officeDocument/2006/relationships/hyperlink" Target="http://www.uniprot.org/uniparc/UPI000034E330" TargetMode="External"/><Relationship Id="rId71" Type="http://schemas.openxmlformats.org/officeDocument/2006/relationships/hyperlink" Target="http://www.uniprot.org/uniparc/UPI00006C4B60" TargetMode="External"/><Relationship Id="rId92" Type="http://schemas.openxmlformats.org/officeDocument/2006/relationships/hyperlink" Target="http://www.uniprot.org/uniparc/UPI00006C4F4D" TargetMode="External"/><Relationship Id="rId213" Type="http://schemas.openxmlformats.org/officeDocument/2006/relationships/hyperlink" Target="http://www.uniprot.org/uniparc/UPI00006C4C46" TargetMode="External"/><Relationship Id="rId234" Type="http://schemas.openxmlformats.org/officeDocument/2006/relationships/hyperlink" Target="http://www.uniprot.org/uniparc/UPI000049C32F" TargetMode="External"/><Relationship Id="rId420" Type="http://schemas.openxmlformats.org/officeDocument/2006/relationships/hyperlink" Target="http://www.uniprot.org/uniparc/UPI000049C5F9" TargetMode="External"/><Relationship Id="rId2" Type="http://schemas.openxmlformats.org/officeDocument/2006/relationships/hyperlink" Target="http://www.uniprot.org/uniparc/UPI00006C4DA8" TargetMode="External"/><Relationship Id="rId29" Type="http://schemas.openxmlformats.org/officeDocument/2006/relationships/hyperlink" Target="http://www.uniprot.org/uniparc/UPI00006C5032" TargetMode="External"/><Relationship Id="rId255" Type="http://schemas.openxmlformats.org/officeDocument/2006/relationships/hyperlink" Target="http://www.uniprot.org/uniparc/UPI00006C4F67" TargetMode="External"/><Relationship Id="rId276" Type="http://schemas.openxmlformats.org/officeDocument/2006/relationships/hyperlink" Target="http://www.uniprot.org/uniparc/UPI000049C23F" TargetMode="External"/><Relationship Id="rId297" Type="http://schemas.openxmlformats.org/officeDocument/2006/relationships/hyperlink" Target="http://www.uniprot.org/uniparc/UPI00006C4B12" TargetMode="External"/><Relationship Id="rId441" Type="http://schemas.openxmlformats.org/officeDocument/2006/relationships/hyperlink" Target="http://www.uniprot.org/uniparc/UPI000049C433" TargetMode="External"/><Relationship Id="rId462" Type="http://schemas.openxmlformats.org/officeDocument/2006/relationships/hyperlink" Target="http://www.uniprot.org/uniparc/UPI00006C502C" TargetMode="External"/><Relationship Id="rId483" Type="http://schemas.openxmlformats.org/officeDocument/2006/relationships/hyperlink" Target="http://www.uniprot.org/uniparc/UPI00006C4E4A" TargetMode="External"/><Relationship Id="rId40" Type="http://schemas.openxmlformats.org/officeDocument/2006/relationships/hyperlink" Target="http://www.uniprot.org/uniparc/UPI00006C5098" TargetMode="External"/><Relationship Id="rId115" Type="http://schemas.openxmlformats.org/officeDocument/2006/relationships/hyperlink" Target="http://www.uniprot.org/uniparc/UPI00006C4BBD" TargetMode="External"/><Relationship Id="rId136" Type="http://schemas.openxmlformats.org/officeDocument/2006/relationships/hyperlink" Target="http://www.uniprot.org/uniparc/UPI00006C4F71" TargetMode="External"/><Relationship Id="rId157" Type="http://schemas.openxmlformats.org/officeDocument/2006/relationships/hyperlink" Target="http://www.uniprot.org/uniparc/UPI000049C30B" TargetMode="External"/><Relationship Id="rId178" Type="http://schemas.openxmlformats.org/officeDocument/2006/relationships/hyperlink" Target="http://www.uniprot.org/uniparc/UPI00006C4E41" TargetMode="External"/><Relationship Id="rId301" Type="http://schemas.openxmlformats.org/officeDocument/2006/relationships/hyperlink" Target="http://www.uniprot.org/uniparc/UPI00006C4DB9" TargetMode="External"/><Relationship Id="rId322" Type="http://schemas.openxmlformats.org/officeDocument/2006/relationships/hyperlink" Target="http://www.uniprot.org/uniparc/UPI00006C4F5D" TargetMode="External"/><Relationship Id="rId343" Type="http://schemas.openxmlformats.org/officeDocument/2006/relationships/hyperlink" Target="http://www.uniprot.org/uniparc/UPI000045027A" TargetMode="External"/><Relationship Id="rId364" Type="http://schemas.openxmlformats.org/officeDocument/2006/relationships/hyperlink" Target="http://www.uniprot.org/uniparc/UPI00006C4C2A" TargetMode="External"/><Relationship Id="rId61" Type="http://schemas.openxmlformats.org/officeDocument/2006/relationships/hyperlink" Target="http://www.uniprot.org/uniparc/UPI00006C4E15" TargetMode="External"/><Relationship Id="rId82" Type="http://schemas.openxmlformats.org/officeDocument/2006/relationships/hyperlink" Target="http://www.uniprot.org/uniparc/UPI000049C46D" TargetMode="External"/><Relationship Id="rId199" Type="http://schemas.openxmlformats.org/officeDocument/2006/relationships/hyperlink" Target="http://www.uniprot.org/uniparc/UPI00006C4F10" TargetMode="External"/><Relationship Id="rId203" Type="http://schemas.openxmlformats.org/officeDocument/2006/relationships/hyperlink" Target="http://www.uniprot.org/uniparc/UPI00006C4D57" TargetMode="External"/><Relationship Id="rId385" Type="http://schemas.openxmlformats.org/officeDocument/2006/relationships/hyperlink" Target="http://www.uniprot.org/uniparc/UPI00006C4B5F" TargetMode="External"/><Relationship Id="rId19" Type="http://schemas.openxmlformats.org/officeDocument/2006/relationships/hyperlink" Target="http://www.uniprot.org/uniparc/UPI00006C4E5C" TargetMode="External"/><Relationship Id="rId224" Type="http://schemas.openxmlformats.org/officeDocument/2006/relationships/hyperlink" Target="http://www.uniprot.org/uniparc/UPI00006C4D76" TargetMode="External"/><Relationship Id="rId245" Type="http://schemas.openxmlformats.org/officeDocument/2006/relationships/hyperlink" Target="http://www.uniprot.org/uniparc/UPI000049C26E" TargetMode="External"/><Relationship Id="rId266" Type="http://schemas.openxmlformats.org/officeDocument/2006/relationships/hyperlink" Target="http://www.uniprot.org/uniparc/UPI00006C4DCF" TargetMode="External"/><Relationship Id="rId287" Type="http://schemas.openxmlformats.org/officeDocument/2006/relationships/hyperlink" Target="http://www.uniprot.org/uniparc/UPI00006C4C45" TargetMode="External"/><Relationship Id="rId410" Type="http://schemas.openxmlformats.org/officeDocument/2006/relationships/hyperlink" Target="http://www.uniprot.org/uniparc/UPI00006C4C1A" TargetMode="External"/><Relationship Id="rId431" Type="http://schemas.openxmlformats.org/officeDocument/2006/relationships/hyperlink" Target="http://www.uniprot.org/uniparc/UPI00006C5064" TargetMode="External"/><Relationship Id="rId452" Type="http://schemas.openxmlformats.org/officeDocument/2006/relationships/hyperlink" Target="http://www.uniprot.org/uniparc/UPI00006C4D29" TargetMode="External"/><Relationship Id="rId473" Type="http://schemas.openxmlformats.org/officeDocument/2006/relationships/hyperlink" Target="http://www.uniprot.org/uniparc/UPI00006C4DA5" TargetMode="External"/><Relationship Id="rId494" Type="http://schemas.openxmlformats.org/officeDocument/2006/relationships/hyperlink" Target="http://www.uniprot.org/uniparc/UPI00006C4C8D" TargetMode="External"/><Relationship Id="rId30" Type="http://schemas.openxmlformats.org/officeDocument/2006/relationships/hyperlink" Target="http://www.uniprot.org/uniparc/UPI00006C4C8E" TargetMode="External"/><Relationship Id="rId105" Type="http://schemas.openxmlformats.org/officeDocument/2006/relationships/hyperlink" Target="http://www.uniprot.org/uniparc/UPI000049C1B3" TargetMode="External"/><Relationship Id="rId126" Type="http://schemas.openxmlformats.org/officeDocument/2006/relationships/hyperlink" Target="http://www.uniprot.org/uniparc/UPI00006C4F52" TargetMode="External"/><Relationship Id="rId147" Type="http://schemas.openxmlformats.org/officeDocument/2006/relationships/hyperlink" Target="http://www.uniprot.org/uniparc/UPI00006C4E9F" TargetMode="External"/><Relationship Id="rId168" Type="http://schemas.openxmlformats.org/officeDocument/2006/relationships/hyperlink" Target="http://www.uniprot.org/uniparc/UPI00006C4D54" TargetMode="External"/><Relationship Id="rId312" Type="http://schemas.openxmlformats.org/officeDocument/2006/relationships/hyperlink" Target="http://www.uniprot.org/uniparc/UPI000049C19E" TargetMode="External"/><Relationship Id="rId333" Type="http://schemas.openxmlformats.org/officeDocument/2006/relationships/hyperlink" Target="http://www.uniprot.org/uniparc/UPI00006C4DDC" TargetMode="External"/><Relationship Id="rId354" Type="http://schemas.openxmlformats.org/officeDocument/2006/relationships/hyperlink" Target="http://www.uniprot.org/uniparc/UPI00006C4B1B" TargetMode="External"/><Relationship Id="rId51" Type="http://schemas.openxmlformats.org/officeDocument/2006/relationships/hyperlink" Target="http://www.uniprot.org/uniparc/UPI0000E26CC5" TargetMode="External"/><Relationship Id="rId72" Type="http://schemas.openxmlformats.org/officeDocument/2006/relationships/hyperlink" Target="http://www.uniprot.org/uniparc/UPI00006C4B52" TargetMode="External"/><Relationship Id="rId93" Type="http://schemas.openxmlformats.org/officeDocument/2006/relationships/hyperlink" Target="http://www.uniprot.org/uniparc/UPI000049C2E1" TargetMode="External"/><Relationship Id="rId189" Type="http://schemas.openxmlformats.org/officeDocument/2006/relationships/hyperlink" Target="http://www.uniprot.org/uniparc/UPI00006C4DFF" TargetMode="External"/><Relationship Id="rId375" Type="http://schemas.openxmlformats.org/officeDocument/2006/relationships/hyperlink" Target="http://www.uniprot.org/uniparc/UPI00006C508B" TargetMode="External"/><Relationship Id="rId396" Type="http://schemas.openxmlformats.org/officeDocument/2006/relationships/hyperlink" Target="http://www.uniprot.org/uniparc/UPI00006C4E94" TargetMode="External"/><Relationship Id="rId3" Type="http://schemas.openxmlformats.org/officeDocument/2006/relationships/hyperlink" Target="http://www.uniprot.org/uniparc/UPI0000135BA3" TargetMode="External"/><Relationship Id="rId214" Type="http://schemas.openxmlformats.org/officeDocument/2006/relationships/hyperlink" Target="http://www.uniprot.org/uniparc/UPI00006C4CEA" TargetMode="External"/><Relationship Id="rId235" Type="http://schemas.openxmlformats.org/officeDocument/2006/relationships/hyperlink" Target="http://www.uniprot.org/uniparc/UPI0001588898" TargetMode="External"/><Relationship Id="rId256" Type="http://schemas.openxmlformats.org/officeDocument/2006/relationships/hyperlink" Target="http://www.uniprot.org/uniparc/UPI000049C563" TargetMode="External"/><Relationship Id="rId277" Type="http://schemas.openxmlformats.org/officeDocument/2006/relationships/hyperlink" Target="http://www.uniprot.org/uniparc/UPI00006C4D0E" TargetMode="External"/><Relationship Id="rId298" Type="http://schemas.openxmlformats.org/officeDocument/2006/relationships/hyperlink" Target="http://www.uniprot.org/uniparc/UPI00006C4F46" TargetMode="External"/><Relationship Id="rId400" Type="http://schemas.openxmlformats.org/officeDocument/2006/relationships/hyperlink" Target="http://www.uniprot.org/uniparc/UPI00006C4DE9" TargetMode="External"/><Relationship Id="rId421" Type="http://schemas.openxmlformats.org/officeDocument/2006/relationships/hyperlink" Target="http://www.uniprot.org/uniparc/UPI00006C4F01" TargetMode="External"/><Relationship Id="rId442" Type="http://schemas.openxmlformats.org/officeDocument/2006/relationships/hyperlink" Target="http://www.uniprot.org/uniparc/UPI00006C4D46" TargetMode="External"/><Relationship Id="rId463" Type="http://schemas.openxmlformats.org/officeDocument/2006/relationships/hyperlink" Target="http://www.uniprot.org/uniparc/UPI00006C4FD0" TargetMode="External"/><Relationship Id="rId484" Type="http://schemas.openxmlformats.org/officeDocument/2006/relationships/hyperlink" Target="http://www.uniprot.org/uniparc/UPI00006C4FA5" TargetMode="External"/><Relationship Id="rId116" Type="http://schemas.openxmlformats.org/officeDocument/2006/relationships/hyperlink" Target="http://www.uniprot.org/uniparc/UPI00006C4DC1" TargetMode="External"/><Relationship Id="rId137" Type="http://schemas.openxmlformats.org/officeDocument/2006/relationships/hyperlink" Target="http://www.uniprot.org/uniparc/UPI00006C4B39" TargetMode="External"/><Relationship Id="rId158" Type="http://schemas.openxmlformats.org/officeDocument/2006/relationships/hyperlink" Target="http://www.uniprot.org/uniparc/UPI00006C4EC4" TargetMode="External"/><Relationship Id="rId302" Type="http://schemas.openxmlformats.org/officeDocument/2006/relationships/hyperlink" Target="http://www.uniprot.org/uniparc/UPI00006C4D28" TargetMode="External"/><Relationship Id="rId323" Type="http://schemas.openxmlformats.org/officeDocument/2006/relationships/hyperlink" Target="http://www.uniprot.org/uniparc/UPI00006C4E5F" TargetMode="External"/><Relationship Id="rId344" Type="http://schemas.openxmlformats.org/officeDocument/2006/relationships/hyperlink" Target="http://www.uniprot.org/uniparc/UPI00006C4C72" TargetMode="External"/><Relationship Id="rId20" Type="http://schemas.openxmlformats.org/officeDocument/2006/relationships/hyperlink" Target="http://www.uniprot.org/uniparc/UPI00006C4E7F" TargetMode="External"/><Relationship Id="rId41" Type="http://schemas.openxmlformats.org/officeDocument/2006/relationships/hyperlink" Target="http://www.uniprot.org/uniparc/UPI00006C4F3A" TargetMode="External"/><Relationship Id="rId62" Type="http://schemas.openxmlformats.org/officeDocument/2006/relationships/hyperlink" Target="http://www.uniprot.org/uniparc/UPI000049C1D1" TargetMode="External"/><Relationship Id="rId83" Type="http://schemas.openxmlformats.org/officeDocument/2006/relationships/hyperlink" Target="http://www.uniprot.org/uniparc/UPI00006C4FBA" TargetMode="External"/><Relationship Id="rId179" Type="http://schemas.openxmlformats.org/officeDocument/2006/relationships/hyperlink" Target="http://www.uniprot.org/uniparc/UPI000049C255" TargetMode="External"/><Relationship Id="rId365" Type="http://schemas.openxmlformats.org/officeDocument/2006/relationships/hyperlink" Target="http://www.uniprot.org/uniparc/UPI00006C5015" TargetMode="External"/><Relationship Id="rId386" Type="http://schemas.openxmlformats.org/officeDocument/2006/relationships/hyperlink" Target="http://www.uniprot.org/uniparc/UPI00006C4B6B" TargetMode="External"/><Relationship Id="rId190" Type="http://schemas.openxmlformats.org/officeDocument/2006/relationships/hyperlink" Target="http://www.uniprot.org/uniparc/UPI00006C4F2B" TargetMode="External"/><Relationship Id="rId204" Type="http://schemas.openxmlformats.org/officeDocument/2006/relationships/hyperlink" Target="http://www.uniprot.org/uniparc/UPI00006C4E3D" TargetMode="External"/><Relationship Id="rId225" Type="http://schemas.openxmlformats.org/officeDocument/2006/relationships/hyperlink" Target="http://www.uniprot.org/uniparc/UPI00006C4BB4" TargetMode="External"/><Relationship Id="rId246" Type="http://schemas.openxmlformats.org/officeDocument/2006/relationships/hyperlink" Target="http://www.uniprot.org/uniparc/UPI00006C4B36" TargetMode="External"/><Relationship Id="rId267" Type="http://schemas.openxmlformats.org/officeDocument/2006/relationships/hyperlink" Target="http://www.uniprot.org/uniparc/UPI00004500AD" TargetMode="External"/><Relationship Id="rId288" Type="http://schemas.openxmlformats.org/officeDocument/2006/relationships/hyperlink" Target="http://www.uniprot.org/uniparc/UPI00006C4DD7" TargetMode="External"/><Relationship Id="rId411" Type="http://schemas.openxmlformats.org/officeDocument/2006/relationships/hyperlink" Target="http://www.uniprot.org/uniparc/UPI00006C4D5C" TargetMode="External"/><Relationship Id="rId432" Type="http://schemas.openxmlformats.org/officeDocument/2006/relationships/hyperlink" Target="http://www.uniprot.org/uniparc/UPI000045007E" TargetMode="External"/><Relationship Id="rId453" Type="http://schemas.openxmlformats.org/officeDocument/2006/relationships/hyperlink" Target="http://www.uniprot.org/uniparc/UPI000045013F" TargetMode="External"/><Relationship Id="rId474" Type="http://schemas.openxmlformats.org/officeDocument/2006/relationships/hyperlink" Target="http://www.uniprot.org/uniparc/UPI00006C4F8E" TargetMode="External"/><Relationship Id="rId106" Type="http://schemas.openxmlformats.org/officeDocument/2006/relationships/hyperlink" Target="http://www.uniprot.org/uniparc/UPI00006C4BC3" TargetMode="External"/><Relationship Id="rId127" Type="http://schemas.openxmlformats.org/officeDocument/2006/relationships/hyperlink" Target="http://www.uniprot.org/uniparc/UPI00006C4EFF" TargetMode="External"/><Relationship Id="rId313" Type="http://schemas.openxmlformats.org/officeDocument/2006/relationships/hyperlink" Target="http://www.uniprot.org/uniparc/UPI00006C5048" TargetMode="External"/><Relationship Id="rId495" Type="http://schemas.openxmlformats.org/officeDocument/2006/relationships/hyperlink" Target="http://www.uniprot.org/uniparc/UPI00006C4C26" TargetMode="External"/><Relationship Id="rId10" Type="http://schemas.openxmlformats.org/officeDocument/2006/relationships/hyperlink" Target="http://www.uniprot.org/uniparc/UPI00006C4BCD" TargetMode="External"/><Relationship Id="rId31" Type="http://schemas.openxmlformats.org/officeDocument/2006/relationships/hyperlink" Target="http://www.uniprot.org/uniparc/UPI00003FC8DB" TargetMode="External"/><Relationship Id="rId52" Type="http://schemas.openxmlformats.org/officeDocument/2006/relationships/hyperlink" Target="http://www.uniprot.org/uniparc/UPI000049C406" TargetMode="External"/><Relationship Id="rId73" Type="http://schemas.openxmlformats.org/officeDocument/2006/relationships/hyperlink" Target="http://www.uniprot.org/uniparc/UPI00006C502E" TargetMode="External"/><Relationship Id="rId94" Type="http://schemas.openxmlformats.org/officeDocument/2006/relationships/hyperlink" Target="http://www.uniprot.org/uniparc/UPI00006C4F23" TargetMode="External"/><Relationship Id="rId148" Type="http://schemas.openxmlformats.org/officeDocument/2006/relationships/hyperlink" Target="http://www.uniprot.org/uniparc/UPI000049C3E8" TargetMode="External"/><Relationship Id="rId169" Type="http://schemas.openxmlformats.org/officeDocument/2006/relationships/hyperlink" Target="http://www.uniprot.org/uniparc/UPI00006C4C11" TargetMode="External"/><Relationship Id="rId334" Type="http://schemas.openxmlformats.org/officeDocument/2006/relationships/hyperlink" Target="http://www.uniprot.org/uniparc/UPI00006C5080" TargetMode="External"/><Relationship Id="rId355" Type="http://schemas.openxmlformats.org/officeDocument/2006/relationships/hyperlink" Target="http://www.uniprot.org/uniparc/UPI00006C4EE3" TargetMode="External"/><Relationship Id="rId376" Type="http://schemas.openxmlformats.org/officeDocument/2006/relationships/hyperlink" Target="http://www.uniprot.org/uniparc/UPI00006C4B3C" TargetMode="External"/><Relationship Id="rId397" Type="http://schemas.openxmlformats.org/officeDocument/2006/relationships/hyperlink" Target="http://www.uniprot.org/uniparc/UPI0000450098" TargetMode="External"/><Relationship Id="rId4" Type="http://schemas.openxmlformats.org/officeDocument/2006/relationships/hyperlink" Target="http://www.uniprot.org/uniparc/UPI000049C58E" TargetMode="External"/><Relationship Id="rId180" Type="http://schemas.openxmlformats.org/officeDocument/2006/relationships/hyperlink" Target="http://www.uniprot.org/uniparc/UPI00006C4D10" TargetMode="External"/><Relationship Id="rId215" Type="http://schemas.openxmlformats.org/officeDocument/2006/relationships/hyperlink" Target="http://www.uniprot.org/uniparc/UPI00006C5042" TargetMode="External"/><Relationship Id="rId236" Type="http://schemas.openxmlformats.org/officeDocument/2006/relationships/hyperlink" Target="http://www.uniprot.org/uniparc/UPI00006C4E29" TargetMode="External"/><Relationship Id="rId257" Type="http://schemas.openxmlformats.org/officeDocument/2006/relationships/hyperlink" Target="http://www.uniprot.org/uniparc/UPI000049C453" TargetMode="External"/><Relationship Id="rId278" Type="http://schemas.openxmlformats.org/officeDocument/2006/relationships/hyperlink" Target="http://www.uniprot.org/uniparc/UPI000049C2BF" TargetMode="External"/><Relationship Id="rId401" Type="http://schemas.openxmlformats.org/officeDocument/2006/relationships/hyperlink" Target="http://www.uniprot.org/uniparc/UPI00006C4E5A" TargetMode="External"/><Relationship Id="rId422" Type="http://schemas.openxmlformats.org/officeDocument/2006/relationships/hyperlink" Target="http://www.uniprot.org/uniparc/UPI00006C4BBA" TargetMode="External"/><Relationship Id="rId443" Type="http://schemas.openxmlformats.org/officeDocument/2006/relationships/hyperlink" Target="http://www.uniprot.org/uniparc/UPI00006C4CC4" TargetMode="External"/><Relationship Id="rId464" Type="http://schemas.openxmlformats.org/officeDocument/2006/relationships/hyperlink" Target="http://www.uniprot.org/uniparc/UPI00006C4C74" TargetMode="External"/><Relationship Id="rId303" Type="http://schemas.openxmlformats.org/officeDocument/2006/relationships/hyperlink" Target="http://www.uniprot.org/uniparc/UPI00006C4FF2" TargetMode="External"/><Relationship Id="rId485" Type="http://schemas.openxmlformats.org/officeDocument/2006/relationships/hyperlink" Target="http://www.uniprot.org/uniparc/UPI00006C5094" TargetMode="External"/><Relationship Id="rId42" Type="http://schemas.openxmlformats.org/officeDocument/2006/relationships/hyperlink" Target="http://www.uniprot.org/uniparc/UPI00006C4E07" TargetMode="External"/><Relationship Id="rId84" Type="http://schemas.openxmlformats.org/officeDocument/2006/relationships/hyperlink" Target="http://www.uniprot.org/uniparc/UPI000049C3AD" TargetMode="External"/><Relationship Id="rId138" Type="http://schemas.openxmlformats.org/officeDocument/2006/relationships/hyperlink" Target="http://www.uniprot.org/uniparc/UPI00006C4CBA" TargetMode="External"/><Relationship Id="rId345" Type="http://schemas.openxmlformats.org/officeDocument/2006/relationships/hyperlink" Target="http://www.uniprot.org/uniparc/UPI00006C4D51" TargetMode="External"/><Relationship Id="rId387" Type="http://schemas.openxmlformats.org/officeDocument/2006/relationships/hyperlink" Target="http://www.uniprot.org/uniparc/UPI00006C4DFA" TargetMode="External"/><Relationship Id="rId191" Type="http://schemas.openxmlformats.org/officeDocument/2006/relationships/hyperlink" Target="http://www.uniprot.org/uniparc/UPI00006C4BC5" TargetMode="External"/><Relationship Id="rId205" Type="http://schemas.openxmlformats.org/officeDocument/2006/relationships/hyperlink" Target="http://www.uniprot.org/uniparc/UPI00006C4C6B" TargetMode="External"/><Relationship Id="rId247" Type="http://schemas.openxmlformats.org/officeDocument/2006/relationships/hyperlink" Target="http://www.uniprot.org/uniparc/UPI00006C4B42" TargetMode="External"/><Relationship Id="rId412" Type="http://schemas.openxmlformats.org/officeDocument/2006/relationships/hyperlink" Target="http://www.uniprot.org/uniparc/UPI000045026C" TargetMode="External"/><Relationship Id="rId107" Type="http://schemas.openxmlformats.org/officeDocument/2006/relationships/hyperlink" Target="http://www.uniprot.org/uniparc/UPI00006C4BBB" TargetMode="External"/><Relationship Id="rId289" Type="http://schemas.openxmlformats.org/officeDocument/2006/relationships/hyperlink" Target="http://www.uniprot.org/uniparc/UPI00006C4F49" TargetMode="External"/><Relationship Id="rId454" Type="http://schemas.openxmlformats.org/officeDocument/2006/relationships/hyperlink" Target="http://www.uniprot.org/uniparc/UPI00006C4FEB" TargetMode="External"/><Relationship Id="rId496" Type="http://schemas.openxmlformats.org/officeDocument/2006/relationships/hyperlink" Target="http://www.uniprot.org/uniparc/UPI00006C4D97" TargetMode="External"/><Relationship Id="rId11" Type="http://schemas.openxmlformats.org/officeDocument/2006/relationships/hyperlink" Target="http://www.uniprot.org/uniparc/UPI00003FC8F2" TargetMode="External"/><Relationship Id="rId53" Type="http://schemas.openxmlformats.org/officeDocument/2006/relationships/hyperlink" Target="http://www.uniprot.org/uniparc/UPI00004500F7" TargetMode="External"/><Relationship Id="rId149" Type="http://schemas.openxmlformats.org/officeDocument/2006/relationships/hyperlink" Target="http://www.uniprot.org/uniparc/UPI00006C4DC7" TargetMode="External"/><Relationship Id="rId314" Type="http://schemas.openxmlformats.org/officeDocument/2006/relationships/hyperlink" Target="http://www.uniprot.org/uniparc/UPI00006C4CE6" TargetMode="External"/><Relationship Id="rId356" Type="http://schemas.openxmlformats.org/officeDocument/2006/relationships/hyperlink" Target="http://www.uniprot.org/uniparc/UPI00006C4DA7" TargetMode="External"/><Relationship Id="rId398" Type="http://schemas.openxmlformats.org/officeDocument/2006/relationships/hyperlink" Target="http://www.uniprot.org/uniparc/UPI00006C4EA5" TargetMode="External"/><Relationship Id="rId95" Type="http://schemas.openxmlformats.org/officeDocument/2006/relationships/hyperlink" Target="http://www.uniprot.org/uniparc/UPI00006C4CF3" TargetMode="External"/><Relationship Id="rId160" Type="http://schemas.openxmlformats.org/officeDocument/2006/relationships/hyperlink" Target="http://www.uniprot.org/uniparc/UPI000049C2FD" TargetMode="External"/><Relationship Id="rId216" Type="http://schemas.openxmlformats.org/officeDocument/2006/relationships/hyperlink" Target="http://www.uniprot.org/uniparc/UPI00006C4B4D" TargetMode="External"/><Relationship Id="rId423" Type="http://schemas.openxmlformats.org/officeDocument/2006/relationships/hyperlink" Target="http://www.uniprot.org/uniparc/UPI00006C4F7D" TargetMode="External"/><Relationship Id="rId258" Type="http://schemas.openxmlformats.org/officeDocument/2006/relationships/hyperlink" Target="http://www.uniprot.org/uniparc/UPI00006C4BC4" TargetMode="External"/><Relationship Id="rId465" Type="http://schemas.openxmlformats.org/officeDocument/2006/relationships/hyperlink" Target="http://www.uniprot.org/uniparc/UPI000049C58F" TargetMode="External"/><Relationship Id="rId22" Type="http://schemas.openxmlformats.org/officeDocument/2006/relationships/hyperlink" Target="http://www.uniprot.org/uniparc/UPI00006C5033" TargetMode="External"/><Relationship Id="rId64" Type="http://schemas.openxmlformats.org/officeDocument/2006/relationships/hyperlink" Target="http://www.uniprot.org/uniparc/UPI00006C4CAE" TargetMode="External"/><Relationship Id="rId118" Type="http://schemas.openxmlformats.org/officeDocument/2006/relationships/hyperlink" Target="http://www.uniprot.org/uniparc/UPI00006C5013" TargetMode="External"/><Relationship Id="rId325" Type="http://schemas.openxmlformats.org/officeDocument/2006/relationships/hyperlink" Target="http://www.uniprot.org/uniparc/UPI00006C4D8C" TargetMode="External"/><Relationship Id="rId367" Type="http://schemas.openxmlformats.org/officeDocument/2006/relationships/hyperlink" Target="http://www.uniprot.org/uniparc/UPI00006C4D36" TargetMode="External"/><Relationship Id="rId171" Type="http://schemas.openxmlformats.org/officeDocument/2006/relationships/hyperlink" Target="http://www.uniprot.org/uniparc/UPI000049C275" TargetMode="External"/><Relationship Id="rId227" Type="http://schemas.openxmlformats.org/officeDocument/2006/relationships/hyperlink" Target="http://www.uniprot.org/uniparc/UPI00006C4BBE" TargetMode="External"/><Relationship Id="rId269" Type="http://schemas.openxmlformats.org/officeDocument/2006/relationships/hyperlink" Target="http://www.uniprot.org/uniparc/UPI000049C5A2" TargetMode="External"/><Relationship Id="rId434" Type="http://schemas.openxmlformats.org/officeDocument/2006/relationships/hyperlink" Target="http://www.uniprot.org/uniparc/UPI000049C5A3" TargetMode="External"/><Relationship Id="rId476" Type="http://schemas.openxmlformats.org/officeDocument/2006/relationships/hyperlink" Target="http://www.uniprot.org/uniparc/UPI00006C4D82" TargetMode="External"/><Relationship Id="rId33" Type="http://schemas.openxmlformats.org/officeDocument/2006/relationships/hyperlink" Target="http://www.uniprot.org/uniparc/UPI00006C4C49" TargetMode="External"/><Relationship Id="rId129" Type="http://schemas.openxmlformats.org/officeDocument/2006/relationships/hyperlink" Target="http://www.uniprot.org/uniparc/UPI000049C272" TargetMode="External"/><Relationship Id="rId280" Type="http://schemas.openxmlformats.org/officeDocument/2006/relationships/hyperlink" Target="http://www.uniprot.org/uniparc/UPI00006C4EF5" TargetMode="External"/><Relationship Id="rId336" Type="http://schemas.openxmlformats.org/officeDocument/2006/relationships/hyperlink" Target="http://www.uniprot.org/uniparc/UPI00006C4E00" TargetMode="External"/><Relationship Id="rId501" Type="http://schemas.openxmlformats.org/officeDocument/2006/relationships/hyperlink" Target="http://www.uniprot.org/uniparc/UPI00006C4C54" TargetMode="External"/><Relationship Id="rId75" Type="http://schemas.openxmlformats.org/officeDocument/2006/relationships/hyperlink" Target="http://www.uniprot.org/uniparc/UPI000049C520" TargetMode="External"/><Relationship Id="rId140" Type="http://schemas.openxmlformats.org/officeDocument/2006/relationships/hyperlink" Target="http://www.uniprot.org/uniparc/UPI00006C4B34" TargetMode="External"/><Relationship Id="rId182" Type="http://schemas.openxmlformats.org/officeDocument/2006/relationships/hyperlink" Target="http://www.uniprot.org/uniparc/UPI00006C4CC3" TargetMode="External"/><Relationship Id="rId378" Type="http://schemas.openxmlformats.org/officeDocument/2006/relationships/hyperlink" Target="http://www.uniprot.org/uniparc/UPI00006C4C01" TargetMode="External"/><Relationship Id="rId403" Type="http://schemas.openxmlformats.org/officeDocument/2006/relationships/hyperlink" Target="http://www.uniprot.org/uniparc/UPI00006C502F" TargetMode="External"/><Relationship Id="rId6" Type="http://schemas.openxmlformats.org/officeDocument/2006/relationships/hyperlink" Target="http://www.uniprot.org/uniparc/UPI00006C5038" TargetMode="External"/><Relationship Id="rId238" Type="http://schemas.openxmlformats.org/officeDocument/2006/relationships/hyperlink" Target="http://www.uniprot.org/uniparc/UPI000049C5A4" TargetMode="External"/><Relationship Id="rId445" Type="http://schemas.openxmlformats.org/officeDocument/2006/relationships/hyperlink" Target="http://www.uniprot.org/uniparc/UPI00006C4D5F" TargetMode="External"/><Relationship Id="rId487" Type="http://schemas.openxmlformats.org/officeDocument/2006/relationships/hyperlink" Target="http://www.uniprot.org/uniparc/UPI00006C4D8D" TargetMode="External"/><Relationship Id="rId291" Type="http://schemas.openxmlformats.org/officeDocument/2006/relationships/hyperlink" Target="http://www.uniprot.org/uniparc/UPI00006C4D0F" TargetMode="External"/><Relationship Id="rId305" Type="http://schemas.openxmlformats.org/officeDocument/2006/relationships/hyperlink" Target="http://www.uniprot.org/uniparc/UPI00006C4B13" TargetMode="External"/><Relationship Id="rId347" Type="http://schemas.openxmlformats.org/officeDocument/2006/relationships/hyperlink" Target="http://www.uniprot.org/uniparc/UPI00006C4E5E" TargetMode="External"/><Relationship Id="rId44" Type="http://schemas.openxmlformats.org/officeDocument/2006/relationships/hyperlink" Target="http://www.uniprot.org/uniparc/UPI00006C503A" TargetMode="External"/><Relationship Id="rId86" Type="http://schemas.openxmlformats.org/officeDocument/2006/relationships/hyperlink" Target="http://www.uniprot.org/uniparc/UPI0000450301" TargetMode="External"/><Relationship Id="rId151" Type="http://schemas.openxmlformats.org/officeDocument/2006/relationships/hyperlink" Target="http://www.uniprot.org/uniparc/UPI00006C4B16" TargetMode="External"/><Relationship Id="rId389" Type="http://schemas.openxmlformats.org/officeDocument/2006/relationships/hyperlink" Target="http://www.uniprot.org/uniparc/UPI00006C4E51" TargetMode="External"/><Relationship Id="rId193" Type="http://schemas.openxmlformats.org/officeDocument/2006/relationships/hyperlink" Target="http://www.uniprot.org/uniparc/UPI00006C4CD3" TargetMode="External"/><Relationship Id="rId207" Type="http://schemas.openxmlformats.org/officeDocument/2006/relationships/hyperlink" Target="http://www.uniprot.org/uniparc/UPI00006C4C6D" TargetMode="External"/><Relationship Id="rId249" Type="http://schemas.openxmlformats.org/officeDocument/2006/relationships/hyperlink" Target="http://www.uniprot.org/uniparc/UPI00006C4B89" TargetMode="External"/><Relationship Id="rId414" Type="http://schemas.openxmlformats.org/officeDocument/2006/relationships/hyperlink" Target="http://www.uniprot.org/uniparc/UPI00006C4F38" TargetMode="External"/><Relationship Id="rId456" Type="http://schemas.openxmlformats.org/officeDocument/2006/relationships/hyperlink" Target="http://www.uniprot.org/uniparc/UPI00006C4C3C" TargetMode="External"/><Relationship Id="rId498" Type="http://schemas.openxmlformats.org/officeDocument/2006/relationships/hyperlink" Target="http://www.uniprot.org/uniparc/UPI00006C504B" TargetMode="External"/><Relationship Id="rId13" Type="http://schemas.openxmlformats.org/officeDocument/2006/relationships/hyperlink" Target="http://www.uniprot.org/uniparc/UPI00006C4B53" TargetMode="External"/><Relationship Id="rId109" Type="http://schemas.openxmlformats.org/officeDocument/2006/relationships/hyperlink" Target="http://www.uniprot.org/uniparc/UPI00006C4F5C" TargetMode="External"/><Relationship Id="rId260" Type="http://schemas.openxmlformats.org/officeDocument/2006/relationships/hyperlink" Target="http://www.uniprot.org/uniparc/UPI00004500E9" TargetMode="External"/><Relationship Id="rId316" Type="http://schemas.openxmlformats.org/officeDocument/2006/relationships/hyperlink" Target="http://www.uniprot.org/uniparc/UPI00006C4BCC" TargetMode="External"/><Relationship Id="rId55" Type="http://schemas.openxmlformats.org/officeDocument/2006/relationships/hyperlink" Target="http://www.uniprot.org/uniparc/UPI00006C4BC6" TargetMode="External"/><Relationship Id="rId97" Type="http://schemas.openxmlformats.org/officeDocument/2006/relationships/hyperlink" Target="http://www.uniprot.org/uniparc/UPI00006C4B5D" TargetMode="External"/><Relationship Id="rId120" Type="http://schemas.openxmlformats.org/officeDocument/2006/relationships/hyperlink" Target="http://www.uniprot.org/uniparc/UPI00006C4E90" TargetMode="External"/><Relationship Id="rId358" Type="http://schemas.openxmlformats.org/officeDocument/2006/relationships/hyperlink" Target="http://www.uniprot.org/uniparc/UPI00006C4CBB" TargetMode="External"/><Relationship Id="rId162" Type="http://schemas.openxmlformats.org/officeDocument/2006/relationships/hyperlink" Target="http://www.uniprot.org/uniparc/UPI00006C4B70" TargetMode="External"/><Relationship Id="rId218" Type="http://schemas.openxmlformats.org/officeDocument/2006/relationships/hyperlink" Target="http://www.uniprot.org/uniparc/UPI000049C28B" TargetMode="External"/><Relationship Id="rId425" Type="http://schemas.openxmlformats.org/officeDocument/2006/relationships/hyperlink" Target="http://www.uniprot.org/uniparc/UPI00006C4E46" TargetMode="External"/><Relationship Id="rId467" Type="http://schemas.openxmlformats.org/officeDocument/2006/relationships/hyperlink" Target="http://www.uniprot.org/uniparc/UPI00006C4D22" TargetMode="External"/><Relationship Id="rId271" Type="http://schemas.openxmlformats.org/officeDocument/2006/relationships/hyperlink" Target="http://www.uniprot.org/uniparc/UPI000012BB20" TargetMode="External"/></Relationships>
</file>

<file path=xl/worksheets/_rels/sheet3.xml.rels><?xml version="1.0" encoding="UTF-8" standalone="yes"?>
<Relationships xmlns="http://schemas.openxmlformats.org/package/2006/relationships"><Relationship Id="rId8" Type="http://schemas.openxmlformats.org/officeDocument/2006/relationships/printerSettings" Target="../printerSettings/printerSettings2.bin"/><Relationship Id="rId3" Type="http://schemas.openxmlformats.org/officeDocument/2006/relationships/hyperlink" Target="http://www.uniprot.org/uniparc/UPI00006C4C79" TargetMode="External"/><Relationship Id="rId7" Type="http://schemas.openxmlformats.org/officeDocument/2006/relationships/hyperlink" Target="http://www.uniprot.org/uniparc/UPI00006C4FF3" TargetMode="External"/><Relationship Id="rId2" Type="http://schemas.openxmlformats.org/officeDocument/2006/relationships/hyperlink" Target="http://www.uniprot.org/uniparc/UPI00006C4D64" TargetMode="External"/><Relationship Id="rId1" Type="http://schemas.openxmlformats.org/officeDocument/2006/relationships/hyperlink" Target="http://www.uniprot.org/uniparc/UPI00006C5019" TargetMode="External"/><Relationship Id="rId6" Type="http://schemas.openxmlformats.org/officeDocument/2006/relationships/hyperlink" Target="http://www.uniprot.org/uniparc/UPI00006C4D49" TargetMode="External"/><Relationship Id="rId5" Type="http://schemas.openxmlformats.org/officeDocument/2006/relationships/hyperlink" Target="http://www.uniprot.org/uniparc/UPI00006C4DB2" TargetMode="External"/><Relationship Id="rId4" Type="http://schemas.openxmlformats.org/officeDocument/2006/relationships/hyperlink" Target="http://www.uniprot.org/uniparc/UPI00006C4C8A" TargetMode="External"/></Relationships>
</file>

<file path=xl/worksheets/_rels/sheet4.xml.rels><?xml version="1.0" encoding="UTF-8" standalone="yes"?>
<Relationships xmlns="http://schemas.openxmlformats.org/package/2006/relationships"><Relationship Id="rId117" Type="http://schemas.openxmlformats.org/officeDocument/2006/relationships/hyperlink" Target="http://www.uniprot.org/uniparc/UPI0000450040" TargetMode="External"/><Relationship Id="rId21" Type="http://schemas.openxmlformats.org/officeDocument/2006/relationships/hyperlink" Target="http://www.uniprot.org/uniparc/UPI00006C502D" TargetMode="External"/><Relationship Id="rId42" Type="http://schemas.openxmlformats.org/officeDocument/2006/relationships/hyperlink" Target="http://www.uniprot.org/uniparc/UPI00006C4BB9" TargetMode="External"/><Relationship Id="rId63" Type="http://schemas.openxmlformats.org/officeDocument/2006/relationships/hyperlink" Target="http://www.uniprot.org/uniparc/UPI00006C4F5C" TargetMode="External"/><Relationship Id="rId84" Type="http://schemas.openxmlformats.org/officeDocument/2006/relationships/hyperlink" Target="http://www.uniprot.org/uniparc/UPI00006C5035" TargetMode="External"/><Relationship Id="rId138" Type="http://schemas.openxmlformats.org/officeDocument/2006/relationships/hyperlink" Target="http://www.uniprot.org/uniparc/UPI00006C4FEA" TargetMode="External"/><Relationship Id="rId159" Type="http://schemas.openxmlformats.org/officeDocument/2006/relationships/hyperlink" Target="http://www.uniprot.org/uniparc/UPI00006C4E86" TargetMode="External"/><Relationship Id="rId170" Type="http://schemas.openxmlformats.org/officeDocument/2006/relationships/hyperlink" Target="http://www.uniprot.org/uniparc/UPI00006C5052" TargetMode="External"/><Relationship Id="rId191" Type="http://schemas.openxmlformats.org/officeDocument/2006/relationships/hyperlink" Target="http://www.uniprot.org/uniparc/UPI00006C4CCB" TargetMode="External"/><Relationship Id="rId205" Type="http://schemas.openxmlformats.org/officeDocument/2006/relationships/hyperlink" Target="http://www.uniprot.org/uniparc/UPI00006C4C6A" TargetMode="External"/><Relationship Id="rId226" Type="http://schemas.openxmlformats.org/officeDocument/2006/relationships/hyperlink" Target="http://www.uniprot.org/uniparc/UPI000034E330" TargetMode="External"/><Relationship Id="rId247" Type="http://schemas.openxmlformats.org/officeDocument/2006/relationships/hyperlink" Target="http://www.uniprot.org/uniparc/UPI000049C1B8" TargetMode="External"/><Relationship Id="rId107" Type="http://schemas.openxmlformats.org/officeDocument/2006/relationships/hyperlink" Target="http://www.uniprot.org/uniparc/UPI00006C4F73" TargetMode="External"/><Relationship Id="rId11" Type="http://schemas.openxmlformats.org/officeDocument/2006/relationships/hyperlink" Target="http://www.uniprot.org/uniparc/UPI00006C4C1A" TargetMode="External"/><Relationship Id="rId32" Type="http://schemas.openxmlformats.org/officeDocument/2006/relationships/hyperlink" Target="http://www.uniprot.org/uniparc/UPI00006C4BE2" TargetMode="External"/><Relationship Id="rId53" Type="http://schemas.openxmlformats.org/officeDocument/2006/relationships/hyperlink" Target="http://www.uniprot.org/uniparc/UPI00006C4E6F" TargetMode="External"/><Relationship Id="rId74" Type="http://schemas.openxmlformats.org/officeDocument/2006/relationships/hyperlink" Target="http://www.uniprot.org/uniparc/UPI00006C50A4" TargetMode="External"/><Relationship Id="rId128" Type="http://schemas.openxmlformats.org/officeDocument/2006/relationships/hyperlink" Target="http://www.uniprot.org/uniparc/UPI00006C5030" TargetMode="External"/><Relationship Id="rId149" Type="http://schemas.openxmlformats.org/officeDocument/2006/relationships/hyperlink" Target="http://www.uniprot.org/uniparc/UPI000049C23F" TargetMode="External"/><Relationship Id="rId5" Type="http://schemas.openxmlformats.org/officeDocument/2006/relationships/hyperlink" Target="http://www.uniprot.org/uniparc/UPI000049C58F" TargetMode="External"/><Relationship Id="rId95" Type="http://schemas.openxmlformats.org/officeDocument/2006/relationships/hyperlink" Target="http://www.uniprot.org/uniparc/UPI00006C4BA2" TargetMode="External"/><Relationship Id="rId160" Type="http://schemas.openxmlformats.org/officeDocument/2006/relationships/hyperlink" Target="http://www.uniprot.org/uniparc/UPI000049C4FA" TargetMode="External"/><Relationship Id="rId181" Type="http://schemas.openxmlformats.org/officeDocument/2006/relationships/hyperlink" Target="http://www.uniprot.org/uniparc/UPI00006C4F31" TargetMode="External"/><Relationship Id="rId216" Type="http://schemas.openxmlformats.org/officeDocument/2006/relationships/hyperlink" Target="http://www.uniprot.org/uniparc/UPI00006C4CB9" TargetMode="External"/><Relationship Id="rId237" Type="http://schemas.openxmlformats.org/officeDocument/2006/relationships/hyperlink" Target="http://www.uniprot.org/uniparc/UPI00006C4CC4" TargetMode="External"/><Relationship Id="rId258" Type="http://schemas.openxmlformats.org/officeDocument/2006/relationships/hyperlink" Target="http://www.uniprot.org/uniparc/UPI00006C4C8D" TargetMode="External"/><Relationship Id="rId22" Type="http://schemas.openxmlformats.org/officeDocument/2006/relationships/hyperlink" Target="http://www.uniprot.org/uniparc/UPI00006C4C6D" TargetMode="External"/><Relationship Id="rId43" Type="http://schemas.openxmlformats.org/officeDocument/2006/relationships/hyperlink" Target="http://www.uniprot.org/uniparc/UPI000012AD1C" TargetMode="External"/><Relationship Id="rId64" Type="http://schemas.openxmlformats.org/officeDocument/2006/relationships/hyperlink" Target="http://www.uniprot.org/uniparc/UPI00006C4F60" TargetMode="External"/><Relationship Id="rId118" Type="http://schemas.openxmlformats.org/officeDocument/2006/relationships/hyperlink" Target="http://www.uniprot.org/uniparc/UPI000049C18E" TargetMode="External"/><Relationship Id="rId139" Type="http://schemas.openxmlformats.org/officeDocument/2006/relationships/hyperlink" Target="http://www.uniprot.org/uniparc/UPI00006C4E9C" TargetMode="External"/><Relationship Id="rId85" Type="http://schemas.openxmlformats.org/officeDocument/2006/relationships/hyperlink" Target="http://www.uniprot.org/uniparc/UPI00006C4B94" TargetMode="External"/><Relationship Id="rId150" Type="http://schemas.openxmlformats.org/officeDocument/2006/relationships/hyperlink" Target="http://www.uniprot.org/uniparc/UPI000049C2BF" TargetMode="External"/><Relationship Id="rId171" Type="http://schemas.openxmlformats.org/officeDocument/2006/relationships/hyperlink" Target="http://www.uniprot.org/uniparc/UPI000049C19E" TargetMode="External"/><Relationship Id="rId192" Type="http://schemas.openxmlformats.org/officeDocument/2006/relationships/hyperlink" Target="http://www.uniprot.org/uniparc/UPI00006C5051" TargetMode="External"/><Relationship Id="rId206" Type="http://schemas.openxmlformats.org/officeDocument/2006/relationships/hyperlink" Target="http://www.uniprot.org/uniparc/UPI00006C4E28" TargetMode="External"/><Relationship Id="rId227" Type="http://schemas.openxmlformats.org/officeDocument/2006/relationships/hyperlink" Target="http://www.uniprot.org/uniparc/UPI00006C4DB2" TargetMode="External"/><Relationship Id="rId248" Type="http://schemas.openxmlformats.org/officeDocument/2006/relationships/hyperlink" Target="http://www.uniprot.org/uniparc/UPI00006C5065" TargetMode="External"/><Relationship Id="rId12" Type="http://schemas.openxmlformats.org/officeDocument/2006/relationships/hyperlink" Target="http://www.uniprot.org/uniparc/UPI00006C4D5C" TargetMode="External"/><Relationship Id="rId33" Type="http://schemas.openxmlformats.org/officeDocument/2006/relationships/hyperlink" Target="http://www.uniprot.org/uniparc/UPI00006C4B0C" TargetMode="External"/><Relationship Id="rId108" Type="http://schemas.openxmlformats.org/officeDocument/2006/relationships/hyperlink" Target="http://www.uniprot.org/uniparc/UPI00006C4E21" TargetMode="External"/><Relationship Id="rId129" Type="http://schemas.openxmlformats.org/officeDocument/2006/relationships/hyperlink" Target="http://www.uniprot.org/uniparc/UPI00006C4EB9" TargetMode="External"/><Relationship Id="rId54" Type="http://schemas.openxmlformats.org/officeDocument/2006/relationships/hyperlink" Target="http://www.uniprot.org/uniparc/UPI00006C5017" TargetMode="External"/><Relationship Id="rId75" Type="http://schemas.openxmlformats.org/officeDocument/2006/relationships/hyperlink" Target="http://www.uniprot.org/uniparc/UPI00006C4C03" TargetMode="External"/><Relationship Id="rId96" Type="http://schemas.openxmlformats.org/officeDocument/2006/relationships/hyperlink" Target="http://www.uniprot.org/uniparc/UPI00006C4C1F" TargetMode="External"/><Relationship Id="rId140" Type="http://schemas.openxmlformats.org/officeDocument/2006/relationships/hyperlink" Target="http://www.uniprot.org/uniparc/UPI00006C4C68" TargetMode="External"/><Relationship Id="rId161" Type="http://schemas.openxmlformats.org/officeDocument/2006/relationships/hyperlink" Target="http://www.uniprot.org/uniparc/UPI00006C4B3A" TargetMode="External"/><Relationship Id="rId182" Type="http://schemas.openxmlformats.org/officeDocument/2006/relationships/hyperlink" Target="http://www.uniprot.org/uniparc/UPI00006C4D8C" TargetMode="External"/><Relationship Id="rId217" Type="http://schemas.openxmlformats.org/officeDocument/2006/relationships/hyperlink" Target="http://www.uniprot.org/uniparc/UPI00006C4CBD" TargetMode="External"/><Relationship Id="rId1" Type="http://schemas.openxmlformats.org/officeDocument/2006/relationships/hyperlink" Target="http://www.uniprot.org/uniparc/UPI00006C4FF6" TargetMode="External"/><Relationship Id="rId6" Type="http://schemas.openxmlformats.org/officeDocument/2006/relationships/hyperlink" Target="http://www.uniprot.org/uniparc/UPI000049C196" TargetMode="External"/><Relationship Id="rId212" Type="http://schemas.openxmlformats.org/officeDocument/2006/relationships/hyperlink" Target="http://www.uniprot.org/uniparc/UPI00006C4C2F" TargetMode="External"/><Relationship Id="rId233" Type="http://schemas.openxmlformats.org/officeDocument/2006/relationships/hyperlink" Target="http://www.uniprot.org/uniparc/UPI000049C5A3" TargetMode="External"/><Relationship Id="rId238" Type="http://schemas.openxmlformats.org/officeDocument/2006/relationships/hyperlink" Target="http://www.uniprot.org/uniparc/UPI000049C3F3" TargetMode="External"/><Relationship Id="rId254" Type="http://schemas.openxmlformats.org/officeDocument/2006/relationships/hyperlink" Target="http://www.uniprot.org/uniparc/UPI00006C4D8D" TargetMode="External"/><Relationship Id="rId259" Type="http://schemas.openxmlformats.org/officeDocument/2006/relationships/hyperlink" Target="http://www.uniprot.org/uniparc/UPI00006C4D97" TargetMode="External"/><Relationship Id="rId23" Type="http://schemas.openxmlformats.org/officeDocument/2006/relationships/hyperlink" Target="http://www.uniprot.org/uniparc/UPI00006C502B" TargetMode="External"/><Relationship Id="rId28" Type="http://schemas.openxmlformats.org/officeDocument/2006/relationships/hyperlink" Target="http://www.uniprot.org/uniparc/UPI00006C5089" TargetMode="External"/><Relationship Id="rId49" Type="http://schemas.openxmlformats.org/officeDocument/2006/relationships/hyperlink" Target="http://www.uniprot.org/uniparc/UPI00006C4DA8" TargetMode="External"/><Relationship Id="rId114" Type="http://schemas.openxmlformats.org/officeDocument/2006/relationships/hyperlink" Target="http://www.uniprot.org/uniparc/UPI00006C4CBA" TargetMode="External"/><Relationship Id="rId119" Type="http://schemas.openxmlformats.org/officeDocument/2006/relationships/hyperlink" Target="http://www.uniprot.org/uniparc/UPI00006C5031" TargetMode="External"/><Relationship Id="rId44" Type="http://schemas.openxmlformats.org/officeDocument/2006/relationships/hyperlink" Target="http://www.uniprot.org/uniparc/UPI00006C5045" TargetMode="External"/><Relationship Id="rId60" Type="http://schemas.openxmlformats.org/officeDocument/2006/relationships/hyperlink" Target="http://www.uniprot.org/uniparc/UPI00000C067D" TargetMode="External"/><Relationship Id="rId65" Type="http://schemas.openxmlformats.org/officeDocument/2006/relationships/hyperlink" Target="http://www.uniprot.org/uniparc/UPI000045028C" TargetMode="External"/><Relationship Id="rId81" Type="http://schemas.openxmlformats.org/officeDocument/2006/relationships/hyperlink" Target="http://www.uniprot.org/uniparc/UPI00006C4F3A" TargetMode="External"/><Relationship Id="rId86" Type="http://schemas.openxmlformats.org/officeDocument/2006/relationships/hyperlink" Target="http://www.uniprot.org/uniparc/UPI00006C502E" TargetMode="External"/><Relationship Id="rId130" Type="http://schemas.openxmlformats.org/officeDocument/2006/relationships/hyperlink" Target="http://www.uniprot.org/uniparc/UPI000049C405" TargetMode="External"/><Relationship Id="rId135" Type="http://schemas.openxmlformats.org/officeDocument/2006/relationships/hyperlink" Target="http://www.uniprot.org/uniparc/UPI000049C255" TargetMode="External"/><Relationship Id="rId151" Type="http://schemas.openxmlformats.org/officeDocument/2006/relationships/hyperlink" Target="http://www.uniprot.org/uniparc/UPI00006C4D60" TargetMode="External"/><Relationship Id="rId156" Type="http://schemas.openxmlformats.org/officeDocument/2006/relationships/hyperlink" Target="http://www.uniprot.org/uniparc/UPI00006C4F44" TargetMode="External"/><Relationship Id="rId177" Type="http://schemas.openxmlformats.org/officeDocument/2006/relationships/hyperlink" Target="http://www.uniprot.org/uniparc/UPI00006C4CA2" TargetMode="External"/><Relationship Id="rId198" Type="http://schemas.openxmlformats.org/officeDocument/2006/relationships/hyperlink" Target="http://www.uniprot.org/uniparc/UPI00006C4B1B" TargetMode="External"/><Relationship Id="rId172" Type="http://schemas.openxmlformats.org/officeDocument/2006/relationships/hyperlink" Target="http://www.uniprot.org/uniparc/UPI00006C5048" TargetMode="External"/><Relationship Id="rId193" Type="http://schemas.openxmlformats.org/officeDocument/2006/relationships/hyperlink" Target="http://www.uniprot.org/uniparc/UPI00006C4D51" TargetMode="External"/><Relationship Id="rId202" Type="http://schemas.openxmlformats.org/officeDocument/2006/relationships/hyperlink" Target="http://www.uniprot.org/uniparc/UPI00006C5015" TargetMode="External"/><Relationship Id="rId207" Type="http://schemas.openxmlformats.org/officeDocument/2006/relationships/hyperlink" Target="http://www.uniprot.org/uniparc/UPI00006C4E14" TargetMode="External"/><Relationship Id="rId223" Type="http://schemas.openxmlformats.org/officeDocument/2006/relationships/hyperlink" Target="http://www.uniprot.org/uniparc/UPI000049C3FE" TargetMode="External"/><Relationship Id="rId228" Type="http://schemas.openxmlformats.org/officeDocument/2006/relationships/hyperlink" Target="http://www.uniprot.org/uniparc/UPI00006C4F7D" TargetMode="External"/><Relationship Id="rId244" Type="http://schemas.openxmlformats.org/officeDocument/2006/relationships/hyperlink" Target="http://www.uniprot.org/uniparc/UPI00006C4C90" TargetMode="External"/><Relationship Id="rId249" Type="http://schemas.openxmlformats.org/officeDocument/2006/relationships/hyperlink" Target="http://www.uniprot.org/uniparc/UPI00006C4DA5" TargetMode="External"/><Relationship Id="rId13" Type="http://schemas.openxmlformats.org/officeDocument/2006/relationships/hyperlink" Target="http://www.uniprot.org/uniparc/UPI000045026C" TargetMode="External"/><Relationship Id="rId18" Type="http://schemas.openxmlformats.org/officeDocument/2006/relationships/hyperlink" Target="http://www.uniprot.org/uniparc/UPI00006C4BAC" TargetMode="External"/><Relationship Id="rId39" Type="http://schemas.openxmlformats.org/officeDocument/2006/relationships/hyperlink" Target="http://www.uniprot.org/uniparc/UPI00006C4B89" TargetMode="External"/><Relationship Id="rId109" Type="http://schemas.openxmlformats.org/officeDocument/2006/relationships/hyperlink" Target="http://www.uniprot.org/uniparc/UPI00006C4D75" TargetMode="External"/><Relationship Id="rId260" Type="http://schemas.openxmlformats.org/officeDocument/2006/relationships/hyperlink" Target="http://www.uniprot.org/uniparc/UPI00006C4B4A" TargetMode="External"/><Relationship Id="rId34" Type="http://schemas.openxmlformats.org/officeDocument/2006/relationships/hyperlink" Target="http://www.uniprot.org/uniparc/UPI000049C32F" TargetMode="External"/><Relationship Id="rId50" Type="http://schemas.openxmlformats.org/officeDocument/2006/relationships/hyperlink" Target="http://www.uniprot.org/uniparc/UPI000049C58E" TargetMode="External"/><Relationship Id="rId55" Type="http://schemas.openxmlformats.org/officeDocument/2006/relationships/hyperlink" Target="http://www.uniprot.org/uniparc/UPI00006C4BB3" TargetMode="External"/><Relationship Id="rId76" Type="http://schemas.openxmlformats.org/officeDocument/2006/relationships/hyperlink" Target="http://www.uniprot.org/uniparc/UPI00006C4E3F" TargetMode="External"/><Relationship Id="rId97" Type="http://schemas.openxmlformats.org/officeDocument/2006/relationships/hyperlink" Target="http://www.uniprot.org/uniparc/UPI00006C4F4D" TargetMode="External"/><Relationship Id="rId104" Type="http://schemas.openxmlformats.org/officeDocument/2006/relationships/hyperlink" Target="http://www.uniprot.org/uniparc/UPI00006C5019" TargetMode="External"/><Relationship Id="rId120" Type="http://schemas.openxmlformats.org/officeDocument/2006/relationships/hyperlink" Target="http://www.uniprot.org/uniparc/UPI00006C4E9F" TargetMode="External"/><Relationship Id="rId125" Type="http://schemas.openxmlformats.org/officeDocument/2006/relationships/hyperlink" Target="http://www.uniprot.org/uniparc/UPI00006C4E63" TargetMode="External"/><Relationship Id="rId141" Type="http://schemas.openxmlformats.org/officeDocument/2006/relationships/hyperlink" Target="http://www.uniprot.org/uniparc/UPI00006C4BF0" TargetMode="External"/><Relationship Id="rId146" Type="http://schemas.openxmlformats.org/officeDocument/2006/relationships/hyperlink" Target="http://www.uniprot.org/uniparc/UPI00006C4C8A" TargetMode="External"/><Relationship Id="rId167" Type="http://schemas.openxmlformats.org/officeDocument/2006/relationships/hyperlink" Target="http://www.uniprot.org/uniparc/UPI00006C4D28" TargetMode="External"/><Relationship Id="rId188" Type="http://schemas.openxmlformats.org/officeDocument/2006/relationships/hyperlink" Target="http://www.uniprot.org/uniparc/UPI00006C4E00" TargetMode="External"/><Relationship Id="rId7" Type="http://schemas.openxmlformats.org/officeDocument/2006/relationships/hyperlink" Target="http://www.uniprot.org/uniparc/UPI00006C4B00" TargetMode="External"/><Relationship Id="rId71" Type="http://schemas.openxmlformats.org/officeDocument/2006/relationships/hyperlink" Target="http://www.uniprot.org/uniparc/UPI00006C4E5C" TargetMode="External"/><Relationship Id="rId92" Type="http://schemas.openxmlformats.org/officeDocument/2006/relationships/hyperlink" Target="http://www.uniprot.org/uniparc/UPI00006C4FBA" TargetMode="External"/><Relationship Id="rId162" Type="http://schemas.openxmlformats.org/officeDocument/2006/relationships/hyperlink" Target="http://www.uniprot.org/uniparc/UPI00006C4D99" TargetMode="External"/><Relationship Id="rId183" Type="http://schemas.openxmlformats.org/officeDocument/2006/relationships/hyperlink" Target="http://www.uniprot.org/uniparc/UPI00006C4E58" TargetMode="External"/><Relationship Id="rId213" Type="http://schemas.openxmlformats.org/officeDocument/2006/relationships/hyperlink" Target="http://www.uniprot.org/uniparc/UPI00006C4BD8" TargetMode="External"/><Relationship Id="rId218" Type="http://schemas.openxmlformats.org/officeDocument/2006/relationships/hyperlink" Target="http://www.uniprot.org/uniparc/UPI00006C4E95" TargetMode="External"/><Relationship Id="rId234" Type="http://schemas.openxmlformats.org/officeDocument/2006/relationships/hyperlink" Target="http://www.uniprot.org/uniparc/UPI00006C4C97" TargetMode="External"/><Relationship Id="rId239" Type="http://schemas.openxmlformats.org/officeDocument/2006/relationships/hyperlink" Target="http://www.uniprot.org/uniparc/UPI00006C4D5F" TargetMode="External"/><Relationship Id="rId2" Type="http://schemas.openxmlformats.org/officeDocument/2006/relationships/hyperlink" Target="http://www.uniprot.org/uniparc/UPI00006C502C" TargetMode="External"/><Relationship Id="rId29" Type="http://schemas.openxmlformats.org/officeDocument/2006/relationships/hyperlink" Target="http://www.uniprot.org/uniparc/UPI00006C4FEF" TargetMode="External"/><Relationship Id="rId250" Type="http://schemas.openxmlformats.org/officeDocument/2006/relationships/hyperlink" Target="http://www.uniprot.org/uniparc/UPI00006C4D82" TargetMode="External"/><Relationship Id="rId255" Type="http://schemas.openxmlformats.org/officeDocument/2006/relationships/hyperlink" Target="http://www.uniprot.org/uniparc/UPI00006C4F0E" TargetMode="External"/><Relationship Id="rId24" Type="http://schemas.openxmlformats.org/officeDocument/2006/relationships/hyperlink" Target="http://www.uniprot.org/uniparc/UPI000049C423" TargetMode="External"/><Relationship Id="rId40" Type="http://schemas.openxmlformats.org/officeDocument/2006/relationships/hyperlink" Target="http://www.uniprot.org/uniparc/UPI00006C4EA8" TargetMode="External"/><Relationship Id="rId45" Type="http://schemas.openxmlformats.org/officeDocument/2006/relationships/hyperlink" Target="http://www.uniprot.org/uniparc/UPI000012BB20" TargetMode="External"/><Relationship Id="rId66" Type="http://schemas.openxmlformats.org/officeDocument/2006/relationships/hyperlink" Target="http://www.uniprot.org/uniparc/UPI00006C4FDA" TargetMode="External"/><Relationship Id="rId87" Type="http://schemas.openxmlformats.org/officeDocument/2006/relationships/hyperlink" Target="http://www.uniprot.org/uniparc/UPI00006C4EFD" TargetMode="External"/><Relationship Id="rId110" Type="http://schemas.openxmlformats.org/officeDocument/2006/relationships/hyperlink" Target="http://www.uniprot.org/uniparc/UPI00006C4F52" TargetMode="External"/><Relationship Id="rId115" Type="http://schemas.openxmlformats.org/officeDocument/2006/relationships/hyperlink" Target="http://www.uniprot.org/uniparc/UPI00006C4D0C" TargetMode="External"/><Relationship Id="rId131" Type="http://schemas.openxmlformats.org/officeDocument/2006/relationships/hyperlink" Target="http://www.uniprot.org/uniparc/UPI00006C4D54" TargetMode="External"/><Relationship Id="rId136" Type="http://schemas.openxmlformats.org/officeDocument/2006/relationships/hyperlink" Target="http://www.uniprot.org/uniparc/UPI00006C4F5A" TargetMode="External"/><Relationship Id="rId157" Type="http://schemas.openxmlformats.org/officeDocument/2006/relationships/hyperlink" Target="http://www.uniprot.org/uniparc/UPI00006C4DD7" TargetMode="External"/><Relationship Id="rId178" Type="http://schemas.openxmlformats.org/officeDocument/2006/relationships/hyperlink" Target="http://www.uniprot.org/uniparc/UPI00006C4B66" TargetMode="External"/><Relationship Id="rId61" Type="http://schemas.openxmlformats.org/officeDocument/2006/relationships/hyperlink" Target="http://www.uniprot.org/uniparc/UPI00006C4D23" TargetMode="External"/><Relationship Id="rId82" Type="http://schemas.openxmlformats.org/officeDocument/2006/relationships/hyperlink" Target="http://www.uniprot.org/uniparc/UPI00006C4E15" TargetMode="External"/><Relationship Id="rId152" Type="http://schemas.openxmlformats.org/officeDocument/2006/relationships/hyperlink" Target="http://www.uniprot.org/uniparc/UPI00006C4BE0" TargetMode="External"/><Relationship Id="rId173" Type="http://schemas.openxmlformats.org/officeDocument/2006/relationships/hyperlink" Target="http://www.uniprot.org/uniparc/UPI00006C4CE6" TargetMode="External"/><Relationship Id="rId194" Type="http://schemas.openxmlformats.org/officeDocument/2006/relationships/hyperlink" Target="http://www.uniprot.org/uniparc/UPI00006C4FFE" TargetMode="External"/><Relationship Id="rId199" Type="http://schemas.openxmlformats.org/officeDocument/2006/relationships/hyperlink" Target="http://www.uniprot.org/uniparc/UPI00006C4EE3" TargetMode="External"/><Relationship Id="rId203" Type="http://schemas.openxmlformats.org/officeDocument/2006/relationships/hyperlink" Target="http://www.uniprot.org/uniparc/UPI00006C504A" TargetMode="External"/><Relationship Id="rId208" Type="http://schemas.openxmlformats.org/officeDocument/2006/relationships/hyperlink" Target="http://www.uniprot.org/uniparc/UPI00006C4EC2" TargetMode="External"/><Relationship Id="rId229" Type="http://schemas.openxmlformats.org/officeDocument/2006/relationships/hyperlink" Target="http://www.uniprot.org/uniparc/UPI00006C50A3" TargetMode="External"/><Relationship Id="rId19" Type="http://schemas.openxmlformats.org/officeDocument/2006/relationships/hyperlink" Target="http://www.uniprot.org/uniparc/UPI00006C4D57" TargetMode="External"/><Relationship Id="rId224" Type="http://schemas.openxmlformats.org/officeDocument/2006/relationships/hyperlink" Target="http://www.uniprot.org/uniparc/UPI00006C4F90" TargetMode="External"/><Relationship Id="rId240" Type="http://schemas.openxmlformats.org/officeDocument/2006/relationships/hyperlink" Target="http://www.uniprot.org/uniparc/UPI00006C4CCC" TargetMode="External"/><Relationship Id="rId245" Type="http://schemas.openxmlformats.org/officeDocument/2006/relationships/hyperlink" Target="http://www.uniprot.org/uniparc/UPI00006C4C3C" TargetMode="External"/><Relationship Id="rId261" Type="http://schemas.openxmlformats.org/officeDocument/2006/relationships/hyperlink" Target="http://www.uniprot.org/uniparc/UPI000049C478" TargetMode="External"/><Relationship Id="rId14" Type="http://schemas.openxmlformats.org/officeDocument/2006/relationships/hyperlink" Target="http://www.uniprot.org/uniparc/UPI00006C4E2D" TargetMode="External"/><Relationship Id="rId30" Type="http://schemas.openxmlformats.org/officeDocument/2006/relationships/hyperlink" Target="http://www.uniprot.org/uniparc/UPI00006C4D76" TargetMode="External"/><Relationship Id="rId35" Type="http://schemas.openxmlformats.org/officeDocument/2006/relationships/hyperlink" Target="http://www.uniprot.org/uniparc/UPI0001588898" TargetMode="External"/><Relationship Id="rId56" Type="http://schemas.openxmlformats.org/officeDocument/2006/relationships/hyperlink" Target="http://www.uniprot.org/uniparc/UPI00006C503A" TargetMode="External"/><Relationship Id="rId77" Type="http://schemas.openxmlformats.org/officeDocument/2006/relationships/hyperlink" Target="http://www.uniprot.org/uniparc/UPI00006C4DDB" TargetMode="External"/><Relationship Id="rId100" Type="http://schemas.openxmlformats.org/officeDocument/2006/relationships/hyperlink" Target="http://www.uniprot.org/uniparc/UPI00006C4C9B" TargetMode="External"/><Relationship Id="rId105" Type="http://schemas.openxmlformats.org/officeDocument/2006/relationships/hyperlink" Target="http://www.uniprot.org/uniparc/UPI00006C4B93" TargetMode="External"/><Relationship Id="rId126" Type="http://schemas.openxmlformats.org/officeDocument/2006/relationships/hyperlink" Target="http://www.uniprot.org/uniparc/UPI00006C5082" TargetMode="External"/><Relationship Id="rId147" Type="http://schemas.openxmlformats.org/officeDocument/2006/relationships/hyperlink" Target="http://www.uniprot.org/uniparc/UPI00006C4DCE" TargetMode="External"/><Relationship Id="rId168" Type="http://schemas.openxmlformats.org/officeDocument/2006/relationships/hyperlink" Target="http://www.uniprot.org/uniparc/UPI00006C4B13" TargetMode="External"/><Relationship Id="rId8" Type="http://schemas.openxmlformats.org/officeDocument/2006/relationships/hyperlink" Target="http://www.uniprot.org/uniparc/UPI00006C5058" TargetMode="External"/><Relationship Id="rId51" Type="http://schemas.openxmlformats.org/officeDocument/2006/relationships/hyperlink" Target="http://www.uniprot.org/uniparc/UPI00006C503B" TargetMode="External"/><Relationship Id="rId72" Type="http://schemas.openxmlformats.org/officeDocument/2006/relationships/hyperlink" Target="http://www.uniprot.org/uniparc/UPI00006C5033" TargetMode="External"/><Relationship Id="rId93" Type="http://schemas.openxmlformats.org/officeDocument/2006/relationships/hyperlink" Target="http://www.uniprot.org/uniparc/UPI000049C3AD" TargetMode="External"/><Relationship Id="rId98" Type="http://schemas.openxmlformats.org/officeDocument/2006/relationships/hyperlink" Target="http://www.uniprot.org/uniparc/UPI00006C4F23" TargetMode="External"/><Relationship Id="rId121" Type="http://schemas.openxmlformats.org/officeDocument/2006/relationships/hyperlink" Target="http://www.uniprot.org/uniparc/UPI000049C3E8" TargetMode="External"/><Relationship Id="rId142" Type="http://schemas.openxmlformats.org/officeDocument/2006/relationships/hyperlink" Target="http://www.uniprot.org/uniparc/UPI00006C4EC7" TargetMode="External"/><Relationship Id="rId163" Type="http://schemas.openxmlformats.org/officeDocument/2006/relationships/hyperlink" Target="http://www.uniprot.org/uniparc/UPI00006C4E23" TargetMode="External"/><Relationship Id="rId184" Type="http://schemas.openxmlformats.org/officeDocument/2006/relationships/hyperlink" Target="http://www.uniprot.org/uniparc/UPI00006C4B90" TargetMode="External"/><Relationship Id="rId189" Type="http://schemas.openxmlformats.org/officeDocument/2006/relationships/hyperlink" Target="http://www.uniprot.org/uniparc/UPI00006C4EA7" TargetMode="External"/><Relationship Id="rId219" Type="http://schemas.openxmlformats.org/officeDocument/2006/relationships/hyperlink" Target="http://www.uniprot.org/uniparc/UPI00006C4E94" TargetMode="External"/><Relationship Id="rId3" Type="http://schemas.openxmlformats.org/officeDocument/2006/relationships/hyperlink" Target="http://www.uniprot.org/uniparc/UPI00006C4FD0" TargetMode="External"/><Relationship Id="rId214" Type="http://schemas.openxmlformats.org/officeDocument/2006/relationships/hyperlink" Target="http://www.uniprot.org/uniparc/UPI00006C4F8F" TargetMode="External"/><Relationship Id="rId230" Type="http://schemas.openxmlformats.org/officeDocument/2006/relationships/hyperlink" Target="http://www.uniprot.org/uniparc/UPI00006C4D6F" TargetMode="External"/><Relationship Id="rId235" Type="http://schemas.openxmlformats.org/officeDocument/2006/relationships/hyperlink" Target="http://www.uniprot.org/uniparc/UPI00006C4DC6" TargetMode="External"/><Relationship Id="rId251" Type="http://schemas.openxmlformats.org/officeDocument/2006/relationships/hyperlink" Target="http://www.uniprot.org/uniparc/UPI000049C344" TargetMode="External"/><Relationship Id="rId256" Type="http://schemas.openxmlformats.org/officeDocument/2006/relationships/hyperlink" Target="http://www.uniprot.org/uniparc/UPI00006C5083" TargetMode="External"/><Relationship Id="rId25" Type="http://schemas.openxmlformats.org/officeDocument/2006/relationships/hyperlink" Target="http://www.uniprot.org/uniparc/UPI00006C5042" TargetMode="External"/><Relationship Id="rId46" Type="http://schemas.openxmlformats.org/officeDocument/2006/relationships/hyperlink" Target="http://www.uniprot.org/uniparc/UPI00006C5037" TargetMode="External"/><Relationship Id="rId67" Type="http://schemas.openxmlformats.org/officeDocument/2006/relationships/hyperlink" Target="http://www.uniprot.org/uniparc/UPI00006C4BCD" TargetMode="External"/><Relationship Id="rId116" Type="http://schemas.openxmlformats.org/officeDocument/2006/relationships/hyperlink" Target="http://www.uniprot.org/uniparc/UPI00006C4B34" TargetMode="External"/><Relationship Id="rId137" Type="http://schemas.openxmlformats.org/officeDocument/2006/relationships/hyperlink" Target="http://www.uniprot.org/uniparc/UPI00006C4CC3" TargetMode="External"/><Relationship Id="rId158" Type="http://schemas.openxmlformats.org/officeDocument/2006/relationships/hyperlink" Target="http://www.uniprot.org/uniparc/UPI00006C4F49" TargetMode="External"/><Relationship Id="rId20" Type="http://schemas.openxmlformats.org/officeDocument/2006/relationships/hyperlink" Target="http://www.uniprot.org/uniparc/UPI00006C4C6B" TargetMode="External"/><Relationship Id="rId41" Type="http://schemas.openxmlformats.org/officeDocument/2006/relationships/hyperlink" Target="http://www.uniprot.org/uniparc/UPI00006C5026" TargetMode="External"/><Relationship Id="rId62" Type="http://schemas.openxmlformats.org/officeDocument/2006/relationships/hyperlink" Target="http://www.uniprot.org/uniparc/UPI00006C4F5C" TargetMode="External"/><Relationship Id="rId83" Type="http://schemas.openxmlformats.org/officeDocument/2006/relationships/hyperlink" Target="http://www.uniprot.org/uniparc/UPI00006C4E66" TargetMode="External"/><Relationship Id="rId88" Type="http://schemas.openxmlformats.org/officeDocument/2006/relationships/hyperlink" Target="http://www.uniprot.org/uniparc/UPI000049C520" TargetMode="External"/><Relationship Id="rId111" Type="http://schemas.openxmlformats.org/officeDocument/2006/relationships/hyperlink" Target="http://www.uniprot.org/uniparc/UPI00006C4EFF" TargetMode="External"/><Relationship Id="rId132" Type="http://schemas.openxmlformats.org/officeDocument/2006/relationships/hyperlink" Target="http://www.uniprot.org/uniparc/UPI00006C4C11" TargetMode="External"/><Relationship Id="rId153" Type="http://schemas.openxmlformats.org/officeDocument/2006/relationships/hyperlink" Target="http://www.uniprot.org/uniparc/UPI00006C4FD2" TargetMode="External"/><Relationship Id="rId174" Type="http://schemas.openxmlformats.org/officeDocument/2006/relationships/hyperlink" Target="http://www.uniprot.org/uniparc/UPI0000450177" TargetMode="External"/><Relationship Id="rId179" Type="http://schemas.openxmlformats.org/officeDocument/2006/relationships/hyperlink" Target="http://www.uniprot.org/uniparc/UPI00006C4F5D" TargetMode="External"/><Relationship Id="rId195" Type="http://schemas.openxmlformats.org/officeDocument/2006/relationships/hyperlink" Target="http://www.uniprot.org/uniparc/UPI00006C4E5E" TargetMode="External"/><Relationship Id="rId209" Type="http://schemas.openxmlformats.org/officeDocument/2006/relationships/hyperlink" Target="http://www.uniprot.org/uniparc/UPI00006C508B" TargetMode="External"/><Relationship Id="rId190" Type="http://schemas.openxmlformats.org/officeDocument/2006/relationships/hyperlink" Target="http://www.uniprot.org/uniparc/UPI00006C4C8B" TargetMode="External"/><Relationship Id="rId204" Type="http://schemas.openxmlformats.org/officeDocument/2006/relationships/hyperlink" Target="http://www.uniprot.org/uniparc/UPI00006C4D36" TargetMode="External"/><Relationship Id="rId220" Type="http://schemas.openxmlformats.org/officeDocument/2006/relationships/hyperlink" Target="http://www.uniprot.org/uniparc/UPI0000450098" TargetMode="External"/><Relationship Id="rId225" Type="http://schemas.openxmlformats.org/officeDocument/2006/relationships/hyperlink" Target="http://www.uniprot.org/uniparc/UPI00006C4D70" TargetMode="External"/><Relationship Id="rId241" Type="http://schemas.openxmlformats.org/officeDocument/2006/relationships/hyperlink" Target="http://www.uniprot.org/uniparc/UPI00006C5085" TargetMode="External"/><Relationship Id="rId246" Type="http://schemas.openxmlformats.org/officeDocument/2006/relationships/hyperlink" Target="http://www.uniprot.org/uniparc/UPI00006C4C34" TargetMode="External"/><Relationship Id="rId15" Type="http://schemas.openxmlformats.org/officeDocument/2006/relationships/hyperlink" Target="http://www.uniprot.org/uniparc/UPI00006C4F38" TargetMode="External"/><Relationship Id="rId36" Type="http://schemas.openxmlformats.org/officeDocument/2006/relationships/hyperlink" Target="http://www.uniprot.org/uniparc/UPI00006C4F42" TargetMode="External"/><Relationship Id="rId57" Type="http://schemas.openxmlformats.org/officeDocument/2006/relationships/hyperlink" Target="http://www.uniprot.org/uniparc/UPI00006C4F72" TargetMode="External"/><Relationship Id="rId106" Type="http://schemas.openxmlformats.org/officeDocument/2006/relationships/hyperlink" Target="http://www.uniprot.org/uniparc/UPI00006C4E90" TargetMode="External"/><Relationship Id="rId127" Type="http://schemas.openxmlformats.org/officeDocument/2006/relationships/hyperlink" Target="http://www.uniprot.org/uniparc/UPI00006C4FD3" TargetMode="External"/><Relationship Id="rId262" Type="http://schemas.openxmlformats.org/officeDocument/2006/relationships/hyperlink" Target="http://www.uniprot.org/uniparc/UPI00006C504B" TargetMode="External"/><Relationship Id="rId10" Type="http://schemas.openxmlformats.org/officeDocument/2006/relationships/hyperlink" Target="http://www.uniprot.org/uniparc/UPI00006C4D32" TargetMode="External"/><Relationship Id="rId31" Type="http://schemas.openxmlformats.org/officeDocument/2006/relationships/hyperlink" Target="http://www.uniprot.org/uniparc/UPI00006C4D68" TargetMode="External"/><Relationship Id="rId52" Type="http://schemas.openxmlformats.org/officeDocument/2006/relationships/hyperlink" Target="http://www.uniprot.org/uniparc/UPI00006C5038" TargetMode="External"/><Relationship Id="rId73" Type="http://schemas.openxmlformats.org/officeDocument/2006/relationships/hyperlink" Target="http://www.uniprot.org/uniparc/UPI00006C4DAD" TargetMode="External"/><Relationship Id="rId78" Type="http://schemas.openxmlformats.org/officeDocument/2006/relationships/hyperlink" Target="http://www.uniprot.org/uniparc/UPI00006C4B91" TargetMode="External"/><Relationship Id="rId94" Type="http://schemas.openxmlformats.org/officeDocument/2006/relationships/hyperlink" Target="http://www.uniprot.org/uniparc/UPI00006C4E57" TargetMode="External"/><Relationship Id="rId99" Type="http://schemas.openxmlformats.org/officeDocument/2006/relationships/hyperlink" Target="http://www.uniprot.org/uniparc/UPI000049C521" TargetMode="External"/><Relationship Id="rId101" Type="http://schemas.openxmlformats.org/officeDocument/2006/relationships/hyperlink" Target="http://www.uniprot.org/uniparc/UPI00006C4D8E" TargetMode="External"/><Relationship Id="rId122" Type="http://schemas.openxmlformats.org/officeDocument/2006/relationships/hyperlink" Target="http://www.uniprot.org/uniparc/UPI00006C4B16" TargetMode="External"/><Relationship Id="rId143" Type="http://schemas.openxmlformats.org/officeDocument/2006/relationships/hyperlink" Target="http://www.uniprot.org/uniparc/UPI00006C4EA9" TargetMode="External"/><Relationship Id="rId148" Type="http://schemas.openxmlformats.org/officeDocument/2006/relationships/hyperlink" Target="http://www.uniprot.org/uniparc/UPI00006C4C48" TargetMode="External"/><Relationship Id="rId164" Type="http://schemas.openxmlformats.org/officeDocument/2006/relationships/hyperlink" Target="http://www.uniprot.org/uniparc/UPI00006C4B12" TargetMode="External"/><Relationship Id="rId169" Type="http://schemas.openxmlformats.org/officeDocument/2006/relationships/hyperlink" Target="http://www.uniprot.org/uniparc/UPI00006C4CA3" TargetMode="External"/><Relationship Id="rId185" Type="http://schemas.openxmlformats.org/officeDocument/2006/relationships/hyperlink" Target="http://www.uniprot.org/uniparc/UPI00006C4D5B" TargetMode="External"/><Relationship Id="rId4" Type="http://schemas.openxmlformats.org/officeDocument/2006/relationships/hyperlink" Target="http://www.uniprot.org/uniparc/UPI00006C4C74" TargetMode="External"/><Relationship Id="rId9" Type="http://schemas.openxmlformats.org/officeDocument/2006/relationships/hyperlink" Target="http://www.uniprot.org/uniparc/UPI00006C4B77" TargetMode="External"/><Relationship Id="rId180" Type="http://schemas.openxmlformats.org/officeDocument/2006/relationships/hyperlink" Target="http://www.uniprot.org/uniparc/UPI00006C4E5F" TargetMode="External"/><Relationship Id="rId210" Type="http://schemas.openxmlformats.org/officeDocument/2006/relationships/hyperlink" Target="http://www.uniprot.org/uniparc/UPI00006C4F6E" TargetMode="External"/><Relationship Id="rId215" Type="http://schemas.openxmlformats.org/officeDocument/2006/relationships/hyperlink" Target="http://www.uniprot.org/uniparc/UPI00006C4DBC" TargetMode="External"/><Relationship Id="rId236" Type="http://schemas.openxmlformats.org/officeDocument/2006/relationships/hyperlink" Target="http://www.uniprot.org/uniparc/UPI00006C4D46" TargetMode="External"/><Relationship Id="rId257" Type="http://schemas.openxmlformats.org/officeDocument/2006/relationships/hyperlink" Target="http://www.uniprot.org/uniparc/UPI00006C4F53" TargetMode="External"/><Relationship Id="rId26" Type="http://schemas.openxmlformats.org/officeDocument/2006/relationships/hyperlink" Target="http://www.uniprot.org/uniparc/UPI00006C4E2C" TargetMode="External"/><Relationship Id="rId231" Type="http://schemas.openxmlformats.org/officeDocument/2006/relationships/hyperlink" Target="http://www.uniprot.org/uniparc/UPI000045007E" TargetMode="External"/><Relationship Id="rId252" Type="http://schemas.openxmlformats.org/officeDocument/2006/relationships/hyperlink" Target="http://www.uniprot.org/uniparc/UPI00006C4F48" TargetMode="External"/><Relationship Id="rId47" Type="http://schemas.openxmlformats.org/officeDocument/2006/relationships/hyperlink" Target="http://www.uniprot.org/uniparc/UPI00006C4EB2" TargetMode="External"/><Relationship Id="rId68" Type="http://schemas.openxmlformats.org/officeDocument/2006/relationships/hyperlink" Target="http://www.uniprot.org/uniparc/UPI00003FC8F2" TargetMode="External"/><Relationship Id="rId89" Type="http://schemas.openxmlformats.org/officeDocument/2006/relationships/hyperlink" Target="http://www.uniprot.org/uniparc/UPI00006C4BF2" TargetMode="External"/><Relationship Id="rId112" Type="http://schemas.openxmlformats.org/officeDocument/2006/relationships/hyperlink" Target="http://www.uniprot.org/uniparc/UPI00006C4F2F" TargetMode="External"/><Relationship Id="rId133" Type="http://schemas.openxmlformats.org/officeDocument/2006/relationships/hyperlink" Target="http://www.uniprot.org/uniparc/UPI00006C5034" TargetMode="External"/><Relationship Id="rId154" Type="http://schemas.openxmlformats.org/officeDocument/2006/relationships/hyperlink" Target="http://www.uniprot.org/uniparc/UPI000049C523" TargetMode="External"/><Relationship Id="rId175" Type="http://schemas.openxmlformats.org/officeDocument/2006/relationships/hyperlink" Target="http://www.uniprot.org/uniparc/UPI00006C4BCC" TargetMode="External"/><Relationship Id="rId196" Type="http://schemas.openxmlformats.org/officeDocument/2006/relationships/hyperlink" Target="http://www.uniprot.org/uniparc/UPI00006C5069" TargetMode="External"/><Relationship Id="rId200" Type="http://schemas.openxmlformats.org/officeDocument/2006/relationships/hyperlink" Target="http://www.uniprot.org/uniparc/UPI00006C4CBB" TargetMode="External"/><Relationship Id="rId16" Type="http://schemas.openxmlformats.org/officeDocument/2006/relationships/hyperlink" Target="http://www.uniprot.org/uniparc/UPI00006C504C" TargetMode="External"/><Relationship Id="rId221" Type="http://schemas.openxmlformats.org/officeDocument/2006/relationships/hyperlink" Target="http://www.uniprot.org/uniparc/UPI00006C4EA5" TargetMode="External"/><Relationship Id="rId242" Type="http://schemas.openxmlformats.org/officeDocument/2006/relationships/hyperlink" Target="http://www.uniprot.org/uniparc/UPI00006C4CE0" TargetMode="External"/><Relationship Id="rId37" Type="http://schemas.openxmlformats.org/officeDocument/2006/relationships/hyperlink" Target="http://www.uniprot.org/uniparc/UPI000049C35C" TargetMode="External"/><Relationship Id="rId58" Type="http://schemas.openxmlformats.org/officeDocument/2006/relationships/hyperlink" Target="http://www.uniprot.org/uniparc/UPI0000E26CC5" TargetMode="External"/><Relationship Id="rId79" Type="http://schemas.openxmlformats.org/officeDocument/2006/relationships/hyperlink" Target="http://www.uniprot.org/uniparc/UPI00006C4DAE" TargetMode="External"/><Relationship Id="rId102" Type="http://schemas.openxmlformats.org/officeDocument/2006/relationships/hyperlink" Target="http://www.uniprot.org/uniparc/UPI000049C3B9" TargetMode="External"/><Relationship Id="rId123" Type="http://schemas.openxmlformats.org/officeDocument/2006/relationships/hyperlink" Target="http://www.uniprot.org/uniparc/UPI00006C4BF1" TargetMode="External"/><Relationship Id="rId144" Type="http://schemas.openxmlformats.org/officeDocument/2006/relationships/hyperlink" Target="http://www.uniprot.org/uniparc/UPI00006C4F10" TargetMode="External"/><Relationship Id="rId90" Type="http://schemas.openxmlformats.org/officeDocument/2006/relationships/hyperlink" Target="http://www.uniprot.org/uniparc/UPI00006C4D85" TargetMode="External"/><Relationship Id="rId165" Type="http://schemas.openxmlformats.org/officeDocument/2006/relationships/hyperlink" Target="http://www.uniprot.org/uniparc/UPI000049C51F" TargetMode="External"/><Relationship Id="rId186" Type="http://schemas.openxmlformats.org/officeDocument/2006/relationships/hyperlink" Target="http://www.uniprot.org/uniparc/UPI000049C5CC" TargetMode="External"/><Relationship Id="rId211" Type="http://schemas.openxmlformats.org/officeDocument/2006/relationships/hyperlink" Target="http://www.uniprot.org/uniparc/UPI00006C4C56" TargetMode="External"/><Relationship Id="rId232" Type="http://schemas.openxmlformats.org/officeDocument/2006/relationships/hyperlink" Target="http://www.uniprot.org/uniparc/UPI00006C4EC0" TargetMode="External"/><Relationship Id="rId253" Type="http://schemas.openxmlformats.org/officeDocument/2006/relationships/hyperlink" Target="http://www.uniprot.org/uniparc/UPI00006C4C9F" TargetMode="External"/><Relationship Id="rId27" Type="http://schemas.openxmlformats.org/officeDocument/2006/relationships/hyperlink" Target="http://www.uniprot.org/uniparc/UPI000049C28B" TargetMode="External"/><Relationship Id="rId48" Type="http://schemas.openxmlformats.org/officeDocument/2006/relationships/hyperlink" Target="http://www.uniprot.org/uniparc/UPI000049C1B3" TargetMode="External"/><Relationship Id="rId69" Type="http://schemas.openxmlformats.org/officeDocument/2006/relationships/hyperlink" Target="http://www.uniprot.org/uniparc/UPI00006C503C" TargetMode="External"/><Relationship Id="rId113" Type="http://schemas.openxmlformats.org/officeDocument/2006/relationships/hyperlink" Target="http://www.uniprot.org/uniparc/UPI00006C4F11" TargetMode="External"/><Relationship Id="rId134" Type="http://schemas.openxmlformats.org/officeDocument/2006/relationships/hyperlink" Target="http://www.uniprot.org/uniparc/UPI00006C5047" TargetMode="External"/><Relationship Id="rId80" Type="http://schemas.openxmlformats.org/officeDocument/2006/relationships/hyperlink" Target="http://www.uniprot.org/uniparc/UPI00006C4FD6" TargetMode="External"/><Relationship Id="rId155" Type="http://schemas.openxmlformats.org/officeDocument/2006/relationships/hyperlink" Target="http://www.uniprot.org/uniparc/UPI00006C4F5B" TargetMode="External"/><Relationship Id="rId176" Type="http://schemas.openxmlformats.org/officeDocument/2006/relationships/hyperlink" Target="http://www.uniprot.org/uniparc/UPI00006C4FEC" TargetMode="External"/><Relationship Id="rId197" Type="http://schemas.openxmlformats.org/officeDocument/2006/relationships/hyperlink" Target="http://www.uniprot.org/uniparc/UPI00006C50AA" TargetMode="External"/><Relationship Id="rId201" Type="http://schemas.openxmlformats.org/officeDocument/2006/relationships/hyperlink" Target="http://www.uniprot.org/uniparc/UPI00006C4C6E" TargetMode="External"/><Relationship Id="rId222" Type="http://schemas.openxmlformats.org/officeDocument/2006/relationships/hyperlink" Target="http://www.uniprot.org/uniparc/UPI00006C502F" TargetMode="External"/><Relationship Id="rId243" Type="http://schemas.openxmlformats.org/officeDocument/2006/relationships/hyperlink" Target="http://www.uniprot.org/uniparc/UPI000045013F" TargetMode="External"/><Relationship Id="rId17" Type="http://schemas.openxmlformats.org/officeDocument/2006/relationships/hyperlink" Target="http://www.uniprot.org/uniparc/UPI00006C4F01" TargetMode="External"/><Relationship Id="rId38" Type="http://schemas.openxmlformats.org/officeDocument/2006/relationships/hyperlink" Target="http://www.uniprot.org/uniparc/UPI00006C4EAB" TargetMode="External"/><Relationship Id="rId59" Type="http://schemas.openxmlformats.org/officeDocument/2006/relationships/hyperlink" Target="http://www.uniprot.org/uniparc/UPI000049C2C7" TargetMode="External"/><Relationship Id="rId103" Type="http://schemas.openxmlformats.org/officeDocument/2006/relationships/hyperlink" Target="http://www.uniprot.org/uniparc/UPI00006C4FB7" TargetMode="External"/><Relationship Id="rId124" Type="http://schemas.openxmlformats.org/officeDocument/2006/relationships/hyperlink" Target="http://www.uniprot.org/uniparc/UPI000049C2FD" TargetMode="External"/><Relationship Id="rId70" Type="http://schemas.openxmlformats.org/officeDocument/2006/relationships/hyperlink" Target="http://www.uniprot.org/uniparc/UPI00006C4C12" TargetMode="External"/><Relationship Id="rId91" Type="http://schemas.openxmlformats.org/officeDocument/2006/relationships/hyperlink" Target="http://www.uniprot.org/uniparc/UPI000049C1A3" TargetMode="External"/><Relationship Id="rId145" Type="http://schemas.openxmlformats.org/officeDocument/2006/relationships/hyperlink" Target="http://www.uniprot.org/uniparc/UPI00006C4EFE" TargetMode="External"/><Relationship Id="rId166" Type="http://schemas.openxmlformats.org/officeDocument/2006/relationships/hyperlink" Target="http://www.uniprot.org/uniparc/UPI00006C4DB9" TargetMode="External"/><Relationship Id="rId187" Type="http://schemas.openxmlformats.org/officeDocument/2006/relationships/hyperlink" Target="http://www.uniprot.org/uniparc/UPI00006C5080"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R527"/>
  <sheetViews>
    <sheetView tabSelected="1" workbookViewId="0">
      <selection sqref="A1:P1"/>
    </sheetView>
  </sheetViews>
  <sheetFormatPr defaultRowHeight="15" x14ac:dyDescent="0.25"/>
  <cols>
    <col min="1" max="1" width="13" style="21" customWidth="1"/>
    <col min="2" max="2" width="11.140625" style="21" bestFit="1" customWidth="1"/>
    <col min="3" max="3" width="21.28515625" style="21" customWidth="1"/>
    <col min="4" max="4" width="34.140625" style="2" hidden="1" customWidth="1"/>
    <col min="5" max="5" width="21.85546875" style="21" customWidth="1"/>
    <col min="6" max="6" width="39.42578125" style="24" customWidth="1"/>
    <col min="7" max="7" width="21.85546875" style="21" bestFit="1" customWidth="1"/>
    <col min="8" max="8" width="17.28515625" style="21" customWidth="1"/>
    <col min="9" max="9" width="12.28515625" style="38" customWidth="1"/>
    <col min="10" max="10" width="14.140625" style="35" bestFit="1" customWidth="1"/>
    <col min="11" max="11" width="3.28515625" style="2" hidden="1" customWidth="1"/>
    <col min="12" max="12" width="11.85546875" style="38" bestFit="1" customWidth="1"/>
    <col min="13" max="13" width="14.140625" style="35" customWidth="1"/>
    <col min="14" max="14" width="3.85546875" hidden="1" customWidth="1"/>
    <col min="15" max="15" width="11.85546875" style="21" bestFit="1" customWidth="1"/>
    <col min="16" max="16" width="14.140625" style="35" bestFit="1" customWidth="1"/>
    <col min="17" max="17" width="3.7109375" hidden="1" customWidth="1"/>
    <col min="18" max="18" width="12.7109375" style="21" bestFit="1" customWidth="1"/>
  </cols>
  <sheetData>
    <row r="1" spans="1:18" s="9" customFormat="1" x14ac:dyDescent="0.25">
      <c r="A1" s="76" t="s">
        <v>4143</v>
      </c>
      <c r="B1" s="76"/>
      <c r="C1" s="76"/>
      <c r="D1" s="76"/>
      <c r="E1" s="76"/>
      <c r="F1" s="76"/>
      <c r="G1" s="76"/>
      <c r="H1" s="76"/>
      <c r="I1" s="76"/>
      <c r="J1" s="76"/>
      <c r="K1" s="76"/>
      <c r="L1" s="76"/>
      <c r="M1" s="76"/>
      <c r="N1" s="76"/>
      <c r="O1" s="76"/>
      <c r="P1" s="77"/>
      <c r="Q1" s="33"/>
      <c r="R1" s="33"/>
    </row>
    <row r="2" spans="1:18" s="9" customFormat="1" ht="17.25" x14ac:dyDescent="0.25">
      <c r="A2" s="76" t="s">
        <v>3339</v>
      </c>
      <c r="B2" s="76"/>
      <c r="C2" s="76"/>
      <c r="D2" s="76"/>
      <c r="E2" s="76"/>
      <c r="F2" s="76"/>
      <c r="G2" s="76"/>
      <c r="H2" s="76"/>
      <c r="I2" s="76"/>
      <c r="J2" s="76"/>
      <c r="K2" s="76"/>
      <c r="L2" s="76"/>
      <c r="M2" s="76"/>
      <c r="N2" s="76"/>
      <c r="O2" s="76"/>
      <c r="P2" s="77"/>
      <c r="Q2" s="33"/>
      <c r="R2" s="33"/>
    </row>
    <row r="3" spans="1:18" s="33" customFormat="1" ht="17.25" x14ac:dyDescent="0.25">
      <c r="A3" s="76" t="s">
        <v>3360</v>
      </c>
      <c r="B3" s="76"/>
      <c r="C3" s="76"/>
      <c r="D3" s="76"/>
      <c r="E3" s="76"/>
      <c r="F3" s="76"/>
      <c r="G3" s="76"/>
      <c r="H3" s="76"/>
      <c r="I3" s="76"/>
      <c r="J3" s="76"/>
      <c r="K3" s="76"/>
      <c r="L3" s="76"/>
      <c r="M3" s="76"/>
      <c r="N3" s="76"/>
      <c r="O3" s="76"/>
      <c r="P3" s="77"/>
    </row>
    <row r="4" spans="1:18" s="55" customFormat="1" ht="17.25" x14ac:dyDescent="0.25">
      <c r="A4" s="82" t="s">
        <v>3362</v>
      </c>
      <c r="B4" s="82"/>
      <c r="C4" s="82"/>
      <c r="D4" s="82"/>
      <c r="E4" s="82"/>
      <c r="F4" s="82"/>
      <c r="G4" s="82"/>
      <c r="H4" s="82"/>
      <c r="I4" s="82"/>
      <c r="J4" s="82"/>
      <c r="K4" s="82"/>
      <c r="L4" s="82"/>
      <c r="M4" s="82"/>
      <c r="N4" s="82"/>
      <c r="O4" s="82"/>
      <c r="P4" s="56"/>
    </row>
    <row r="5" spans="1:18" s="33" customFormat="1" x14ac:dyDescent="0.25">
      <c r="A5" s="14"/>
      <c r="B5" s="10"/>
      <c r="C5" s="14"/>
      <c r="D5" s="10"/>
      <c r="E5" s="14"/>
      <c r="F5" s="10"/>
      <c r="G5" s="54"/>
      <c r="H5" s="14"/>
      <c r="I5" s="53"/>
      <c r="J5" s="10"/>
      <c r="K5" s="10"/>
      <c r="L5" s="10"/>
      <c r="M5" s="10"/>
      <c r="N5" s="32"/>
    </row>
    <row r="6" spans="1:18" ht="17.25" x14ac:dyDescent="0.25">
      <c r="A6" s="74" t="s">
        <v>3344</v>
      </c>
      <c r="B6" s="58" t="s">
        <v>3345</v>
      </c>
      <c r="C6" s="19" t="s">
        <v>3346</v>
      </c>
      <c r="D6" s="10"/>
      <c r="E6" s="20"/>
      <c r="F6" s="74" t="s">
        <v>3363</v>
      </c>
      <c r="G6" s="78" t="s">
        <v>3348</v>
      </c>
      <c r="H6" s="79"/>
      <c r="I6" s="78" t="s">
        <v>3364</v>
      </c>
      <c r="J6" s="80"/>
      <c r="K6" s="80"/>
      <c r="L6" s="80"/>
      <c r="M6" s="80"/>
      <c r="N6" s="80"/>
      <c r="O6" s="80"/>
      <c r="P6" s="81"/>
      <c r="R6" s="72" t="s">
        <v>938</v>
      </c>
    </row>
    <row r="7" spans="1:18" s="3" customFormat="1" ht="17.25" x14ac:dyDescent="0.25">
      <c r="A7" s="75"/>
      <c r="B7" s="57" t="s">
        <v>407</v>
      </c>
      <c r="C7" s="15" t="s">
        <v>407</v>
      </c>
      <c r="D7" s="13" t="s">
        <v>939</v>
      </c>
      <c r="E7" s="15" t="s">
        <v>3347</v>
      </c>
      <c r="F7" s="75"/>
      <c r="G7" s="50" t="s">
        <v>3349</v>
      </c>
      <c r="H7" s="16" t="s">
        <v>3350</v>
      </c>
      <c r="I7" s="17" t="s">
        <v>529</v>
      </c>
      <c r="J7" s="18" t="s">
        <v>530</v>
      </c>
      <c r="K7" s="6"/>
      <c r="L7" s="17" t="s">
        <v>531</v>
      </c>
      <c r="M7" s="18" t="s">
        <v>532</v>
      </c>
      <c r="N7" s="7"/>
      <c r="O7" s="17" t="s">
        <v>937</v>
      </c>
      <c r="P7" s="18" t="s">
        <v>936</v>
      </c>
      <c r="Q7" s="7"/>
      <c r="R7" s="73"/>
    </row>
    <row r="8" spans="1:18" ht="15.75" x14ac:dyDescent="0.25">
      <c r="A8" s="21" t="s">
        <v>2283</v>
      </c>
      <c r="B8" s="21" t="s">
        <v>0</v>
      </c>
      <c r="C8" s="21" t="s">
        <v>940</v>
      </c>
      <c r="D8" t="s">
        <v>941</v>
      </c>
      <c r="E8" s="26" t="s">
        <v>1765</v>
      </c>
      <c r="F8" s="24" t="s">
        <v>3340</v>
      </c>
      <c r="G8" s="21" t="s">
        <v>1</v>
      </c>
      <c r="H8" s="21" t="s">
        <v>1</v>
      </c>
      <c r="I8" s="37">
        <v>19.75</v>
      </c>
      <c r="J8" s="34">
        <v>1</v>
      </c>
      <c r="K8" s="4"/>
      <c r="L8" s="37">
        <v>108.5</v>
      </c>
      <c r="M8" s="34">
        <v>1</v>
      </c>
      <c r="N8" s="5"/>
      <c r="O8" s="31">
        <v>7.78</v>
      </c>
      <c r="P8" s="34">
        <v>2</v>
      </c>
      <c r="R8" s="21">
        <v>3</v>
      </c>
    </row>
    <row r="9" spans="1:18" ht="15.75" x14ac:dyDescent="0.25">
      <c r="A9" s="21" t="s">
        <v>2802</v>
      </c>
      <c r="B9" s="21" t="s">
        <v>2</v>
      </c>
      <c r="C9" s="21" t="s">
        <v>942</v>
      </c>
      <c r="D9" t="s">
        <v>943</v>
      </c>
      <c r="E9" s="27" t="s">
        <v>1766</v>
      </c>
      <c r="F9" s="24" t="s">
        <v>3341</v>
      </c>
      <c r="G9" s="21" t="s">
        <v>1</v>
      </c>
      <c r="H9" s="21" t="s">
        <v>1</v>
      </c>
      <c r="I9" s="37">
        <v>10.62</v>
      </c>
      <c r="J9" s="34">
        <v>2</v>
      </c>
      <c r="K9" s="4"/>
      <c r="L9" s="37">
        <v>66.900000000000006</v>
      </c>
      <c r="M9" s="34">
        <v>2</v>
      </c>
      <c r="N9" s="5"/>
      <c r="O9" s="31">
        <v>43.57</v>
      </c>
      <c r="P9" s="34">
        <v>1</v>
      </c>
      <c r="R9" s="21">
        <v>3</v>
      </c>
    </row>
    <row r="10" spans="1:18" ht="15.75" x14ac:dyDescent="0.25">
      <c r="A10" s="21" t="s">
        <v>2284</v>
      </c>
      <c r="B10" s="21" t="s">
        <v>3</v>
      </c>
      <c r="C10" s="21" t="s">
        <v>944</v>
      </c>
      <c r="D10" t="s">
        <v>945</v>
      </c>
      <c r="E10" s="26" t="s">
        <v>1767</v>
      </c>
      <c r="F10" s="24" t="s">
        <v>534</v>
      </c>
      <c r="G10" s="21" t="s">
        <v>4</v>
      </c>
      <c r="H10" s="21" t="s">
        <v>1</v>
      </c>
      <c r="I10" s="37">
        <v>8.2799999999999994</v>
      </c>
      <c r="J10" s="34">
        <v>4</v>
      </c>
      <c r="K10" s="4"/>
      <c r="L10" s="37">
        <v>14.44</v>
      </c>
      <c r="M10" s="34">
        <v>3</v>
      </c>
      <c r="N10" s="8"/>
      <c r="O10" s="21">
        <v>1.2</v>
      </c>
      <c r="P10" s="35">
        <v>15</v>
      </c>
      <c r="R10" s="21">
        <v>3</v>
      </c>
    </row>
    <row r="11" spans="1:18" ht="15.75" x14ac:dyDescent="0.25">
      <c r="A11" s="21" t="s">
        <v>2285</v>
      </c>
      <c r="B11" s="21" t="s">
        <v>5</v>
      </c>
      <c r="C11" s="21" t="s">
        <v>946</v>
      </c>
      <c r="D11" t="s">
        <v>947</v>
      </c>
      <c r="E11" s="27" t="s">
        <v>1768</v>
      </c>
      <c r="F11" s="24" t="s">
        <v>535</v>
      </c>
      <c r="G11" s="21" t="s">
        <v>3342</v>
      </c>
      <c r="H11" s="21" t="s">
        <v>17</v>
      </c>
      <c r="I11" s="37">
        <v>10.08</v>
      </c>
      <c r="J11" s="34">
        <v>3</v>
      </c>
      <c r="K11" s="4"/>
      <c r="L11" s="37">
        <v>13.7</v>
      </c>
      <c r="M11" s="34">
        <v>4</v>
      </c>
      <c r="N11" s="5"/>
      <c r="O11" s="31">
        <v>1.73</v>
      </c>
      <c r="P11" s="34">
        <v>7</v>
      </c>
      <c r="R11" s="21">
        <v>3</v>
      </c>
    </row>
    <row r="12" spans="1:18" ht="15.75" x14ac:dyDescent="0.25">
      <c r="A12" s="21" t="s">
        <v>2286</v>
      </c>
      <c r="B12" s="21" t="s">
        <v>6</v>
      </c>
      <c r="C12" s="21" t="s">
        <v>948</v>
      </c>
      <c r="D12" t="s">
        <v>949</v>
      </c>
      <c r="E12" s="26" t="s">
        <v>1769</v>
      </c>
      <c r="F12" s="24" t="s">
        <v>536</v>
      </c>
      <c r="G12" s="21" t="s">
        <v>1</v>
      </c>
      <c r="H12" s="21" t="s">
        <v>1</v>
      </c>
      <c r="I12" s="37">
        <v>5.64</v>
      </c>
      <c r="J12" s="34">
        <v>5</v>
      </c>
      <c r="L12" s="37">
        <v>11.93</v>
      </c>
      <c r="M12" s="34">
        <v>5</v>
      </c>
      <c r="N12" s="5"/>
      <c r="O12" s="31">
        <v>1.54</v>
      </c>
      <c r="P12" s="34">
        <v>10</v>
      </c>
      <c r="R12" s="21">
        <v>3</v>
      </c>
    </row>
    <row r="13" spans="1:18" ht="15.75" x14ac:dyDescent="0.25">
      <c r="A13" s="21" t="s">
        <v>2287</v>
      </c>
      <c r="B13" s="21" t="s">
        <v>7</v>
      </c>
      <c r="C13" s="21" t="s">
        <v>10</v>
      </c>
      <c r="D13" t="s">
        <v>10</v>
      </c>
      <c r="E13" s="26" t="s">
        <v>1770</v>
      </c>
      <c r="F13" s="24" t="s">
        <v>537</v>
      </c>
      <c r="G13" s="21" t="s">
        <v>3342</v>
      </c>
      <c r="H13" s="21" t="s">
        <v>3342</v>
      </c>
      <c r="I13" s="37">
        <v>4.8600000000000003</v>
      </c>
      <c r="J13" s="34">
        <v>7</v>
      </c>
      <c r="K13" s="4"/>
      <c r="L13" s="37">
        <v>11.21</v>
      </c>
      <c r="M13" s="34">
        <v>6</v>
      </c>
      <c r="N13" s="5"/>
      <c r="O13" s="31">
        <v>7.3</v>
      </c>
      <c r="P13" s="34">
        <v>3</v>
      </c>
      <c r="R13" s="21">
        <v>3</v>
      </c>
    </row>
    <row r="14" spans="1:18" ht="15.75" x14ac:dyDescent="0.25">
      <c r="A14" s="21" t="s">
        <v>2288</v>
      </c>
      <c r="B14" s="21" t="s">
        <v>8</v>
      </c>
      <c r="C14" s="21" t="s">
        <v>950</v>
      </c>
      <c r="D14" t="s">
        <v>951</v>
      </c>
      <c r="E14" s="26" t="s">
        <v>1771</v>
      </c>
      <c r="F14" s="24" t="s">
        <v>538</v>
      </c>
      <c r="G14" s="51" t="s">
        <v>4</v>
      </c>
      <c r="H14" s="21" t="s">
        <v>3343</v>
      </c>
      <c r="I14" s="37">
        <v>5.0999999999999996</v>
      </c>
      <c r="J14" s="34">
        <v>6</v>
      </c>
      <c r="K14" s="4"/>
      <c r="L14" s="37">
        <v>10.59</v>
      </c>
      <c r="M14" s="34">
        <v>7</v>
      </c>
      <c r="N14" s="5"/>
      <c r="O14" s="31">
        <v>1.5</v>
      </c>
      <c r="P14" s="34">
        <v>12</v>
      </c>
      <c r="R14" s="21">
        <v>3</v>
      </c>
    </row>
    <row r="15" spans="1:18" ht="15.75" x14ac:dyDescent="0.25">
      <c r="A15" s="21" t="s">
        <v>2289</v>
      </c>
      <c r="B15" s="21" t="s">
        <v>9</v>
      </c>
      <c r="C15" s="21" t="s">
        <v>952</v>
      </c>
      <c r="D15" t="s">
        <v>953</v>
      </c>
      <c r="E15" s="27" t="s">
        <v>1772</v>
      </c>
      <c r="F15" s="24" t="s">
        <v>3322</v>
      </c>
      <c r="G15" s="21" t="s">
        <v>1</v>
      </c>
      <c r="H15" s="21" t="s">
        <v>1</v>
      </c>
      <c r="J15" s="35" t="s">
        <v>10</v>
      </c>
      <c r="L15" s="38">
        <v>10.06</v>
      </c>
      <c r="M15" s="35">
        <v>8</v>
      </c>
      <c r="N15" s="8"/>
      <c r="O15" s="21">
        <v>0.26</v>
      </c>
      <c r="P15" s="35">
        <v>167</v>
      </c>
      <c r="R15" s="21">
        <v>2</v>
      </c>
    </row>
    <row r="16" spans="1:18" ht="15.75" x14ac:dyDescent="0.25">
      <c r="A16" s="21" t="s">
        <v>2290</v>
      </c>
      <c r="B16" s="21" t="s">
        <v>11</v>
      </c>
      <c r="C16" s="21" t="s">
        <v>954</v>
      </c>
      <c r="D16" t="s">
        <v>951</v>
      </c>
      <c r="E16" s="26" t="s">
        <v>1773</v>
      </c>
      <c r="F16" s="29" t="s">
        <v>533</v>
      </c>
      <c r="G16" s="21" t="s">
        <v>4</v>
      </c>
      <c r="H16" s="21" t="s">
        <v>3342</v>
      </c>
      <c r="I16" s="38">
        <v>3.83</v>
      </c>
      <c r="J16" s="34">
        <v>8</v>
      </c>
      <c r="L16" s="37">
        <v>8.8000000000000007</v>
      </c>
      <c r="M16" s="34">
        <v>9</v>
      </c>
      <c r="N16" s="5"/>
      <c r="O16" s="31">
        <v>6.97</v>
      </c>
      <c r="P16" s="34">
        <v>4</v>
      </c>
      <c r="R16" s="21">
        <v>3</v>
      </c>
    </row>
    <row r="17" spans="1:18" ht="15.75" x14ac:dyDescent="0.25">
      <c r="A17" s="21" t="s">
        <v>2291</v>
      </c>
      <c r="B17" s="21" t="s">
        <v>12</v>
      </c>
      <c r="C17" s="21" t="s">
        <v>955</v>
      </c>
      <c r="D17" t="s">
        <v>956</v>
      </c>
      <c r="E17" s="26" t="s">
        <v>1774</v>
      </c>
      <c r="F17" s="29" t="s">
        <v>539</v>
      </c>
      <c r="G17" s="21" t="s">
        <v>3343</v>
      </c>
      <c r="H17" s="21" t="s">
        <v>3343</v>
      </c>
      <c r="I17" s="38">
        <v>1.63</v>
      </c>
      <c r="J17" s="34">
        <v>9</v>
      </c>
      <c r="L17" s="37">
        <v>6.75</v>
      </c>
      <c r="M17" s="34">
        <v>10</v>
      </c>
      <c r="O17" s="21">
        <v>0.45</v>
      </c>
      <c r="P17" s="35">
        <v>84</v>
      </c>
      <c r="R17" s="21">
        <v>3</v>
      </c>
    </row>
    <row r="18" spans="1:18" ht="15.75" x14ac:dyDescent="0.25">
      <c r="A18" s="21" t="s">
        <v>2292</v>
      </c>
      <c r="B18" s="21" t="s">
        <v>13</v>
      </c>
      <c r="C18" s="21" t="s">
        <v>10</v>
      </c>
      <c r="D18" t="s">
        <v>10</v>
      </c>
      <c r="E18" s="26" t="s">
        <v>1775</v>
      </c>
      <c r="F18" s="29" t="s">
        <v>540</v>
      </c>
      <c r="G18" s="21" t="s">
        <v>3343</v>
      </c>
      <c r="H18" s="21" t="s">
        <v>3343</v>
      </c>
      <c r="I18" s="38">
        <v>1.41</v>
      </c>
      <c r="J18" s="34">
        <v>12</v>
      </c>
      <c r="L18" s="37">
        <v>5</v>
      </c>
      <c r="M18" s="34">
        <v>11</v>
      </c>
      <c r="N18" s="8"/>
      <c r="O18" s="21">
        <v>0.81</v>
      </c>
      <c r="P18" s="35">
        <v>29</v>
      </c>
      <c r="R18" s="21">
        <v>3</v>
      </c>
    </row>
    <row r="19" spans="1:18" ht="15.75" x14ac:dyDescent="0.25">
      <c r="A19" s="21" t="s">
        <v>2293</v>
      </c>
      <c r="B19" s="21" t="s">
        <v>14</v>
      </c>
      <c r="C19" s="21" t="s">
        <v>957</v>
      </c>
      <c r="D19" t="s">
        <v>958</v>
      </c>
      <c r="E19" s="27" t="s">
        <v>1776</v>
      </c>
      <c r="F19" s="24" t="s">
        <v>3323</v>
      </c>
      <c r="G19" s="21" t="s">
        <v>1</v>
      </c>
      <c r="H19" s="21" t="s">
        <v>4</v>
      </c>
      <c r="I19" s="37">
        <v>1.22</v>
      </c>
      <c r="J19" s="34">
        <v>16</v>
      </c>
      <c r="K19" s="4"/>
      <c r="L19" s="37">
        <v>4.5</v>
      </c>
      <c r="M19" s="34">
        <v>12</v>
      </c>
      <c r="O19" s="21">
        <v>0.67</v>
      </c>
      <c r="P19" s="35">
        <v>44</v>
      </c>
      <c r="R19" s="21">
        <v>3</v>
      </c>
    </row>
    <row r="20" spans="1:18" ht="15.75" x14ac:dyDescent="0.25">
      <c r="A20" s="21" t="s">
        <v>2294</v>
      </c>
      <c r="B20" s="21" t="s">
        <v>15</v>
      </c>
      <c r="C20" s="21" t="s">
        <v>10</v>
      </c>
      <c r="D20" t="s">
        <v>10</v>
      </c>
      <c r="E20" s="26" t="s">
        <v>1777</v>
      </c>
      <c r="F20" s="24" t="s">
        <v>538</v>
      </c>
      <c r="G20" s="21" t="s">
        <v>3343</v>
      </c>
      <c r="H20" s="21" t="s">
        <v>3343</v>
      </c>
      <c r="J20" s="35" t="s">
        <v>10</v>
      </c>
      <c r="L20" s="38">
        <v>4.4000000000000004</v>
      </c>
      <c r="M20" s="35">
        <v>13</v>
      </c>
      <c r="N20" s="8"/>
      <c r="O20" s="21">
        <v>0.18</v>
      </c>
      <c r="P20" s="35">
        <v>241</v>
      </c>
      <c r="R20" s="21">
        <v>2</v>
      </c>
    </row>
    <row r="21" spans="1:18" ht="15.75" x14ac:dyDescent="0.25">
      <c r="A21" s="21" t="s">
        <v>2295</v>
      </c>
      <c r="B21" s="21" t="s">
        <v>16</v>
      </c>
      <c r="C21" s="21" t="s">
        <v>959</v>
      </c>
      <c r="D21" t="s">
        <v>960</v>
      </c>
      <c r="E21" s="27" t="s">
        <v>1778</v>
      </c>
      <c r="F21" s="24" t="s">
        <v>541</v>
      </c>
      <c r="G21" s="21" t="s">
        <v>17</v>
      </c>
      <c r="H21" s="21" t="s">
        <v>17</v>
      </c>
      <c r="J21" s="35" t="s">
        <v>10</v>
      </c>
      <c r="L21" s="38">
        <v>4.22</v>
      </c>
      <c r="M21" s="35">
        <v>14</v>
      </c>
      <c r="N21" s="8"/>
      <c r="O21" s="21">
        <v>0.74</v>
      </c>
      <c r="P21" s="35">
        <v>37</v>
      </c>
      <c r="R21" s="21">
        <v>2</v>
      </c>
    </row>
    <row r="22" spans="1:18" ht="15.75" x14ac:dyDescent="0.25">
      <c r="A22" s="21" t="s">
        <v>2296</v>
      </c>
      <c r="B22" s="21" t="s">
        <v>18</v>
      </c>
      <c r="C22" s="21" t="s">
        <v>961</v>
      </c>
      <c r="D22" t="s">
        <v>962</v>
      </c>
      <c r="E22" s="27" t="s">
        <v>1779</v>
      </c>
      <c r="F22" s="24" t="s">
        <v>542</v>
      </c>
      <c r="G22" s="21" t="s">
        <v>1</v>
      </c>
      <c r="H22" s="21" t="s">
        <v>1</v>
      </c>
      <c r="I22" s="38">
        <v>0.06</v>
      </c>
      <c r="J22" s="36">
        <v>63</v>
      </c>
      <c r="L22" s="38">
        <v>3.65</v>
      </c>
      <c r="M22" s="35">
        <v>15</v>
      </c>
      <c r="O22" s="21">
        <v>2.5499999999999998</v>
      </c>
      <c r="P22" s="35">
        <v>6</v>
      </c>
      <c r="R22" s="21">
        <v>3</v>
      </c>
    </row>
    <row r="23" spans="1:18" ht="15.75" x14ac:dyDescent="0.25">
      <c r="A23" s="21" t="s">
        <v>2297</v>
      </c>
      <c r="B23" s="21" t="s">
        <v>19</v>
      </c>
      <c r="C23" s="21" t="s">
        <v>963</v>
      </c>
      <c r="D23" t="s">
        <v>964</v>
      </c>
      <c r="E23" s="26" t="s">
        <v>1780</v>
      </c>
      <c r="F23" s="29" t="s">
        <v>543</v>
      </c>
      <c r="G23" s="21" t="s">
        <v>1</v>
      </c>
      <c r="H23" s="21" t="s">
        <v>3343</v>
      </c>
      <c r="I23" s="37">
        <v>1.57</v>
      </c>
      <c r="J23" s="34">
        <v>11</v>
      </c>
      <c r="K23" s="4"/>
      <c r="L23" s="37">
        <v>3.64</v>
      </c>
      <c r="M23" s="34">
        <v>16</v>
      </c>
      <c r="N23" s="5"/>
      <c r="O23" s="31">
        <v>0.96</v>
      </c>
      <c r="P23" s="34">
        <v>20</v>
      </c>
      <c r="R23" s="21">
        <v>3</v>
      </c>
    </row>
    <row r="24" spans="1:18" ht="15.75" x14ac:dyDescent="0.25">
      <c r="A24" s="21" t="s">
        <v>2298</v>
      </c>
      <c r="B24" s="21" t="s">
        <v>20</v>
      </c>
      <c r="C24" s="21" t="s">
        <v>965</v>
      </c>
      <c r="D24" t="s">
        <v>966</v>
      </c>
      <c r="E24" s="26" t="s">
        <v>1781</v>
      </c>
      <c r="F24" s="24" t="s">
        <v>544</v>
      </c>
      <c r="G24" s="21" t="s">
        <v>1</v>
      </c>
      <c r="H24" s="21" t="s">
        <v>1</v>
      </c>
      <c r="I24" s="37">
        <v>0.75</v>
      </c>
      <c r="J24" s="34">
        <v>22</v>
      </c>
      <c r="K24" s="4"/>
      <c r="L24" s="37">
        <v>3.49</v>
      </c>
      <c r="M24" s="34">
        <v>17</v>
      </c>
      <c r="N24" s="5"/>
      <c r="O24" s="31">
        <v>0.84</v>
      </c>
      <c r="P24" s="34">
        <v>25</v>
      </c>
      <c r="R24" s="21">
        <v>3</v>
      </c>
    </row>
    <row r="25" spans="1:18" ht="15.75" x14ac:dyDescent="0.25">
      <c r="A25" s="21" t="s">
        <v>2299</v>
      </c>
      <c r="B25" s="21" t="s">
        <v>21</v>
      </c>
      <c r="C25" s="21" t="s">
        <v>967</v>
      </c>
      <c r="D25" t="s">
        <v>968</v>
      </c>
      <c r="E25" s="26" t="s">
        <v>1782</v>
      </c>
      <c r="F25" s="29" t="s">
        <v>968</v>
      </c>
      <c r="G25" s="51" t="s">
        <v>4</v>
      </c>
      <c r="H25" s="21" t="s">
        <v>34</v>
      </c>
      <c r="I25" s="38">
        <v>0.28999999999999998</v>
      </c>
      <c r="J25" s="36">
        <v>39</v>
      </c>
      <c r="L25" s="38">
        <v>3.29</v>
      </c>
      <c r="M25" s="35">
        <v>18</v>
      </c>
      <c r="O25" s="21">
        <v>0.18</v>
      </c>
      <c r="P25" s="35">
        <v>237</v>
      </c>
      <c r="R25" s="21">
        <v>3</v>
      </c>
    </row>
    <row r="26" spans="1:18" ht="15.75" x14ac:dyDescent="0.25">
      <c r="A26" s="21" t="s">
        <v>2300</v>
      </c>
      <c r="B26" s="21" t="s">
        <v>22</v>
      </c>
      <c r="C26" s="21" t="s">
        <v>969</v>
      </c>
      <c r="D26" t="s">
        <v>970</v>
      </c>
      <c r="E26" s="26" t="s">
        <v>1783</v>
      </c>
      <c r="F26" s="29" t="s">
        <v>546</v>
      </c>
      <c r="G26" s="21" t="s">
        <v>3343</v>
      </c>
      <c r="H26" s="21" t="s">
        <v>3343</v>
      </c>
      <c r="I26" s="38">
        <v>0.2</v>
      </c>
      <c r="J26" s="36">
        <v>45</v>
      </c>
      <c r="L26" s="38">
        <v>3.25</v>
      </c>
      <c r="M26" s="35">
        <v>19</v>
      </c>
      <c r="N26" s="8"/>
      <c r="O26" s="21">
        <v>0.47</v>
      </c>
      <c r="P26" s="35">
        <v>76</v>
      </c>
      <c r="R26" s="21">
        <v>3</v>
      </c>
    </row>
    <row r="27" spans="1:18" ht="15.75" x14ac:dyDescent="0.25">
      <c r="A27" s="21" t="s">
        <v>2301</v>
      </c>
      <c r="B27" s="21" t="s">
        <v>23</v>
      </c>
      <c r="C27" s="21" t="s">
        <v>10</v>
      </c>
      <c r="D27" t="s">
        <v>10</v>
      </c>
      <c r="E27" s="26" t="s">
        <v>1784</v>
      </c>
      <c r="F27" s="29" t="s">
        <v>547</v>
      </c>
      <c r="G27" s="21" t="s">
        <v>3343</v>
      </c>
      <c r="H27" s="21" t="s">
        <v>3343</v>
      </c>
      <c r="J27" s="35" t="s">
        <v>10</v>
      </c>
      <c r="L27" s="38">
        <v>3.25</v>
      </c>
      <c r="M27" s="35">
        <v>20</v>
      </c>
      <c r="O27" s="21">
        <v>0.6</v>
      </c>
      <c r="P27" s="35">
        <v>51</v>
      </c>
      <c r="R27" s="21">
        <v>2</v>
      </c>
    </row>
    <row r="28" spans="1:18" ht="15.75" x14ac:dyDescent="0.25">
      <c r="A28" s="21" t="s">
        <v>2302</v>
      </c>
      <c r="B28" s="21" t="s">
        <v>24</v>
      </c>
      <c r="C28" s="21" t="s">
        <v>971</v>
      </c>
      <c r="D28" t="s">
        <v>972</v>
      </c>
      <c r="E28" s="26" t="s">
        <v>1785</v>
      </c>
      <c r="F28" s="29" t="s">
        <v>972</v>
      </c>
      <c r="G28" s="21" t="s">
        <v>1</v>
      </c>
      <c r="H28" s="21" t="s">
        <v>3343</v>
      </c>
      <c r="I28" s="38">
        <v>1.24</v>
      </c>
      <c r="J28" s="36">
        <v>13</v>
      </c>
      <c r="L28" s="37">
        <v>3.01</v>
      </c>
      <c r="M28" s="34">
        <v>21</v>
      </c>
      <c r="N28" s="5"/>
      <c r="O28" s="31">
        <v>0.84</v>
      </c>
      <c r="P28" s="34">
        <v>26</v>
      </c>
      <c r="R28" s="21">
        <v>3</v>
      </c>
    </row>
    <row r="29" spans="1:18" ht="15.75" x14ac:dyDescent="0.25">
      <c r="A29" s="21" t="s">
        <v>2303</v>
      </c>
      <c r="B29" s="21" t="s">
        <v>25</v>
      </c>
      <c r="C29" s="21" t="s">
        <v>973</v>
      </c>
      <c r="D29" t="s">
        <v>974</v>
      </c>
      <c r="E29" s="26" t="s">
        <v>1786</v>
      </c>
      <c r="F29" s="24" t="s">
        <v>3324</v>
      </c>
      <c r="G29" s="21" t="s">
        <v>1</v>
      </c>
      <c r="H29" s="21" t="s">
        <v>1</v>
      </c>
      <c r="I29" s="37">
        <v>1.24</v>
      </c>
      <c r="J29" s="34">
        <v>14</v>
      </c>
      <c r="K29" s="4"/>
      <c r="L29" s="37">
        <v>2.73</v>
      </c>
      <c r="M29" s="34">
        <v>22</v>
      </c>
      <c r="N29" s="5"/>
      <c r="O29" s="31">
        <v>1.51</v>
      </c>
      <c r="P29" s="34">
        <v>11</v>
      </c>
      <c r="R29" s="21">
        <v>3</v>
      </c>
    </row>
    <row r="30" spans="1:18" ht="15.75" x14ac:dyDescent="0.25">
      <c r="A30" s="21" t="s">
        <v>2304</v>
      </c>
      <c r="B30" s="21" t="s">
        <v>26</v>
      </c>
      <c r="C30" s="21" t="s">
        <v>975</v>
      </c>
      <c r="D30" t="s">
        <v>976</v>
      </c>
      <c r="E30" s="26" t="s">
        <v>1787</v>
      </c>
      <c r="F30" s="24" t="s">
        <v>3325</v>
      </c>
      <c r="G30" s="21" t="s">
        <v>3342</v>
      </c>
      <c r="H30" s="21" t="s">
        <v>17</v>
      </c>
      <c r="I30" s="38">
        <v>1.58</v>
      </c>
      <c r="J30" s="36">
        <v>10</v>
      </c>
      <c r="L30" s="38">
        <v>2.7</v>
      </c>
      <c r="M30" s="35">
        <v>23</v>
      </c>
      <c r="O30" s="21">
        <v>0.45</v>
      </c>
      <c r="P30" s="35">
        <v>82</v>
      </c>
      <c r="R30" s="21">
        <v>3</v>
      </c>
    </row>
    <row r="31" spans="1:18" ht="15.75" x14ac:dyDescent="0.25">
      <c r="A31" s="21" t="s">
        <v>2305</v>
      </c>
      <c r="B31" s="21" t="s">
        <v>27</v>
      </c>
      <c r="C31" s="21" t="s">
        <v>977</v>
      </c>
      <c r="D31" t="s">
        <v>978</v>
      </c>
      <c r="E31" s="26" t="s">
        <v>1788</v>
      </c>
      <c r="F31" s="24" t="s">
        <v>548</v>
      </c>
      <c r="G31" s="51" t="s">
        <v>4</v>
      </c>
      <c r="H31" s="21" t="s">
        <v>4</v>
      </c>
      <c r="I31" s="39">
        <v>0.28999999999999998</v>
      </c>
      <c r="J31" s="36">
        <v>40</v>
      </c>
      <c r="K31" s="12"/>
      <c r="L31" s="39">
        <v>2.6</v>
      </c>
      <c r="M31" s="36">
        <v>24</v>
      </c>
      <c r="O31" s="21">
        <v>0.47</v>
      </c>
      <c r="P31" s="35">
        <v>77</v>
      </c>
      <c r="R31" s="21">
        <v>3</v>
      </c>
    </row>
    <row r="32" spans="1:18" ht="15.75" x14ac:dyDescent="0.25">
      <c r="A32" s="21" t="s">
        <v>2306</v>
      </c>
      <c r="B32" s="21" t="s">
        <v>28</v>
      </c>
      <c r="C32" s="21" t="s">
        <v>979</v>
      </c>
      <c r="D32" t="s">
        <v>980</v>
      </c>
      <c r="E32" s="27" t="s">
        <v>1789</v>
      </c>
      <c r="F32" s="29" t="s">
        <v>549</v>
      </c>
      <c r="G32" s="21" t="s">
        <v>3343</v>
      </c>
      <c r="H32" s="21" t="s">
        <v>1</v>
      </c>
      <c r="I32" s="37">
        <v>1.24</v>
      </c>
      <c r="J32" s="34">
        <v>15</v>
      </c>
      <c r="K32" s="4"/>
      <c r="L32" s="37">
        <v>2.5499999999999998</v>
      </c>
      <c r="M32" s="34">
        <v>25</v>
      </c>
      <c r="O32" s="21">
        <v>0.35</v>
      </c>
      <c r="P32" s="35">
        <v>127</v>
      </c>
      <c r="R32" s="21">
        <v>3</v>
      </c>
    </row>
    <row r="33" spans="1:18" ht="15.75" x14ac:dyDescent="0.25">
      <c r="A33" s="21" t="s">
        <v>2307</v>
      </c>
      <c r="B33" s="21" t="s">
        <v>29</v>
      </c>
      <c r="C33" s="21" t="s">
        <v>981</v>
      </c>
      <c r="D33" t="s">
        <v>982</v>
      </c>
      <c r="E33" s="26" t="s">
        <v>1790</v>
      </c>
      <c r="F33" s="24" t="s">
        <v>550</v>
      </c>
      <c r="G33" s="21" t="s">
        <v>1</v>
      </c>
      <c r="H33" s="21" t="s">
        <v>1</v>
      </c>
      <c r="J33" s="35" t="s">
        <v>10</v>
      </c>
      <c r="L33" s="38">
        <v>2.5299999999999998</v>
      </c>
      <c r="M33" s="35">
        <v>26</v>
      </c>
      <c r="N33" s="8"/>
      <c r="O33" s="21">
        <v>0.39</v>
      </c>
      <c r="P33" s="35">
        <v>107</v>
      </c>
      <c r="R33" s="21">
        <v>2</v>
      </c>
    </row>
    <row r="34" spans="1:18" ht="15.75" x14ac:dyDescent="0.25">
      <c r="A34" s="21" t="s">
        <v>2308</v>
      </c>
      <c r="B34" s="21" t="s">
        <v>30</v>
      </c>
      <c r="C34" s="21" t="s">
        <v>10</v>
      </c>
      <c r="D34" t="s">
        <v>10</v>
      </c>
      <c r="E34" s="26" t="s">
        <v>1791</v>
      </c>
      <c r="F34" s="24" t="s">
        <v>538</v>
      </c>
      <c r="G34" s="51" t="s">
        <v>4</v>
      </c>
      <c r="H34" s="21" t="s">
        <v>3342</v>
      </c>
      <c r="I34" s="39">
        <v>0.1</v>
      </c>
      <c r="J34" s="36">
        <v>59</v>
      </c>
      <c r="L34" s="38">
        <v>2.52</v>
      </c>
      <c r="M34" s="35">
        <v>27</v>
      </c>
      <c r="N34" s="8"/>
      <c r="O34" s="21">
        <v>0.13</v>
      </c>
      <c r="P34" s="35">
        <v>293</v>
      </c>
      <c r="R34" s="21">
        <v>3</v>
      </c>
    </row>
    <row r="35" spans="1:18" ht="15.75" x14ac:dyDescent="0.25">
      <c r="A35" s="21" t="s">
        <v>2309</v>
      </c>
      <c r="B35" s="21" t="s">
        <v>31</v>
      </c>
      <c r="C35" s="21" t="s">
        <v>10</v>
      </c>
      <c r="D35" t="s">
        <v>10</v>
      </c>
      <c r="E35" s="26" t="s">
        <v>1792</v>
      </c>
      <c r="F35" s="24" t="s">
        <v>551</v>
      </c>
      <c r="G35" s="21" t="s">
        <v>3343</v>
      </c>
      <c r="H35" s="21" t="s">
        <v>3343</v>
      </c>
      <c r="J35" s="35" t="s">
        <v>10</v>
      </c>
      <c r="L35" s="38">
        <v>2.4300000000000002</v>
      </c>
      <c r="M35" s="35">
        <v>28</v>
      </c>
      <c r="O35" s="21">
        <v>0.04</v>
      </c>
      <c r="P35" s="35">
        <v>404</v>
      </c>
      <c r="R35" s="21">
        <v>2</v>
      </c>
    </row>
    <row r="36" spans="1:18" ht="15.75" x14ac:dyDescent="0.25">
      <c r="A36" s="21" t="s">
        <v>2310</v>
      </c>
      <c r="B36" s="21" t="s">
        <v>32</v>
      </c>
      <c r="C36" s="21" t="s">
        <v>983</v>
      </c>
      <c r="D36" t="s">
        <v>984</v>
      </c>
      <c r="E36" s="27" t="s">
        <v>1793</v>
      </c>
      <c r="F36" s="24" t="s">
        <v>3326</v>
      </c>
      <c r="G36" s="21" t="s">
        <v>1</v>
      </c>
      <c r="H36" s="21" t="s">
        <v>1</v>
      </c>
      <c r="J36" s="35" t="s">
        <v>10</v>
      </c>
      <c r="L36" s="38">
        <v>2.2799999999999998</v>
      </c>
      <c r="M36" s="35">
        <v>29</v>
      </c>
      <c r="R36" s="21">
        <v>1</v>
      </c>
    </row>
    <row r="37" spans="1:18" ht="15.75" x14ac:dyDescent="0.25">
      <c r="A37" s="21" t="s">
        <v>2311</v>
      </c>
      <c r="B37" s="21" t="s">
        <v>33</v>
      </c>
      <c r="C37" s="21" t="s">
        <v>10</v>
      </c>
      <c r="D37" t="s">
        <v>10</v>
      </c>
      <c r="E37" s="26" t="s">
        <v>1794</v>
      </c>
      <c r="F37" s="24" t="s">
        <v>545</v>
      </c>
      <c r="G37" s="31" t="s">
        <v>34</v>
      </c>
      <c r="H37" s="21" t="s">
        <v>34</v>
      </c>
      <c r="J37" s="35" t="s">
        <v>10</v>
      </c>
      <c r="L37" s="38">
        <v>2.27</v>
      </c>
      <c r="M37" s="35">
        <v>30</v>
      </c>
      <c r="O37" s="21">
        <v>0.21</v>
      </c>
      <c r="P37" s="35">
        <v>212</v>
      </c>
      <c r="R37" s="21">
        <v>2</v>
      </c>
    </row>
    <row r="38" spans="1:18" ht="15.75" x14ac:dyDescent="0.25">
      <c r="A38" s="21" t="s">
        <v>2312</v>
      </c>
      <c r="B38" s="21" t="s">
        <v>35</v>
      </c>
      <c r="C38" s="21" t="s">
        <v>985</v>
      </c>
      <c r="D38" t="s">
        <v>951</v>
      </c>
      <c r="E38" s="26" t="s">
        <v>1795</v>
      </c>
      <c r="F38" s="24" t="s">
        <v>545</v>
      </c>
      <c r="G38" s="51" t="s">
        <v>4</v>
      </c>
      <c r="H38" s="21" t="s">
        <v>34</v>
      </c>
      <c r="I38" s="37">
        <v>0.78</v>
      </c>
      <c r="J38" s="34">
        <v>21</v>
      </c>
      <c r="K38" s="4"/>
      <c r="L38" s="37">
        <v>2.17</v>
      </c>
      <c r="M38" s="34">
        <v>31</v>
      </c>
      <c r="O38" s="21">
        <v>0.41</v>
      </c>
      <c r="P38" s="35">
        <v>103</v>
      </c>
      <c r="R38" s="21">
        <v>3</v>
      </c>
    </row>
    <row r="39" spans="1:18" ht="15.75" x14ac:dyDescent="0.25">
      <c r="A39" s="21" t="s">
        <v>2313</v>
      </c>
      <c r="B39" s="21" t="s">
        <v>36</v>
      </c>
      <c r="C39" s="21" t="s">
        <v>986</v>
      </c>
      <c r="D39" t="s">
        <v>987</v>
      </c>
      <c r="E39" s="27" t="s">
        <v>1796</v>
      </c>
      <c r="F39" s="24" t="s">
        <v>552</v>
      </c>
      <c r="G39" s="21" t="s">
        <v>1</v>
      </c>
      <c r="H39" s="21" t="s">
        <v>1</v>
      </c>
      <c r="J39" s="35" t="s">
        <v>10</v>
      </c>
      <c r="L39" s="38">
        <v>2.11</v>
      </c>
      <c r="M39" s="35">
        <v>32</v>
      </c>
      <c r="N39" s="8"/>
      <c r="O39" s="21">
        <v>0.65</v>
      </c>
      <c r="P39" s="35">
        <v>45</v>
      </c>
      <c r="R39" s="21">
        <v>2</v>
      </c>
    </row>
    <row r="40" spans="1:18" ht="15.75" x14ac:dyDescent="0.25">
      <c r="A40" s="21" t="s">
        <v>2314</v>
      </c>
      <c r="B40" s="21" t="s">
        <v>37</v>
      </c>
      <c r="C40" s="21" t="s">
        <v>988</v>
      </c>
      <c r="D40" t="s">
        <v>989</v>
      </c>
      <c r="E40" s="26" t="s">
        <v>1797</v>
      </c>
      <c r="F40" s="24" t="s">
        <v>553</v>
      </c>
      <c r="G40" s="21" t="s">
        <v>1</v>
      </c>
      <c r="H40" s="21" t="s">
        <v>1</v>
      </c>
      <c r="I40" s="37">
        <v>0.82</v>
      </c>
      <c r="J40" s="34">
        <v>20</v>
      </c>
      <c r="K40" s="4"/>
      <c r="L40" s="37">
        <v>2</v>
      </c>
      <c r="M40" s="34">
        <v>33</v>
      </c>
      <c r="O40" s="21">
        <v>0.09</v>
      </c>
      <c r="P40" s="35">
        <v>344</v>
      </c>
      <c r="R40" s="21">
        <v>3</v>
      </c>
    </row>
    <row r="41" spans="1:18" ht="15.75" x14ac:dyDescent="0.25">
      <c r="A41" s="21" t="s">
        <v>2315</v>
      </c>
      <c r="B41" s="21" t="s">
        <v>38</v>
      </c>
      <c r="C41" s="21" t="s">
        <v>10</v>
      </c>
      <c r="D41" t="s">
        <v>10</v>
      </c>
      <c r="E41" s="26" t="s">
        <v>1798</v>
      </c>
      <c r="F41" s="29" t="s">
        <v>533</v>
      </c>
      <c r="G41" s="21" t="s">
        <v>4</v>
      </c>
      <c r="H41" s="21" t="s">
        <v>34</v>
      </c>
      <c r="I41" s="37">
        <v>0.36</v>
      </c>
      <c r="J41" s="34">
        <v>33</v>
      </c>
      <c r="K41" s="4"/>
      <c r="L41" s="37">
        <v>1.96</v>
      </c>
      <c r="M41" s="34">
        <v>34</v>
      </c>
      <c r="O41" s="21">
        <v>0.08</v>
      </c>
      <c r="P41" s="35">
        <v>355</v>
      </c>
      <c r="R41" s="21">
        <v>3</v>
      </c>
    </row>
    <row r="42" spans="1:18" ht="15.75" x14ac:dyDescent="0.25">
      <c r="A42" s="21" t="s">
        <v>2316</v>
      </c>
      <c r="B42" s="21" t="s">
        <v>39</v>
      </c>
      <c r="C42" s="21" t="s">
        <v>990</v>
      </c>
      <c r="D42" t="s">
        <v>991</v>
      </c>
      <c r="E42" s="26" t="s">
        <v>1799</v>
      </c>
      <c r="F42" s="24" t="s">
        <v>3327</v>
      </c>
      <c r="G42" s="51" t="s">
        <v>4</v>
      </c>
      <c r="H42" s="21" t="s">
        <v>3342</v>
      </c>
      <c r="I42" s="37">
        <v>0.68</v>
      </c>
      <c r="J42" s="34">
        <v>27</v>
      </c>
      <c r="L42" s="37">
        <v>1.92</v>
      </c>
      <c r="M42" s="34">
        <v>35</v>
      </c>
      <c r="N42" s="5"/>
      <c r="O42" s="31">
        <v>0.76</v>
      </c>
      <c r="P42" s="34">
        <v>34</v>
      </c>
      <c r="R42" s="21">
        <v>3</v>
      </c>
    </row>
    <row r="43" spans="1:18" ht="15.75" x14ac:dyDescent="0.25">
      <c r="A43" s="21" t="s">
        <v>2317</v>
      </c>
      <c r="B43" s="21" t="s">
        <v>40</v>
      </c>
      <c r="C43" s="21" t="s">
        <v>992</v>
      </c>
      <c r="D43" t="s">
        <v>993</v>
      </c>
      <c r="E43" s="26" t="s">
        <v>1800</v>
      </c>
      <c r="F43" s="29" t="s">
        <v>554</v>
      </c>
      <c r="G43" s="21" t="s">
        <v>3343</v>
      </c>
      <c r="H43" s="21" t="s">
        <v>3343</v>
      </c>
      <c r="I43" s="37">
        <v>0.72</v>
      </c>
      <c r="J43" s="34">
        <v>26</v>
      </c>
      <c r="L43" s="37">
        <v>1.8</v>
      </c>
      <c r="M43" s="34">
        <v>36</v>
      </c>
      <c r="N43" s="5"/>
      <c r="O43" s="31">
        <v>0.7</v>
      </c>
      <c r="P43" s="34">
        <v>41</v>
      </c>
      <c r="R43" s="21">
        <v>3</v>
      </c>
    </row>
    <row r="44" spans="1:18" ht="15.75" x14ac:dyDescent="0.25">
      <c r="A44" s="21" t="s">
        <v>2318</v>
      </c>
      <c r="B44" s="21" t="s">
        <v>41</v>
      </c>
      <c r="C44" s="21" t="s">
        <v>994</v>
      </c>
      <c r="D44" t="s">
        <v>951</v>
      </c>
      <c r="E44" s="26" t="s">
        <v>1801</v>
      </c>
      <c r="F44" s="24" t="s">
        <v>555</v>
      </c>
      <c r="G44" s="51" t="s">
        <v>4</v>
      </c>
      <c r="H44" s="21" t="s">
        <v>17</v>
      </c>
      <c r="J44" s="35" t="s">
        <v>10</v>
      </c>
      <c r="L44" s="38">
        <v>1.77</v>
      </c>
      <c r="M44" s="35">
        <v>37</v>
      </c>
      <c r="O44" s="21">
        <v>0.52</v>
      </c>
      <c r="P44" s="35">
        <v>67</v>
      </c>
      <c r="R44" s="21">
        <v>2</v>
      </c>
    </row>
    <row r="45" spans="1:18" ht="15.75" x14ac:dyDescent="0.25">
      <c r="A45" s="21" t="s">
        <v>2319</v>
      </c>
      <c r="B45" s="21" t="s">
        <v>42</v>
      </c>
      <c r="C45" s="21" t="s">
        <v>995</v>
      </c>
      <c r="D45" t="s">
        <v>996</v>
      </c>
      <c r="E45" s="27" t="s">
        <v>1802</v>
      </c>
      <c r="F45" s="24" t="s">
        <v>556</v>
      </c>
      <c r="G45" s="21" t="s">
        <v>1</v>
      </c>
      <c r="H45" s="21" t="s">
        <v>1</v>
      </c>
      <c r="I45" s="37">
        <v>0.25</v>
      </c>
      <c r="J45" s="34">
        <v>42</v>
      </c>
      <c r="L45" s="37">
        <v>1.72</v>
      </c>
      <c r="M45" s="34">
        <v>38</v>
      </c>
      <c r="N45" s="5"/>
      <c r="O45" s="31">
        <v>0.65</v>
      </c>
      <c r="P45" s="34">
        <v>46</v>
      </c>
      <c r="R45" s="21">
        <v>3</v>
      </c>
    </row>
    <row r="46" spans="1:18" ht="15.75" x14ac:dyDescent="0.25">
      <c r="A46" s="21" t="s">
        <v>2320</v>
      </c>
      <c r="B46" s="21" t="s">
        <v>43</v>
      </c>
      <c r="C46" s="21" t="s">
        <v>997</v>
      </c>
      <c r="D46" t="s">
        <v>998</v>
      </c>
      <c r="E46" s="27" t="s">
        <v>1803</v>
      </c>
      <c r="F46" s="24" t="s">
        <v>557</v>
      </c>
      <c r="G46" s="21" t="s">
        <v>1</v>
      </c>
      <c r="H46" s="21" t="s">
        <v>1</v>
      </c>
      <c r="I46" s="37">
        <v>0.22</v>
      </c>
      <c r="J46" s="34">
        <v>43</v>
      </c>
      <c r="L46" s="37">
        <v>1.67</v>
      </c>
      <c r="M46" s="34">
        <v>39</v>
      </c>
      <c r="N46" s="5"/>
      <c r="O46" s="31">
        <v>0.74</v>
      </c>
      <c r="P46" s="34">
        <v>36</v>
      </c>
      <c r="R46" s="21">
        <v>3</v>
      </c>
    </row>
    <row r="47" spans="1:18" ht="15.75" x14ac:dyDescent="0.25">
      <c r="A47" s="21" t="s">
        <v>2321</v>
      </c>
      <c r="B47" s="21" t="s">
        <v>44</v>
      </c>
      <c r="C47" s="21" t="s">
        <v>999</v>
      </c>
      <c r="D47" t="s">
        <v>1000</v>
      </c>
      <c r="E47" s="26" t="s">
        <v>1804</v>
      </c>
      <c r="F47" s="29" t="s">
        <v>1000</v>
      </c>
      <c r="G47" s="21" t="s">
        <v>4</v>
      </c>
      <c r="H47" s="21" t="s">
        <v>3343</v>
      </c>
      <c r="I47" s="38">
        <v>0.93</v>
      </c>
      <c r="J47" s="36">
        <v>18</v>
      </c>
      <c r="L47" s="38">
        <v>1.64</v>
      </c>
      <c r="M47" s="35">
        <v>40</v>
      </c>
      <c r="O47" s="21">
        <v>0.59</v>
      </c>
      <c r="P47" s="35">
        <v>53</v>
      </c>
      <c r="R47" s="21">
        <v>3</v>
      </c>
    </row>
    <row r="48" spans="1:18" ht="15.75" x14ac:dyDescent="0.25">
      <c r="A48" s="21" t="s">
        <v>2322</v>
      </c>
      <c r="B48" s="21" t="s">
        <v>45</v>
      </c>
      <c r="C48" s="21" t="s">
        <v>1001</v>
      </c>
      <c r="D48" t="s">
        <v>1002</v>
      </c>
      <c r="E48" s="26" t="s">
        <v>1805</v>
      </c>
      <c r="F48" s="24" t="s">
        <v>533</v>
      </c>
      <c r="G48" s="21" t="s">
        <v>4</v>
      </c>
      <c r="H48" s="21" t="s">
        <v>17</v>
      </c>
      <c r="I48" s="37">
        <v>0.17</v>
      </c>
      <c r="J48" s="34">
        <v>50</v>
      </c>
      <c r="K48" s="4"/>
      <c r="L48" s="37">
        <v>1.59</v>
      </c>
      <c r="M48" s="34">
        <v>41</v>
      </c>
      <c r="O48" s="21">
        <v>0.45</v>
      </c>
      <c r="P48" s="35">
        <v>81</v>
      </c>
      <c r="R48" s="21">
        <v>3</v>
      </c>
    </row>
    <row r="49" spans="1:18" ht="15.75" x14ac:dyDescent="0.25">
      <c r="A49" s="21" t="s">
        <v>2323</v>
      </c>
      <c r="B49" s="21" t="s">
        <v>46</v>
      </c>
      <c r="C49" s="21" t="s">
        <v>1003</v>
      </c>
      <c r="D49" t="s">
        <v>1004</v>
      </c>
      <c r="E49" s="26" t="s">
        <v>1806</v>
      </c>
      <c r="F49" s="24" t="s">
        <v>538</v>
      </c>
      <c r="G49" s="21" t="s">
        <v>3343</v>
      </c>
      <c r="H49" s="21" t="s">
        <v>3343</v>
      </c>
      <c r="I49" s="39">
        <v>0.75</v>
      </c>
      <c r="J49" s="36">
        <v>23</v>
      </c>
      <c r="L49" s="38">
        <v>1.56</v>
      </c>
      <c r="M49" s="35">
        <v>42</v>
      </c>
      <c r="N49" s="8"/>
      <c r="O49" s="21">
        <v>0.23</v>
      </c>
      <c r="P49" s="35">
        <v>191</v>
      </c>
      <c r="R49" s="21">
        <v>3</v>
      </c>
    </row>
    <row r="50" spans="1:18" ht="15.75" x14ac:dyDescent="0.25">
      <c r="A50" s="21" t="s">
        <v>2324</v>
      </c>
      <c r="B50" s="21" t="s">
        <v>47</v>
      </c>
      <c r="C50" s="21" t="s">
        <v>1005</v>
      </c>
      <c r="D50" t="s">
        <v>1006</v>
      </c>
      <c r="E50" s="26" t="s">
        <v>1807</v>
      </c>
      <c r="F50" s="24" t="s">
        <v>558</v>
      </c>
      <c r="G50" s="51" t="s">
        <v>4</v>
      </c>
      <c r="H50" s="21" t="s">
        <v>4</v>
      </c>
      <c r="I50" s="38">
        <v>0.46</v>
      </c>
      <c r="J50" s="36">
        <v>31</v>
      </c>
      <c r="L50" s="38">
        <v>1.53</v>
      </c>
      <c r="M50" s="35">
        <v>43</v>
      </c>
      <c r="N50" s="8"/>
      <c r="O50" s="21">
        <v>0.06</v>
      </c>
      <c r="P50" s="35">
        <v>375</v>
      </c>
      <c r="R50" s="21">
        <v>3</v>
      </c>
    </row>
    <row r="51" spans="1:18" ht="15.75" x14ac:dyDescent="0.25">
      <c r="A51" s="21" t="s">
        <v>2325</v>
      </c>
      <c r="B51" s="21" t="s">
        <v>48</v>
      </c>
      <c r="C51" s="21" t="s">
        <v>1007</v>
      </c>
      <c r="D51" t="s">
        <v>1008</v>
      </c>
      <c r="E51" s="26" t="s">
        <v>1808</v>
      </c>
      <c r="F51" s="24" t="s">
        <v>559</v>
      </c>
      <c r="G51" s="21" t="s">
        <v>1</v>
      </c>
      <c r="H51" s="21" t="s">
        <v>1</v>
      </c>
      <c r="J51" s="35" t="s">
        <v>10</v>
      </c>
      <c r="L51" s="37">
        <v>1.52</v>
      </c>
      <c r="M51" s="34">
        <v>44</v>
      </c>
      <c r="N51" s="5"/>
      <c r="O51" s="31">
        <v>0.68</v>
      </c>
      <c r="P51" s="34">
        <v>42</v>
      </c>
      <c r="R51" s="21">
        <v>2</v>
      </c>
    </row>
    <row r="52" spans="1:18" ht="15.75" x14ac:dyDescent="0.25">
      <c r="A52" s="21" t="s">
        <v>2326</v>
      </c>
      <c r="B52" s="21" t="s">
        <v>49</v>
      </c>
      <c r="C52" s="21" t="s">
        <v>1009</v>
      </c>
      <c r="D52" t="s">
        <v>1010</v>
      </c>
      <c r="E52" s="27" t="s">
        <v>1809</v>
      </c>
      <c r="F52" s="24" t="s">
        <v>560</v>
      </c>
      <c r="G52" s="21" t="s">
        <v>1</v>
      </c>
      <c r="H52" s="21" t="s">
        <v>1</v>
      </c>
      <c r="J52" s="35" t="s">
        <v>10</v>
      </c>
      <c r="L52" s="38">
        <v>1.48</v>
      </c>
      <c r="M52" s="35">
        <v>45</v>
      </c>
      <c r="O52" s="21">
        <v>0.08</v>
      </c>
      <c r="P52" s="35">
        <v>364</v>
      </c>
      <c r="R52" s="21">
        <v>2</v>
      </c>
    </row>
    <row r="53" spans="1:18" ht="15.75" x14ac:dyDescent="0.25">
      <c r="A53" s="21" t="s">
        <v>2327</v>
      </c>
      <c r="B53" s="21" t="s">
        <v>50</v>
      </c>
      <c r="C53" s="21" t="s">
        <v>1011</v>
      </c>
      <c r="D53" t="s">
        <v>1012</v>
      </c>
      <c r="E53" s="26" t="s">
        <v>1810</v>
      </c>
      <c r="F53" s="29" t="s">
        <v>561</v>
      </c>
      <c r="G53" s="21" t="s">
        <v>4</v>
      </c>
      <c r="H53" s="21" t="s">
        <v>34</v>
      </c>
      <c r="J53" s="35" t="s">
        <v>10</v>
      </c>
      <c r="L53" s="38">
        <v>1.42</v>
      </c>
      <c r="M53" s="35">
        <v>46</v>
      </c>
      <c r="O53" s="21">
        <v>0.47</v>
      </c>
      <c r="P53" s="35">
        <v>74</v>
      </c>
      <c r="R53" s="21">
        <v>2</v>
      </c>
    </row>
    <row r="54" spans="1:18" ht="15.75" x14ac:dyDescent="0.25">
      <c r="A54" s="21" t="s">
        <v>2328</v>
      </c>
      <c r="B54" s="21" t="s">
        <v>51</v>
      </c>
      <c r="C54" s="21" t="s">
        <v>1013</v>
      </c>
      <c r="D54" t="s">
        <v>951</v>
      </c>
      <c r="E54" s="26" t="s">
        <v>1811</v>
      </c>
      <c r="F54" s="29" t="s">
        <v>533</v>
      </c>
      <c r="G54" s="21" t="s">
        <v>4</v>
      </c>
      <c r="H54" s="21" t="s">
        <v>3343</v>
      </c>
      <c r="J54" s="35" t="s">
        <v>10</v>
      </c>
      <c r="L54" s="38">
        <v>1.35</v>
      </c>
      <c r="M54" s="35">
        <v>47</v>
      </c>
      <c r="O54" s="21">
        <v>0.46</v>
      </c>
      <c r="P54" s="35">
        <v>80</v>
      </c>
      <c r="R54" s="21">
        <v>2</v>
      </c>
    </row>
    <row r="55" spans="1:18" ht="15.75" x14ac:dyDescent="0.25">
      <c r="A55" s="21" t="s">
        <v>2329</v>
      </c>
      <c r="B55" s="21" t="s">
        <v>52</v>
      </c>
      <c r="C55" s="21" t="s">
        <v>1014</v>
      </c>
      <c r="D55" t="s">
        <v>1015</v>
      </c>
      <c r="E55" s="26" t="s">
        <v>1812</v>
      </c>
      <c r="F55" s="29" t="s">
        <v>562</v>
      </c>
      <c r="G55" s="21" t="s">
        <v>3342</v>
      </c>
      <c r="H55" s="21" t="s">
        <v>34</v>
      </c>
      <c r="I55" s="38">
        <v>0.59</v>
      </c>
      <c r="J55" s="36">
        <v>29</v>
      </c>
      <c r="L55" s="38">
        <v>1.34</v>
      </c>
      <c r="M55" s="35">
        <v>48</v>
      </c>
      <c r="O55" s="21">
        <v>0.46</v>
      </c>
      <c r="P55" s="35">
        <v>78</v>
      </c>
      <c r="R55" s="21">
        <v>3</v>
      </c>
    </row>
    <row r="56" spans="1:18" ht="15.75" x14ac:dyDescent="0.25">
      <c r="A56" s="21" t="s">
        <v>2330</v>
      </c>
      <c r="B56" s="21" t="s">
        <v>53</v>
      </c>
      <c r="C56" s="21" t="s">
        <v>1016</v>
      </c>
      <c r="D56" t="s">
        <v>1017</v>
      </c>
      <c r="E56" s="26" t="s">
        <v>1813</v>
      </c>
      <c r="F56" s="29" t="s">
        <v>563</v>
      </c>
      <c r="G56" s="21" t="s">
        <v>3343</v>
      </c>
      <c r="H56" s="21" t="s">
        <v>3343</v>
      </c>
      <c r="J56" s="35" t="s">
        <v>10</v>
      </c>
      <c r="L56" s="38">
        <v>1.33</v>
      </c>
      <c r="M56" s="35">
        <v>49</v>
      </c>
      <c r="O56" s="21">
        <v>0.25</v>
      </c>
      <c r="P56" s="35">
        <v>181</v>
      </c>
      <c r="R56" s="21">
        <v>2</v>
      </c>
    </row>
    <row r="57" spans="1:18" ht="15.75" x14ac:dyDescent="0.25">
      <c r="A57" s="21" t="s">
        <v>2331</v>
      </c>
      <c r="B57" s="21" t="s">
        <v>54</v>
      </c>
      <c r="C57" s="21" t="s">
        <v>1018</v>
      </c>
      <c r="D57" t="s">
        <v>1019</v>
      </c>
      <c r="E57" s="26" t="s">
        <v>1814</v>
      </c>
      <c r="F57" s="24" t="s">
        <v>3328</v>
      </c>
      <c r="G57" s="21" t="s">
        <v>3343</v>
      </c>
      <c r="H57" s="21" t="s">
        <v>3343</v>
      </c>
      <c r="J57" s="35" t="s">
        <v>10</v>
      </c>
      <c r="L57" s="38">
        <v>1.3</v>
      </c>
      <c r="M57" s="35">
        <v>50</v>
      </c>
      <c r="R57" s="21">
        <v>1</v>
      </c>
    </row>
    <row r="58" spans="1:18" ht="15.75" x14ac:dyDescent="0.25">
      <c r="A58" s="21" t="s">
        <v>2332</v>
      </c>
      <c r="B58" s="21" t="s">
        <v>55</v>
      </c>
      <c r="C58" s="21" t="s">
        <v>1020</v>
      </c>
      <c r="D58" t="s">
        <v>1021</v>
      </c>
      <c r="E58" s="27" t="s">
        <v>1815</v>
      </c>
      <c r="F58" s="24" t="s">
        <v>564</v>
      </c>
      <c r="G58" s="21" t="s">
        <v>1</v>
      </c>
      <c r="H58" s="21" t="s">
        <v>1</v>
      </c>
      <c r="J58" s="35" t="s">
        <v>10</v>
      </c>
      <c r="L58" s="38">
        <v>1.27</v>
      </c>
      <c r="M58" s="35">
        <v>51</v>
      </c>
      <c r="O58" s="21">
        <v>0.73</v>
      </c>
      <c r="P58" s="35">
        <v>38</v>
      </c>
      <c r="R58" s="21">
        <v>2</v>
      </c>
    </row>
    <row r="59" spans="1:18" ht="15.75" x14ac:dyDescent="0.25">
      <c r="A59" s="21" t="s">
        <v>2333</v>
      </c>
      <c r="B59" s="21" t="s">
        <v>56</v>
      </c>
      <c r="C59" s="21" t="s">
        <v>1022</v>
      </c>
      <c r="D59" t="s">
        <v>951</v>
      </c>
      <c r="E59" s="26" t="s">
        <v>1816</v>
      </c>
      <c r="F59" s="29" t="s">
        <v>533</v>
      </c>
      <c r="G59" s="21" t="s">
        <v>4</v>
      </c>
      <c r="H59" s="21" t="s">
        <v>3342</v>
      </c>
      <c r="J59" s="35" t="s">
        <v>10</v>
      </c>
      <c r="L59" s="38">
        <v>1.26</v>
      </c>
      <c r="M59" s="35">
        <v>52</v>
      </c>
      <c r="O59" s="21">
        <v>0.84</v>
      </c>
      <c r="P59" s="35">
        <v>27</v>
      </c>
      <c r="R59" s="21">
        <v>2</v>
      </c>
    </row>
    <row r="60" spans="1:18" ht="15.75" x14ac:dyDescent="0.25">
      <c r="A60" s="21" t="s">
        <v>2334</v>
      </c>
      <c r="B60" s="21" t="s">
        <v>58</v>
      </c>
      <c r="C60" s="21" t="s">
        <v>1025</v>
      </c>
      <c r="D60" t="s">
        <v>951</v>
      </c>
      <c r="E60" s="26" t="s">
        <v>1818</v>
      </c>
      <c r="F60" s="24" t="s">
        <v>566</v>
      </c>
      <c r="G60" s="21" t="s">
        <v>3343</v>
      </c>
      <c r="H60" s="21" t="s">
        <v>3343</v>
      </c>
      <c r="I60" s="38">
        <v>0.9</v>
      </c>
      <c r="J60" s="36">
        <v>19</v>
      </c>
      <c r="L60" s="37">
        <v>1.2</v>
      </c>
      <c r="M60" s="34">
        <v>54</v>
      </c>
      <c r="N60" s="5"/>
      <c r="O60" s="31">
        <v>0.59</v>
      </c>
      <c r="P60" s="34">
        <v>56</v>
      </c>
      <c r="R60" s="21">
        <v>3</v>
      </c>
    </row>
    <row r="61" spans="1:18" ht="15.75" x14ac:dyDescent="0.25">
      <c r="A61" s="21" t="s">
        <v>2335</v>
      </c>
      <c r="B61" s="21" t="s">
        <v>57</v>
      </c>
      <c r="C61" s="21" t="s">
        <v>1023</v>
      </c>
      <c r="D61" t="s">
        <v>1024</v>
      </c>
      <c r="E61" s="27" t="s">
        <v>1817</v>
      </c>
      <c r="F61" s="24" t="s">
        <v>565</v>
      </c>
      <c r="G61" s="21" t="s">
        <v>1</v>
      </c>
      <c r="H61" s="21" t="s">
        <v>1</v>
      </c>
      <c r="J61" s="35" t="s">
        <v>10</v>
      </c>
      <c r="L61" s="38">
        <v>1.2</v>
      </c>
      <c r="M61" s="35">
        <v>53</v>
      </c>
      <c r="O61" s="21">
        <v>0.21</v>
      </c>
      <c r="P61" s="35">
        <v>206</v>
      </c>
      <c r="R61" s="21">
        <v>2</v>
      </c>
    </row>
    <row r="62" spans="1:18" ht="15.75" x14ac:dyDescent="0.25">
      <c r="A62" s="21" t="s">
        <v>2336</v>
      </c>
      <c r="B62" s="21" t="s">
        <v>59</v>
      </c>
      <c r="C62" s="21" t="s">
        <v>1026</v>
      </c>
      <c r="D62" t="s">
        <v>1027</v>
      </c>
      <c r="E62" s="26" t="s">
        <v>1819</v>
      </c>
      <c r="F62" s="24" t="s">
        <v>567</v>
      </c>
      <c r="G62" s="21" t="s">
        <v>1</v>
      </c>
      <c r="H62" s="21" t="s">
        <v>1</v>
      </c>
      <c r="J62" s="35" t="s">
        <v>10</v>
      </c>
      <c r="L62" s="38">
        <v>1.19</v>
      </c>
      <c r="M62" s="35">
        <v>55</v>
      </c>
      <c r="O62" s="21">
        <v>0.22</v>
      </c>
      <c r="P62" s="35">
        <v>199</v>
      </c>
      <c r="R62" s="21">
        <v>2</v>
      </c>
    </row>
    <row r="63" spans="1:18" ht="15.75" x14ac:dyDescent="0.25">
      <c r="A63" s="21" t="s">
        <v>2337</v>
      </c>
      <c r="B63" s="21" t="s">
        <v>60</v>
      </c>
      <c r="C63" s="21" t="s">
        <v>1028</v>
      </c>
      <c r="D63" t="s">
        <v>1029</v>
      </c>
      <c r="E63" s="26" t="s">
        <v>1820</v>
      </c>
      <c r="F63" s="29" t="s">
        <v>568</v>
      </c>
      <c r="G63" s="21" t="s">
        <v>3343</v>
      </c>
      <c r="H63" s="21" t="s">
        <v>3343</v>
      </c>
      <c r="I63" s="37">
        <v>0.18</v>
      </c>
      <c r="J63" s="34">
        <v>48</v>
      </c>
      <c r="K63" s="4"/>
      <c r="L63" s="37">
        <v>1.1299999999999999</v>
      </c>
      <c r="M63" s="34">
        <v>56</v>
      </c>
      <c r="O63" s="21">
        <v>0.15</v>
      </c>
      <c r="P63" s="35">
        <v>275</v>
      </c>
      <c r="R63" s="21">
        <v>3</v>
      </c>
    </row>
    <row r="64" spans="1:18" ht="15.75" x14ac:dyDescent="0.25">
      <c r="A64" s="21" t="s">
        <v>2338</v>
      </c>
      <c r="B64" s="21" t="s">
        <v>61</v>
      </c>
      <c r="C64" s="21" t="s">
        <v>1030</v>
      </c>
      <c r="D64" t="s">
        <v>1031</v>
      </c>
      <c r="E64" s="27" t="s">
        <v>1821</v>
      </c>
      <c r="F64" s="29" t="s">
        <v>569</v>
      </c>
      <c r="G64" s="21" t="s">
        <v>1</v>
      </c>
      <c r="H64" s="21" t="s">
        <v>3342</v>
      </c>
      <c r="I64" s="37">
        <v>0.08</v>
      </c>
      <c r="J64" s="34">
        <v>60</v>
      </c>
      <c r="K64" s="4"/>
      <c r="L64" s="37">
        <v>1.1299999999999999</v>
      </c>
      <c r="M64" s="34">
        <v>57</v>
      </c>
      <c r="O64" s="21">
        <v>0.17</v>
      </c>
      <c r="P64" s="35">
        <v>244</v>
      </c>
      <c r="R64" s="21">
        <v>3</v>
      </c>
    </row>
    <row r="65" spans="1:18" ht="15.75" x14ac:dyDescent="0.25">
      <c r="A65" s="21" t="s">
        <v>2339</v>
      </c>
      <c r="B65" s="21" t="s">
        <v>62</v>
      </c>
      <c r="C65" s="21" t="s">
        <v>1032</v>
      </c>
      <c r="D65" t="s">
        <v>951</v>
      </c>
      <c r="E65" s="26" t="s">
        <v>1822</v>
      </c>
      <c r="F65" s="29" t="s">
        <v>533</v>
      </c>
      <c r="G65" s="21" t="s">
        <v>4</v>
      </c>
      <c r="H65" s="21" t="s">
        <v>3342</v>
      </c>
      <c r="I65" s="37">
        <v>0.74</v>
      </c>
      <c r="J65" s="34">
        <v>24</v>
      </c>
      <c r="L65" s="38">
        <v>1.1100000000000001</v>
      </c>
      <c r="M65" s="35">
        <v>58</v>
      </c>
      <c r="O65" s="31">
        <v>1.48</v>
      </c>
      <c r="P65" s="34">
        <v>13</v>
      </c>
      <c r="R65" s="21">
        <v>3</v>
      </c>
    </row>
    <row r="66" spans="1:18" ht="15.75" x14ac:dyDescent="0.25">
      <c r="A66" s="21" t="s">
        <v>2340</v>
      </c>
      <c r="B66" s="21" t="s">
        <v>63</v>
      </c>
      <c r="C66" s="21" t="s">
        <v>1033</v>
      </c>
      <c r="D66" t="s">
        <v>1034</v>
      </c>
      <c r="E66" s="27" t="s">
        <v>1823</v>
      </c>
      <c r="F66" s="24" t="s">
        <v>570</v>
      </c>
      <c r="G66" s="21" t="s">
        <v>1</v>
      </c>
      <c r="H66" s="21" t="s">
        <v>1</v>
      </c>
      <c r="I66" s="37">
        <v>0.08</v>
      </c>
      <c r="J66" s="34">
        <v>61</v>
      </c>
      <c r="K66" s="4"/>
      <c r="L66" s="37">
        <v>1.1000000000000001</v>
      </c>
      <c r="M66" s="34">
        <v>59</v>
      </c>
      <c r="O66" s="21">
        <v>0.79</v>
      </c>
      <c r="P66" s="35">
        <v>30</v>
      </c>
      <c r="R66" s="21">
        <v>3</v>
      </c>
    </row>
    <row r="67" spans="1:18" ht="15.75" x14ac:dyDescent="0.25">
      <c r="A67" s="21" t="s">
        <v>2341</v>
      </c>
      <c r="B67" s="21" t="s">
        <v>64</v>
      </c>
      <c r="C67" s="21" t="s">
        <v>1035</v>
      </c>
      <c r="D67" t="s">
        <v>1036</v>
      </c>
      <c r="E67" s="26" t="s">
        <v>1824</v>
      </c>
      <c r="F67" s="29" t="s">
        <v>571</v>
      </c>
      <c r="G67" s="21" t="s">
        <v>3343</v>
      </c>
      <c r="H67" s="21" t="s">
        <v>3343</v>
      </c>
      <c r="J67" s="35" t="s">
        <v>10</v>
      </c>
      <c r="L67" s="38">
        <v>1.1000000000000001</v>
      </c>
      <c r="M67" s="35">
        <v>60</v>
      </c>
      <c r="O67" s="21">
        <v>0.92</v>
      </c>
      <c r="P67" s="35">
        <v>21</v>
      </c>
      <c r="R67" s="21">
        <v>2</v>
      </c>
    </row>
    <row r="68" spans="1:18" ht="15.75" x14ac:dyDescent="0.25">
      <c r="A68" s="21" t="s">
        <v>2342</v>
      </c>
      <c r="B68" s="21" t="s">
        <v>65</v>
      </c>
      <c r="C68" s="21" t="s">
        <v>1037</v>
      </c>
      <c r="D68" t="s">
        <v>1038</v>
      </c>
      <c r="E68" s="27" t="s">
        <v>1825</v>
      </c>
      <c r="F68" s="24" t="s">
        <v>572</v>
      </c>
      <c r="G68" s="21" t="s">
        <v>1</v>
      </c>
      <c r="H68" s="21" t="s">
        <v>1</v>
      </c>
      <c r="I68" s="37">
        <v>0.04</v>
      </c>
      <c r="J68" s="34">
        <v>67</v>
      </c>
      <c r="K68" s="4"/>
      <c r="L68" s="37">
        <v>1.02</v>
      </c>
      <c r="M68" s="34">
        <v>61</v>
      </c>
      <c r="O68" s="21">
        <v>0.41</v>
      </c>
      <c r="P68" s="35">
        <v>102</v>
      </c>
      <c r="R68" s="21">
        <v>3</v>
      </c>
    </row>
    <row r="69" spans="1:18" ht="15.75" x14ac:dyDescent="0.25">
      <c r="A69" s="21" t="s">
        <v>2343</v>
      </c>
      <c r="B69" s="21" t="s">
        <v>66</v>
      </c>
      <c r="C69" s="21" t="s">
        <v>1039</v>
      </c>
      <c r="D69" t="s">
        <v>1040</v>
      </c>
      <c r="E69" s="26" t="s">
        <v>1826</v>
      </c>
      <c r="F69" s="29" t="s">
        <v>573</v>
      </c>
      <c r="G69" s="21" t="s">
        <v>3343</v>
      </c>
      <c r="H69" s="21" t="s">
        <v>3343</v>
      </c>
      <c r="I69" s="39">
        <v>0.55000000000000004</v>
      </c>
      <c r="J69" s="36">
        <v>30</v>
      </c>
      <c r="K69" s="12"/>
      <c r="L69" s="39">
        <v>1</v>
      </c>
      <c r="M69" s="36">
        <v>62</v>
      </c>
      <c r="O69" s="21">
        <v>0.43</v>
      </c>
      <c r="P69" s="35">
        <v>90</v>
      </c>
      <c r="R69" s="21">
        <v>3</v>
      </c>
    </row>
    <row r="70" spans="1:18" ht="15.75" x14ac:dyDescent="0.25">
      <c r="A70" s="21" t="s">
        <v>2344</v>
      </c>
      <c r="B70" s="21" t="s">
        <v>69</v>
      </c>
      <c r="C70" s="21" t="s">
        <v>1041</v>
      </c>
      <c r="D70" t="s">
        <v>1042</v>
      </c>
      <c r="E70" s="27" t="s">
        <v>1827</v>
      </c>
      <c r="F70" s="24" t="s">
        <v>574</v>
      </c>
      <c r="G70" s="21" t="s">
        <v>1</v>
      </c>
      <c r="H70" s="21" t="s">
        <v>1</v>
      </c>
      <c r="J70" s="35" t="s">
        <v>10</v>
      </c>
      <c r="L70" s="38">
        <v>0.97</v>
      </c>
      <c r="M70" s="35">
        <v>63</v>
      </c>
      <c r="O70" s="21">
        <v>0.27</v>
      </c>
      <c r="P70" s="35">
        <v>164</v>
      </c>
      <c r="R70" s="21">
        <v>2</v>
      </c>
    </row>
    <row r="71" spans="1:18" ht="15.75" x14ac:dyDescent="0.25">
      <c r="A71" s="21" t="s">
        <v>2345</v>
      </c>
      <c r="B71" s="21" t="s">
        <v>70</v>
      </c>
      <c r="C71" s="21" t="s">
        <v>1043</v>
      </c>
      <c r="D71" t="s">
        <v>951</v>
      </c>
      <c r="E71" s="26" t="s">
        <v>1828</v>
      </c>
      <c r="F71" s="29" t="s">
        <v>533</v>
      </c>
      <c r="G71" s="21" t="s">
        <v>4</v>
      </c>
      <c r="H71" s="21" t="s">
        <v>3342</v>
      </c>
      <c r="I71" s="38">
        <v>0.28000000000000003</v>
      </c>
      <c r="J71" s="36">
        <v>41</v>
      </c>
      <c r="L71" s="38">
        <v>0.95</v>
      </c>
      <c r="M71" s="35">
        <v>64</v>
      </c>
      <c r="O71" s="21">
        <v>0.41</v>
      </c>
      <c r="P71" s="35">
        <v>101</v>
      </c>
      <c r="R71" s="21">
        <v>3</v>
      </c>
    </row>
    <row r="72" spans="1:18" ht="15.75" x14ac:dyDescent="0.25">
      <c r="A72" s="21" t="s">
        <v>2346</v>
      </c>
      <c r="B72" s="21" t="s">
        <v>71</v>
      </c>
      <c r="C72" s="21" t="s">
        <v>1044</v>
      </c>
      <c r="D72" t="s">
        <v>1045</v>
      </c>
      <c r="E72" s="27" t="s">
        <v>1829</v>
      </c>
      <c r="F72" s="24" t="s">
        <v>575</v>
      </c>
      <c r="G72" s="21" t="s">
        <v>1</v>
      </c>
      <c r="H72" s="21" t="s">
        <v>1</v>
      </c>
      <c r="J72" s="35" t="s">
        <v>10</v>
      </c>
      <c r="L72" s="38">
        <v>0.92</v>
      </c>
      <c r="M72" s="35">
        <v>65</v>
      </c>
      <c r="O72" s="21">
        <v>0.89</v>
      </c>
      <c r="P72" s="35">
        <v>22</v>
      </c>
      <c r="R72" s="21">
        <v>2</v>
      </c>
    </row>
    <row r="73" spans="1:18" ht="15.75" x14ac:dyDescent="0.25">
      <c r="A73" s="21" t="s">
        <v>2347</v>
      </c>
      <c r="B73" s="21" t="s">
        <v>72</v>
      </c>
      <c r="C73" s="21" t="s">
        <v>1046</v>
      </c>
      <c r="D73" t="s">
        <v>951</v>
      </c>
      <c r="E73" s="26" t="s">
        <v>1830</v>
      </c>
      <c r="F73" s="24" t="s">
        <v>538</v>
      </c>
      <c r="G73" s="51" t="s">
        <v>4</v>
      </c>
      <c r="H73" s="21" t="s">
        <v>17</v>
      </c>
      <c r="I73" s="39">
        <v>0.35</v>
      </c>
      <c r="J73" s="36">
        <v>35</v>
      </c>
      <c r="K73" s="12"/>
      <c r="L73" s="39">
        <v>0.91</v>
      </c>
      <c r="M73" s="36">
        <v>66</v>
      </c>
      <c r="O73" s="21">
        <v>0.42</v>
      </c>
      <c r="P73" s="35">
        <v>95</v>
      </c>
      <c r="R73" s="21">
        <v>3</v>
      </c>
    </row>
    <row r="74" spans="1:18" ht="15.75" x14ac:dyDescent="0.25">
      <c r="A74" s="21" t="s">
        <v>2348</v>
      </c>
      <c r="B74" s="21" t="s">
        <v>73</v>
      </c>
      <c r="C74" s="21" t="s">
        <v>10</v>
      </c>
      <c r="D74" t="s">
        <v>10</v>
      </c>
      <c r="E74" s="26" t="s">
        <v>1831</v>
      </c>
      <c r="F74" s="24" t="s">
        <v>576</v>
      </c>
      <c r="G74" s="21" t="s">
        <v>1</v>
      </c>
      <c r="H74" s="21" t="s">
        <v>1</v>
      </c>
      <c r="I74" s="37">
        <v>0.04</v>
      </c>
      <c r="J74" s="34">
        <v>68</v>
      </c>
      <c r="K74" s="4"/>
      <c r="L74" s="37">
        <v>0.91</v>
      </c>
      <c r="M74" s="34">
        <v>67</v>
      </c>
      <c r="O74" s="21">
        <v>0.4</v>
      </c>
      <c r="P74" s="35">
        <v>105</v>
      </c>
      <c r="R74" s="21">
        <v>3</v>
      </c>
    </row>
    <row r="75" spans="1:18" ht="15.75" x14ac:dyDescent="0.25">
      <c r="A75" s="21" t="s">
        <v>2349</v>
      </c>
      <c r="B75" s="21" t="s">
        <v>74</v>
      </c>
      <c r="C75" s="21" t="s">
        <v>1047</v>
      </c>
      <c r="D75" t="s">
        <v>1048</v>
      </c>
      <c r="E75" s="27" t="s">
        <v>1832</v>
      </c>
      <c r="F75" s="24" t="s">
        <v>577</v>
      </c>
      <c r="G75" s="21" t="s">
        <v>1</v>
      </c>
      <c r="H75" s="21" t="s">
        <v>1</v>
      </c>
      <c r="J75" s="35" t="s">
        <v>10</v>
      </c>
      <c r="L75" s="38">
        <v>0.91</v>
      </c>
      <c r="M75" s="35">
        <v>68</v>
      </c>
      <c r="R75" s="21">
        <v>1</v>
      </c>
    </row>
    <row r="76" spans="1:18" ht="15.75" x14ac:dyDescent="0.25">
      <c r="A76" s="21" t="s">
        <v>2350</v>
      </c>
      <c r="B76" s="21" t="s">
        <v>75</v>
      </c>
      <c r="C76" s="21" t="s">
        <v>1049</v>
      </c>
      <c r="D76" t="s">
        <v>1050</v>
      </c>
      <c r="E76" s="27" t="s">
        <v>1833</v>
      </c>
      <c r="F76" s="24" t="s">
        <v>578</v>
      </c>
      <c r="G76" s="21" t="s">
        <v>4</v>
      </c>
      <c r="H76" s="21" t="s">
        <v>1</v>
      </c>
      <c r="I76" s="38">
        <v>0.2</v>
      </c>
      <c r="J76" s="36">
        <v>46</v>
      </c>
      <c r="L76" s="38">
        <v>0.86</v>
      </c>
      <c r="M76" s="35">
        <v>69</v>
      </c>
      <c r="R76" s="21">
        <v>2</v>
      </c>
    </row>
    <row r="77" spans="1:18" ht="15.75" x14ac:dyDescent="0.25">
      <c r="A77" s="21" t="s">
        <v>2351</v>
      </c>
      <c r="B77" s="21" t="s">
        <v>76</v>
      </c>
      <c r="C77" s="21" t="s">
        <v>1051</v>
      </c>
      <c r="D77" t="s">
        <v>1052</v>
      </c>
      <c r="E77" s="26" t="s">
        <v>1834</v>
      </c>
      <c r="F77" s="29" t="s">
        <v>579</v>
      </c>
      <c r="G77" s="21" t="s">
        <v>3343</v>
      </c>
      <c r="H77" s="21" t="s">
        <v>3343</v>
      </c>
      <c r="I77" s="38">
        <v>0.39</v>
      </c>
      <c r="J77" s="36">
        <v>32</v>
      </c>
      <c r="L77" s="37">
        <v>0.85</v>
      </c>
      <c r="M77" s="34">
        <v>70</v>
      </c>
      <c r="N77" s="5"/>
      <c r="O77" s="31">
        <v>0.46</v>
      </c>
      <c r="P77" s="34">
        <v>79</v>
      </c>
      <c r="R77" s="21">
        <v>3</v>
      </c>
    </row>
    <row r="78" spans="1:18" ht="15.75" x14ac:dyDescent="0.25">
      <c r="A78" s="21" t="s">
        <v>2352</v>
      </c>
      <c r="B78" s="21" t="s">
        <v>77</v>
      </c>
      <c r="C78" s="21" t="s">
        <v>1053</v>
      </c>
      <c r="D78" t="s">
        <v>1054</v>
      </c>
      <c r="E78" s="26" t="s">
        <v>1835</v>
      </c>
      <c r="F78" s="24" t="s">
        <v>580</v>
      </c>
      <c r="G78" s="21" t="s">
        <v>1</v>
      </c>
      <c r="H78" s="21" t="s">
        <v>4</v>
      </c>
      <c r="I78" s="38">
        <v>0.31</v>
      </c>
      <c r="J78" s="36">
        <v>36</v>
      </c>
      <c r="L78" s="38">
        <v>0.84</v>
      </c>
      <c r="M78" s="35">
        <v>71</v>
      </c>
      <c r="O78" s="21">
        <v>0.43</v>
      </c>
      <c r="P78" s="35">
        <v>92</v>
      </c>
      <c r="R78" s="21">
        <v>3</v>
      </c>
    </row>
    <row r="79" spans="1:18" ht="15.75" x14ac:dyDescent="0.25">
      <c r="A79" s="21" t="s">
        <v>2353</v>
      </c>
      <c r="B79" s="21" t="s">
        <v>78</v>
      </c>
      <c r="C79" s="21" t="s">
        <v>1055</v>
      </c>
      <c r="D79" t="s">
        <v>1017</v>
      </c>
      <c r="E79" s="26" t="s">
        <v>1836</v>
      </c>
      <c r="F79" s="24" t="s">
        <v>581</v>
      </c>
      <c r="G79" s="21" t="s">
        <v>3343</v>
      </c>
      <c r="H79" s="21" t="s">
        <v>3343</v>
      </c>
      <c r="J79" s="35" t="s">
        <v>10</v>
      </c>
      <c r="L79" s="38">
        <v>0.83</v>
      </c>
      <c r="M79" s="35">
        <v>72</v>
      </c>
      <c r="O79" s="21">
        <v>0.17</v>
      </c>
      <c r="P79" s="35">
        <v>245</v>
      </c>
      <c r="R79" s="21">
        <v>2</v>
      </c>
    </row>
    <row r="80" spans="1:18" ht="15.75" x14ac:dyDescent="0.25">
      <c r="A80" s="21" t="s">
        <v>2354</v>
      </c>
      <c r="B80" s="21" t="s">
        <v>80</v>
      </c>
      <c r="C80" s="21" t="s">
        <v>1058</v>
      </c>
      <c r="D80" t="s">
        <v>1059</v>
      </c>
      <c r="E80" s="27" t="s">
        <v>1838</v>
      </c>
      <c r="F80" s="24" t="s">
        <v>583</v>
      </c>
      <c r="G80" s="21" t="s">
        <v>1</v>
      </c>
      <c r="H80" s="21" t="s">
        <v>1</v>
      </c>
      <c r="I80" s="38">
        <v>0.11</v>
      </c>
      <c r="J80" s="36">
        <v>57</v>
      </c>
      <c r="L80" s="38">
        <v>0.82</v>
      </c>
      <c r="M80" s="35">
        <v>74</v>
      </c>
      <c r="O80" s="21">
        <v>0.78</v>
      </c>
      <c r="P80" s="35">
        <v>32</v>
      </c>
      <c r="R80" s="21">
        <v>3</v>
      </c>
    </row>
    <row r="81" spans="1:18" ht="15.75" x14ac:dyDescent="0.25">
      <c r="A81" s="21" t="s">
        <v>2355</v>
      </c>
      <c r="B81" s="21" t="s">
        <v>79</v>
      </c>
      <c r="C81" s="21" t="s">
        <v>1056</v>
      </c>
      <c r="D81" t="s">
        <v>1057</v>
      </c>
      <c r="E81" s="26" t="s">
        <v>1837</v>
      </c>
      <c r="F81" s="24" t="s">
        <v>582</v>
      </c>
      <c r="G81" s="21" t="s">
        <v>1</v>
      </c>
      <c r="H81" s="21" t="s">
        <v>1</v>
      </c>
      <c r="I81" s="37">
        <v>0.04</v>
      </c>
      <c r="J81" s="34">
        <v>69</v>
      </c>
      <c r="K81" s="4"/>
      <c r="L81" s="37">
        <v>0.82</v>
      </c>
      <c r="M81" s="34">
        <v>73</v>
      </c>
      <c r="O81" s="21">
        <v>0.67</v>
      </c>
      <c r="P81" s="35">
        <v>43</v>
      </c>
      <c r="R81" s="21">
        <v>3</v>
      </c>
    </row>
    <row r="82" spans="1:18" ht="15.75" x14ac:dyDescent="0.25">
      <c r="A82" s="21" t="s">
        <v>2356</v>
      </c>
      <c r="B82" s="21" t="s">
        <v>81</v>
      </c>
      <c r="C82" s="21" t="s">
        <v>1060</v>
      </c>
      <c r="D82" t="s">
        <v>1061</v>
      </c>
      <c r="E82" s="26" t="s">
        <v>1839</v>
      </c>
      <c r="F82" s="24" t="s">
        <v>584</v>
      </c>
      <c r="G82" s="21" t="s">
        <v>1</v>
      </c>
      <c r="H82" s="21" t="s">
        <v>4</v>
      </c>
      <c r="J82" s="35" t="s">
        <v>10</v>
      </c>
      <c r="L82" s="38">
        <v>0.82</v>
      </c>
      <c r="M82" s="35">
        <v>75</v>
      </c>
      <c r="O82" s="21">
        <v>0.18</v>
      </c>
      <c r="P82" s="35">
        <v>236</v>
      </c>
      <c r="R82" s="21">
        <v>2</v>
      </c>
    </row>
    <row r="83" spans="1:18" ht="15.75" x14ac:dyDescent="0.25">
      <c r="A83" s="21" t="s">
        <v>2357</v>
      </c>
      <c r="B83" s="21" t="s">
        <v>82</v>
      </c>
      <c r="C83" s="21" t="s">
        <v>1062</v>
      </c>
      <c r="D83" t="s">
        <v>951</v>
      </c>
      <c r="E83" s="26" t="s">
        <v>1840</v>
      </c>
      <c r="F83" s="29" t="s">
        <v>533</v>
      </c>
      <c r="G83" s="21" t="s">
        <v>4</v>
      </c>
      <c r="H83" s="21" t="s">
        <v>3342</v>
      </c>
      <c r="J83" s="35" t="s">
        <v>10</v>
      </c>
      <c r="L83" s="38">
        <v>0.81</v>
      </c>
      <c r="M83" s="35">
        <v>76</v>
      </c>
      <c r="O83" s="21">
        <v>0.17</v>
      </c>
      <c r="P83" s="35">
        <v>247</v>
      </c>
      <c r="R83" s="21">
        <v>2</v>
      </c>
    </row>
    <row r="84" spans="1:18" ht="15.75" x14ac:dyDescent="0.25">
      <c r="A84" s="21" t="s">
        <v>2358</v>
      </c>
      <c r="B84" s="21" t="s">
        <v>83</v>
      </c>
      <c r="C84" s="21" t="s">
        <v>1063</v>
      </c>
      <c r="D84" t="s">
        <v>1064</v>
      </c>
      <c r="E84" s="27" t="s">
        <v>1841</v>
      </c>
      <c r="F84" s="24" t="s">
        <v>585</v>
      </c>
      <c r="G84" s="21" t="s">
        <v>1</v>
      </c>
      <c r="H84" s="21" t="s">
        <v>4</v>
      </c>
      <c r="J84" s="35" t="s">
        <v>10</v>
      </c>
      <c r="L84" s="38">
        <v>0.81</v>
      </c>
      <c r="M84" s="35">
        <v>77</v>
      </c>
      <c r="O84" s="21">
        <v>0.35</v>
      </c>
      <c r="P84" s="35">
        <v>129</v>
      </c>
      <c r="R84" s="21">
        <v>2</v>
      </c>
    </row>
    <row r="85" spans="1:18" ht="15.75" x14ac:dyDescent="0.25">
      <c r="A85" s="21" t="s">
        <v>2359</v>
      </c>
      <c r="B85" s="21" t="s">
        <v>84</v>
      </c>
      <c r="C85" s="21" t="s">
        <v>1065</v>
      </c>
      <c r="D85" t="s">
        <v>1066</v>
      </c>
      <c r="E85" s="26" t="s">
        <v>1842</v>
      </c>
      <c r="F85" s="24" t="s">
        <v>586</v>
      </c>
      <c r="G85" s="21" t="s">
        <v>1</v>
      </c>
      <c r="H85" s="21" t="s">
        <v>1</v>
      </c>
      <c r="I85" s="38">
        <v>0.14000000000000001</v>
      </c>
      <c r="J85" s="36">
        <v>55</v>
      </c>
      <c r="L85" s="38">
        <v>0.8</v>
      </c>
      <c r="M85" s="35">
        <v>78</v>
      </c>
      <c r="R85" s="21">
        <v>2</v>
      </c>
    </row>
    <row r="86" spans="1:18" ht="15.75" x14ac:dyDescent="0.25">
      <c r="A86" s="21" t="s">
        <v>2360</v>
      </c>
      <c r="B86" s="21" t="s">
        <v>85</v>
      </c>
      <c r="C86" s="21" t="s">
        <v>1067</v>
      </c>
      <c r="D86" t="s">
        <v>1068</v>
      </c>
      <c r="E86" s="26" t="s">
        <v>1843</v>
      </c>
      <c r="F86" s="29" t="s">
        <v>587</v>
      </c>
      <c r="G86" s="21" t="s">
        <v>3343</v>
      </c>
      <c r="H86" s="21" t="s">
        <v>3343</v>
      </c>
      <c r="J86" s="35" t="s">
        <v>10</v>
      </c>
      <c r="L86" s="38">
        <v>0.8</v>
      </c>
      <c r="M86" s="35">
        <v>79</v>
      </c>
      <c r="R86" s="21">
        <v>1</v>
      </c>
    </row>
    <row r="87" spans="1:18" ht="15.75" x14ac:dyDescent="0.25">
      <c r="A87" s="21" t="s">
        <v>2361</v>
      </c>
      <c r="B87" s="21" t="s">
        <v>86</v>
      </c>
      <c r="C87" s="21" t="s">
        <v>1069</v>
      </c>
      <c r="D87" t="s">
        <v>1070</v>
      </c>
      <c r="E87" s="27" t="s">
        <v>1844</v>
      </c>
      <c r="F87" s="29" t="s">
        <v>588</v>
      </c>
      <c r="G87" s="21" t="s">
        <v>4</v>
      </c>
      <c r="H87" s="21" t="s">
        <v>3342</v>
      </c>
      <c r="I87" s="38">
        <v>0.06</v>
      </c>
      <c r="J87" s="36">
        <v>64</v>
      </c>
      <c r="L87" s="38">
        <v>0.79</v>
      </c>
      <c r="M87" s="35">
        <v>80</v>
      </c>
      <c r="O87" s="21">
        <v>1.66</v>
      </c>
      <c r="P87" s="35">
        <v>8</v>
      </c>
      <c r="R87" s="21">
        <v>3</v>
      </c>
    </row>
    <row r="88" spans="1:18" ht="15.75" x14ac:dyDescent="0.25">
      <c r="A88" s="21" t="s">
        <v>2362</v>
      </c>
      <c r="B88" s="21" t="s">
        <v>87</v>
      </c>
      <c r="C88" s="21" t="s">
        <v>1071</v>
      </c>
      <c r="D88" t="s">
        <v>1072</v>
      </c>
      <c r="E88" s="26" t="s">
        <v>1845</v>
      </c>
      <c r="F88" s="29" t="s">
        <v>3329</v>
      </c>
      <c r="G88" s="21" t="s">
        <v>3343</v>
      </c>
      <c r="H88" s="21" t="s">
        <v>3343</v>
      </c>
      <c r="J88" s="35" t="s">
        <v>10</v>
      </c>
      <c r="L88" s="38">
        <v>0.79</v>
      </c>
      <c r="M88" s="35">
        <v>81</v>
      </c>
      <c r="N88" s="8"/>
      <c r="O88" s="21">
        <v>0.21</v>
      </c>
      <c r="P88" s="35">
        <v>209</v>
      </c>
      <c r="R88" s="21">
        <v>2</v>
      </c>
    </row>
    <row r="89" spans="1:18" ht="15.75" x14ac:dyDescent="0.25">
      <c r="A89" s="21" t="s">
        <v>2363</v>
      </c>
      <c r="B89" s="21" t="s">
        <v>88</v>
      </c>
      <c r="C89" s="21" t="s">
        <v>1073</v>
      </c>
      <c r="D89" t="s">
        <v>1074</v>
      </c>
      <c r="E89" s="26" t="s">
        <v>1846</v>
      </c>
      <c r="F89" s="29" t="s">
        <v>3330</v>
      </c>
      <c r="G89" s="21" t="s">
        <v>3343</v>
      </c>
      <c r="H89" s="21" t="s">
        <v>3343</v>
      </c>
      <c r="J89" s="35" t="s">
        <v>10</v>
      </c>
      <c r="L89" s="38">
        <v>0.78</v>
      </c>
      <c r="M89" s="35">
        <v>82</v>
      </c>
      <c r="O89" s="21">
        <v>0.06</v>
      </c>
      <c r="P89" s="35">
        <v>379</v>
      </c>
      <c r="R89" s="21">
        <v>2</v>
      </c>
    </row>
    <row r="90" spans="1:18" ht="15.75" x14ac:dyDescent="0.25">
      <c r="A90" s="21" t="s">
        <v>2364</v>
      </c>
      <c r="B90" s="21" t="s">
        <v>89</v>
      </c>
      <c r="C90" s="21" t="s">
        <v>1075</v>
      </c>
      <c r="D90" t="s">
        <v>1076</v>
      </c>
      <c r="E90" s="26" t="s">
        <v>1847</v>
      </c>
      <c r="F90" s="24" t="s">
        <v>589</v>
      </c>
      <c r="G90" s="21" t="s">
        <v>4</v>
      </c>
      <c r="H90" s="21" t="s">
        <v>1</v>
      </c>
      <c r="J90" s="35" t="s">
        <v>10</v>
      </c>
      <c r="L90" s="38">
        <v>0.78</v>
      </c>
      <c r="M90" s="35">
        <v>83</v>
      </c>
      <c r="O90" s="21">
        <v>0.36</v>
      </c>
      <c r="P90" s="35">
        <v>122</v>
      </c>
      <c r="R90" s="21">
        <v>2</v>
      </c>
    </row>
    <row r="91" spans="1:18" ht="15.75" x14ac:dyDescent="0.25">
      <c r="A91" s="21" t="s">
        <v>2365</v>
      </c>
      <c r="B91" s="21" t="s">
        <v>90</v>
      </c>
      <c r="C91" s="21" t="s">
        <v>1077</v>
      </c>
      <c r="D91" t="s">
        <v>1078</v>
      </c>
      <c r="E91" s="26" t="s">
        <v>1848</v>
      </c>
      <c r="F91" s="24" t="s">
        <v>590</v>
      </c>
      <c r="G91" s="21" t="s">
        <v>17</v>
      </c>
      <c r="H91" s="21" t="s">
        <v>1</v>
      </c>
      <c r="J91" s="35" t="s">
        <v>10</v>
      </c>
      <c r="L91" s="38">
        <v>0.77</v>
      </c>
      <c r="M91" s="35">
        <v>84</v>
      </c>
      <c r="O91" s="21">
        <v>0.38</v>
      </c>
      <c r="P91" s="35">
        <v>113</v>
      </c>
      <c r="R91" s="21">
        <v>2</v>
      </c>
    </row>
    <row r="92" spans="1:18" ht="15.75" x14ac:dyDescent="0.25">
      <c r="A92" s="21" t="s">
        <v>2366</v>
      </c>
      <c r="B92" s="21" t="s">
        <v>91</v>
      </c>
      <c r="C92" s="21" t="s">
        <v>1079</v>
      </c>
      <c r="D92" t="s">
        <v>3321</v>
      </c>
      <c r="E92" s="26" t="s">
        <v>1849</v>
      </c>
      <c r="F92" s="24" t="s">
        <v>3331</v>
      </c>
      <c r="G92" s="21" t="s">
        <v>3342</v>
      </c>
      <c r="H92" s="21" t="s">
        <v>34</v>
      </c>
      <c r="J92" s="35" t="s">
        <v>10</v>
      </c>
      <c r="L92" s="38">
        <v>0.76</v>
      </c>
      <c r="M92" s="35">
        <v>85</v>
      </c>
      <c r="O92" s="21">
        <v>0.21</v>
      </c>
      <c r="P92" s="35">
        <v>208</v>
      </c>
      <c r="R92" s="21">
        <v>2</v>
      </c>
    </row>
    <row r="93" spans="1:18" ht="15.75" x14ac:dyDescent="0.25">
      <c r="A93" s="21" t="s">
        <v>2367</v>
      </c>
      <c r="B93" s="21" t="s">
        <v>92</v>
      </c>
      <c r="C93" s="21" t="s">
        <v>1080</v>
      </c>
      <c r="D93" t="s">
        <v>1081</v>
      </c>
      <c r="E93" s="26" t="s">
        <v>1850</v>
      </c>
      <c r="F93" s="24" t="s">
        <v>591</v>
      </c>
      <c r="G93" s="21" t="s">
        <v>1</v>
      </c>
      <c r="H93" s="21" t="s">
        <v>1</v>
      </c>
      <c r="J93" s="35" t="s">
        <v>10</v>
      </c>
      <c r="L93" s="37">
        <v>0.75</v>
      </c>
      <c r="M93" s="34">
        <v>86</v>
      </c>
      <c r="N93" s="5"/>
      <c r="O93" s="31">
        <v>0.43</v>
      </c>
      <c r="P93" s="34">
        <v>91</v>
      </c>
      <c r="R93" s="21">
        <v>2</v>
      </c>
    </row>
    <row r="94" spans="1:18" ht="15.75" x14ac:dyDescent="0.25">
      <c r="A94" s="21" t="s">
        <v>2368</v>
      </c>
      <c r="B94" s="21" t="s">
        <v>95</v>
      </c>
      <c r="C94" s="21" t="s">
        <v>1082</v>
      </c>
      <c r="D94" t="s">
        <v>1083</v>
      </c>
      <c r="E94" s="26" t="s">
        <v>1851</v>
      </c>
      <c r="F94" s="24" t="s">
        <v>592</v>
      </c>
      <c r="G94" s="21" t="s">
        <v>4</v>
      </c>
      <c r="H94" s="21" t="s">
        <v>4</v>
      </c>
      <c r="J94" s="35" t="s">
        <v>10</v>
      </c>
      <c r="L94" s="38">
        <v>0.73</v>
      </c>
      <c r="M94" s="35">
        <v>87</v>
      </c>
      <c r="O94" s="21">
        <v>0.28000000000000003</v>
      </c>
      <c r="P94" s="35">
        <v>158</v>
      </c>
      <c r="R94" s="21">
        <v>2</v>
      </c>
    </row>
    <row r="95" spans="1:18" ht="15.75" x14ac:dyDescent="0.25">
      <c r="A95" s="21" t="s">
        <v>2369</v>
      </c>
      <c r="B95" s="21" t="s">
        <v>96</v>
      </c>
      <c r="C95" s="21" t="s">
        <v>1084</v>
      </c>
      <c r="D95" t="s">
        <v>1085</v>
      </c>
      <c r="E95" s="27" t="s">
        <v>1852</v>
      </c>
      <c r="F95" s="24" t="s">
        <v>3332</v>
      </c>
      <c r="G95" s="21" t="s">
        <v>1</v>
      </c>
      <c r="H95" s="21" t="s">
        <v>1</v>
      </c>
      <c r="J95" s="35" t="s">
        <v>10</v>
      </c>
      <c r="L95" s="38">
        <v>0.73</v>
      </c>
      <c r="M95" s="35">
        <v>88</v>
      </c>
      <c r="O95" s="21">
        <v>0.06</v>
      </c>
      <c r="P95" s="35">
        <v>388</v>
      </c>
      <c r="R95" s="21">
        <v>2</v>
      </c>
    </row>
    <row r="96" spans="1:18" ht="15.75" x14ac:dyDescent="0.25">
      <c r="A96" s="21" t="s">
        <v>2370</v>
      </c>
      <c r="B96" s="21" t="s">
        <v>97</v>
      </c>
      <c r="C96" s="21" t="s">
        <v>1086</v>
      </c>
      <c r="D96" t="s">
        <v>951</v>
      </c>
      <c r="E96" s="26" t="s">
        <v>1853</v>
      </c>
      <c r="F96" s="24" t="s">
        <v>538</v>
      </c>
      <c r="G96" s="51" t="s">
        <v>4</v>
      </c>
      <c r="H96" s="21" t="s">
        <v>3342</v>
      </c>
      <c r="J96" s="35" t="s">
        <v>10</v>
      </c>
      <c r="L96" s="38">
        <v>0.73</v>
      </c>
      <c r="M96" s="35">
        <v>89</v>
      </c>
      <c r="O96" s="21">
        <v>0.09</v>
      </c>
      <c r="P96" s="35">
        <v>350</v>
      </c>
      <c r="R96" s="21">
        <v>2</v>
      </c>
    </row>
    <row r="97" spans="1:18" ht="15.75" x14ac:dyDescent="0.25">
      <c r="A97" s="21" t="s">
        <v>2371</v>
      </c>
      <c r="B97" s="21" t="s">
        <v>98</v>
      </c>
      <c r="C97" s="21" t="s">
        <v>1087</v>
      </c>
      <c r="D97" t="s">
        <v>1088</v>
      </c>
      <c r="E97" s="26" t="s">
        <v>1854</v>
      </c>
      <c r="F97" s="24" t="s">
        <v>593</v>
      </c>
      <c r="G97" s="21" t="s">
        <v>1</v>
      </c>
      <c r="H97" s="21" t="s">
        <v>1</v>
      </c>
      <c r="J97" s="35" t="s">
        <v>10</v>
      </c>
      <c r="L97" s="38">
        <v>0.72</v>
      </c>
      <c r="M97" s="35">
        <v>90</v>
      </c>
      <c r="O97" s="21">
        <v>0.2</v>
      </c>
      <c r="P97" s="35">
        <v>219</v>
      </c>
      <c r="R97" s="21">
        <v>2</v>
      </c>
    </row>
    <row r="98" spans="1:18" ht="15.75" x14ac:dyDescent="0.25">
      <c r="A98" s="21" t="s">
        <v>2372</v>
      </c>
      <c r="B98" s="21" t="s">
        <v>99</v>
      </c>
      <c r="C98" s="21" t="s">
        <v>1089</v>
      </c>
      <c r="D98" t="s">
        <v>1090</v>
      </c>
      <c r="E98" s="27" t="s">
        <v>1855</v>
      </c>
      <c r="F98" s="24" t="s">
        <v>594</v>
      </c>
      <c r="G98" s="21" t="s">
        <v>4</v>
      </c>
      <c r="H98" s="21" t="s">
        <v>1</v>
      </c>
      <c r="J98" s="35" t="s">
        <v>10</v>
      </c>
      <c r="L98" s="38">
        <v>0.72</v>
      </c>
      <c r="M98" s="35">
        <v>91</v>
      </c>
      <c r="O98" s="21">
        <v>0.24</v>
      </c>
      <c r="P98" s="35">
        <v>186</v>
      </c>
      <c r="R98" s="21">
        <v>2</v>
      </c>
    </row>
    <row r="99" spans="1:18" ht="15.75" x14ac:dyDescent="0.25">
      <c r="A99" s="21" t="s">
        <v>2373</v>
      </c>
      <c r="B99" s="21" t="s">
        <v>100</v>
      </c>
      <c r="C99" s="21" t="s">
        <v>1091</v>
      </c>
      <c r="D99" t="s">
        <v>1092</v>
      </c>
      <c r="E99" s="27" t="s">
        <v>1856</v>
      </c>
      <c r="F99" s="24" t="s">
        <v>595</v>
      </c>
      <c r="G99" s="21" t="s">
        <v>1</v>
      </c>
      <c r="H99" s="21" t="s">
        <v>1</v>
      </c>
      <c r="J99" s="35" t="s">
        <v>10</v>
      </c>
      <c r="L99" s="38">
        <v>0.72</v>
      </c>
      <c r="M99" s="35">
        <v>92</v>
      </c>
      <c r="O99" s="21">
        <v>0.28000000000000003</v>
      </c>
      <c r="P99" s="35">
        <v>154</v>
      </c>
      <c r="R99" s="21">
        <v>2</v>
      </c>
    </row>
    <row r="100" spans="1:18" ht="15.75" x14ac:dyDescent="0.25">
      <c r="A100" s="21" t="s">
        <v>2374</v>
      </c>
      <c r="B100" s="21" t="s">
        <v>101</v>
      </c>
      <c r="C100" s="21" t="s">
        <v>1093</v>
      </c>
      <c r="D100" t="s">
        <v>1094</v>
      </c>
      <c r="E100" s="27" t="s">
        <v>1857</v>
      </c>
      <c r="F100" s="24" t="s">
        <v>596</v>
      </c>
      <c r="G100" s="21" t="s">
        <v>1</v>
      </c>
      <c r="H100" s="21" t="s">
        <v>1</v>
      </c>
      <c r="I100" s="38">
        <v>0.36</v>
      </c>
      <c r="J100" s="36">
        <v>34</v>
      </c>
      <c r="L100" s="38">
        <v>0.71</v>
      </c>
      <c r="M100" s="35">
        <v>93</v>
      </c>
      <c r="R100" s="21">
        <v>2</v>
      </c>
    </row>
    <row r="101" spans="1:18" ht="15.75" x14ac:dyDescent="0.25">
      <c r="A101" s="21" t="s">
        <v>2375</v>
      </c>
      <c r="B101" s="21" t="s">
        <v>102</v>
      </c>
      <c r="C101" s="21" t="s">
        <v>1095</v>
      </c>
      <c r="D101" t="s">
        <v>1096</v>
      </c>
      <c r="E101" s="26" t="s">
        <v>1858</v>
      </c>
      <c r="F101" s="29" t="s">
        <v>1096</v>
      </c>
      <c r="G101" s="21" t="s">
        <v>4</v>
      </c>
      <c r="H101" s="21" t="s">
        <v>3342</v>
      </c>
      <c r="J101" s="35" t="s">
        <v>10</v>
      </c>
      <c r="L101" s="37">
        <v>0.69</v>
      </c>
      <c r="M101" s="34">
        <v>94</v>
      </c>
      <c r="N101" s="5"/>
      <c r="O101" s="31">
        <v>0.4</v>
      </c>
      <c r="P101" s="34">
        <v>104</v>
      </c>
      <c r="R101" s="21">
        <v>2</v>
      </c>
    </row>
    <row r="102" spans="1:18" ht="15.75" x14ac:dyDescent="0.25">
      <c r="A102" s="21" t="s">
        <v>2376</v>
      </c>
      <c r="B102" s="21" t="s">
        <v>103</v>
      </c>
      <c r="C102" s="21" t="s">
        <v>1097</v>
      </c>
      <c r="D102" t="s">
        <v>1098</v>
      </c>
      <c r="E102" s="26" t="s">
        <v>1859</v>
      </c>
      <c r="F102" s="24" t="s">
        <v>597</v>
      </c>
      <c r="G102" s="21" t="s">
        <v>1</v>
      </c>
      <c r="H102" s="21" t="s">
        <v>1</v>
      </c>
      <c r="J102" s="35" t="s">
        <v>10</v>
      </c>
      <c r="L102" s="38">
        <v>0.68</v>
      </c>
      <c r="M102" s="35">
        <v>95</v>
      </c>
      <c r="O102" s="21">
        <v>0.28999999999999998</v>
      </c>
      <c r="P102" s="35">
        <v>151</v>
      </c>
      <c r="R102" s="21">
        <v>2</v>
      </c>
    </row>
    <row r="103" spans="1:18" ht="15.75" x14ac:dyDescent="0.25">
      <c r="A103" s="21" t="s">
        <v>2377</v>
      </c>
      <c r="B103" s="21" t="s">
        <v>104</v>
      </c>
      <c r="C103" s="21" t="s">
        <v>1099</v>
      </c>
      <c r="D103" t="s">
        <v>1100</v>
      </c>
      <c r="E103" s="27" t="s">
        <v>1860</v>
      </c>
      <c r="F103" s="24" t="s">
        <v>598</v>
      </c>
      <c r="G103" s="21" t="s">
        <v>1</v>
      </c>
      <c r="H103" s="21" t="s">
        <v>1</v>
      </c>
      <c r="J103" s="35" t="s">
        <v>10</v>
      </c>
      <c r="L103" s="38">
        <v>0.68</v>
      </c>
      <c r="M103" s="35">
        <v>96</v>
      </c>
      <c r="O103" s="21">
        <v>0.2</v>
      </c>
      <c r="P103" s="35">
        <v>217</v>
      </c>
      <c r="R103" s="21">
        <v>2</v>
      </c>
    </row>
    <row r="104" spans="1:18" ht="15.75" x14ac:dyDescent="0.25">
      <c r="A104" s="21" t="s">
        <v>2378</v>
      </c>
      <c r="B104" s="21" t="s">
        <v>105</v>
      </c>
      <c r="C104" s="21" t="s">
        <v>1101</v>
      </c>
      <c r="D104" t="s">
        <v>1102</v>
      </c>
      <c r="E104" s="26" t="s">
        <v>1861</v>
      </c>
      <c r="F104" s="24" t="s">
        <v>548</v>
      </c>
      <c r="G104" s="51" t="s">
        <v>4</v>
      </c>
      <c r="H104" s="21" t="s">
        <v>17</v>
      </c>
      <c r="I104" s="38">
        <v>0.3</v>
      </c>
      <c r="J104" s="36">
        <v>38</v>
      </c>
      <c r="L104" s="38">
        <v>0.67</v>
      </c>
      <c r="M104" s="35">
        <v>97</v>
      </c>
      <c r="O104" s="21">
        <v>0.36</v>
      </c>
      <c r="P104" s="35">
        <v>126</v>
      </c>
      <c r="R104" s="21">
        <v>3</v>
      </c>
    </row>
    <row r="105" spans="1:18" ht="15.75" x14ac:dyDescent="0.25">
      <c r="A105" s="21" t="s">
        <v>2379</v>
      </c>
      <c r="B105" s="21" t="s">
        <v>109</v>
      </c>
      <c r="C105" s="21" t="s">
        <v>1106</v>
      </c>
      <c r="D105" t="s">
        <v>1107</v>
      </c>
      <c r="E105" s="26" t="s">
        <v>1865</v>
      </c>
      <c r="F105" s="24" t="s">
        <v>601</v>
      </c>
      <c r="G105" s="21" t="s">
        <v>1</v>
      </c>
      <c r="H105" s="21" t="s">
        <v>1</v>
      </c>
      <c r="I105" s="38">
        <v>0.18</v>
      </c>
      <c r="J105" s="36">
        <v>49</v>
      </c>
      <c r="L105" s="38">
        <v>0.67</v>
      </c>
      <c r="M105" s="35">
        <v>101</v>
      </c>
      <c r="R105" s="21">
        <v>2</v>
      </c>
    </row>
    <row r="106" spans="1:18" ht="15.75" x14ac:dyDescent="0.25">
      <c r="A106" s="21" t="s">
        <v>2380</v>
      </c>
      <c r="B106" s="21" t="s">
        <v>107</v>
      </c>
      <c r="C106" s="21" t="s">
        <v>10</v>
      </c>
      <c r="D106" t="s">
        <v>10</v>
      </c>
      <c r="E106" s="26" t="s">
        <v>1863</v>
      </c>
      <c r="F106" s="29" t="s">
        <v>533</v>
      </c>
      <c r="G106" s="21" t="s">
        <v>4</v>
      </c>
      <c r="H106" s="21" t="s">
        <v>34</v>
      </c>
      <c r="I106" s="38">
        <v>0.12</v>
      </c>
      <c r="J106" s="36">
        <v>56</v>
      </c>
      <c r="L106" s="38">
        <v>0.67</v>
      </c>
      <c r="M106" s="35">
        <v>99</v>
      </c>
      <c r="O106" s="21">
        <v>0.47</v>
      </c>
      <c r="P106" s="35">
        <v>75</v>
      </c>
      <c r="R106" s="21">
        <v>3</v>
      </c>
    </row>
    <row r="107" spans="1:18" ht="15.75" x14ac:dyDescent="0.25">
      <c r="A107" s="21" t="s">
        <v>2381</v>
      </c>
      <c r="B107" s="21" t="s">
        <v>106</v>
      </c>
      <c r="C107" s="21" t="s">
        <v>1103</v>
      </c>
      <c r="D107" t="s">
        <v>1104</v>
      </c>
      <c r="E107" s="26" t="s">
        <v>1862</v>
      </c>
      <c r="F107" s="29" t="s">
        <v>599</v>
      </c>
      <c r="G107" s="21" t="s">
        <v>3343</v>
      </c>
      <c r="H107" s="21" t="s">
        <v>4</v>
      </c>
      <c r="J107" s="35" t="s">
        <v>10</v>
      </c>
      <c r="L107" s="38">
        <v>0.67</v>
      </c>
      <c r="M107" s="35">
        <v>98</v>
      </c>
      <c r="O107" s="21">
        <v>0.25</v>
      </c>
      <c r="P107" s="35">
        <v>182</v>
      </c>
      <c r="R107" s="21">
        <v>2</v>
      </c>
    </row>
    <row r="108" spans="1:18" ht="15.75" x14ac:dyDescent="0.25">
      <c r="A108" s="21" t="s">
        <v>2382</v>
      </c>
      <c r="B108" s="21" t="s">
        <v>108</v>
      </c>
      <c r="C108" s="21" t="s">
        <v>108</v>
      </c>
      <c r="D108" t="s">
        <v>1105</v>
      </c>
      <c r="E108" s="27" t="s">
        <v>1864</v>
      </c>
      <c r="F108" s="24" t="s">
        <v>600</v>
      </c>
      <c r="G108" s="21" t="s">
        <v>1</v>
      </c>
      <c r="H108" s="21" t="s">
        <v>1</v>
      </c>
      <c r="J108" s="35" t="s">
        <v>10</v>
      </c>
      <c r="L108" s="38">
        <v>0.67</v>
      </c>
      <c r="M108" s="35">
        <v>100</v>
      </c>
      <c r="O108" s="21">
        <v>0.54</v>
      </c>
      <c r="P108" s="35">
        <v>64</v>
      </c>
      <c r="R108" s="21">
        <v>2</v>
      </c>
    </row>
    <row r="109" spans="1:18" ht="15.75" x14ac:dyDescent="0.25">
      <c r="A109" s="21" t="s">
        <v>2383</v>
      </c>
      <c r="B109" s="21" t="s">
        <v>110</v>
      </c>
      <c r="C109" s="21" t="s">
        <v>1108</v>
      </c>
      <c r="D109" t="s">
        <v>1109</v>
      </c>
      <c r="E109" s="27" t="s">
        <v>1866</v>
      </c>
      <c r="F109" s="24" t="s">
        <v>602</v>
      </c>
      <c r="G109" s="21" t="s">
        <v>1</v>
      </c>
      <c r="H109" s="21" t="s">
        <v>4</v>
      </c>
      <c r="J109" s="35" t="s">
        <v>10</v>
      </c>
      <c r="L109" s="38">
        <v>0.66</v>
      </c>
      <c r="M109" s="35">
        <v>102</v>
      </c>
      <c r="O109" s="21">
        <v>0.59</v>
      </c>
      <c r="P109" s="35">
        <v>54</v>
      </c>
      <c r="R109" s="21">
        <v>2</v>
      </c>
    </row>
    <row r="110" spans="1:18" ht="15.75" x14ac:dyDescent="0.25">
      <c r="A110" s="21" t="s">
        <v>2384</v>
      </c>
      <c r="B110" s="21" t="s">
        <v>111</v>
      </c>
      <c r="C110" s="21" t="s">
        <v>1110</v>
      </c>
      <c r="D110" t="s">
        <v>951</v>
      </c>
      <c r="E110" s="26" t="s">
        <v>1867</v>
      </c>
      <c r="F110" s="29" t="s">
        <v>533</v>
      </c>
      <c r="G110" s="21" t="s">
        <v>4</v>
      </c>
      <c r="H110" s="21" t="s">
        <v>3342</v>
      </c>
      <c r="J110" s="35" t="s">
        <v>10</v>
      </c>
      <c r="L110" s="38">
        <v>0.65</v>
      </c>
      <c r="M110" s="35">
        <v>103</v>
      </c>
      <c r="O110" s="21">
        <v>0.59</v>
      </c>
      <c r="P110" s="35">
        <v>55</v>
      </c>
      <c r="R110" s="21">
        <v>2</v>
      </c>
    </row>
    <row r="111" spans="1:18" ht="15.75" x14ac:dyDescent="0.25">
      <c r="A111" s="21" t="s">
        <v>2385</v>
      </c>
      <c r="B111" s="21" t="s">
        <v>93</v>
      </c>
      <c r="C111" s="21" t="s">
        <v>1113</v>
      </c>
      <c r="D111" t="s">
        <v>1114</v>
      </c>
      <c r="E111" s="27" t="s">
        <v>1869</v>
      </c>
      <c r="F111" s="29" t="s">
        <v>94</v>
      </c>
      <c r="G111" s="21" t="s">
        <v>3343</v>
      </c>
      <c r="H111" s="21" t="s">
        <v>3343</v>
      </c>
      <c r="I111" s="38">
        <v>0.74</v>
      </c>
      <c r="J111" s="36">
        <v>25</v>
      </c>
      <c r="L111" s="38">
        <v>0.64</v>
      </c>
      <c r="M111" s="35">
        <v>105</v>
      </c>
      <c r="O111" s="21">
        <v>0.19</v>
      </c>
      <c r="P111" s="35">
        <v>230</v>
      </c>
      <c r="R111" s="21">
        <v>3</v>
      </c>
    </row>
    <row r="112" spans="1:18" ht="15.75" x14ac:dyDescent="0.25">
      <c r="A112" s="21" t="s">
        <v>2386</v>
      </c>
      <c r="B112" s="21" t="s">
        <v>114</v>
      </c>
      <c r="C112" s="21" t="s">
        <v>1116</v>
      </c>
      <c r="D112" t="s">
        <v>1052</v>
      </c>
      <c r="E112" s="26" t="s">
        <v>1871</v>
      </c>
      <c r="F112" s="29" t="s">
        <v>605</v>
      </c>
      <c r="G112" s="21" t="s">
        <v>3343</v>
      </c>
      <c r="H112" s="21" t="s">
        <v>3343</v>
      </c>
      <c r="I112" s="38">
        <v>0.05</v>
      </c>
      <c r="J112" s="36">
        <v>65</v>
      </c>
      <c r="L112" s="38">
        <v>0.64</v>
      </c>
      <c r="M112" s="35">
        <v>107</v>
      </c>
      <c r="N112" s="8"/>
      <c r="O112" s="21">
        <v>0.2</v>
      </c>
      <c r="P112" s="35">
        <v>214</v>
      </c>
      <c r="R112" s="21">
        <v>3</v>
      </c>
    </row>
    <row r="113" spans="1:18" ht="15.75" x14ac:dyDescent="0.25">
      <c r="A113" s="21" t="s">
        <v>2387</v>
      </c>
      <c r="B113" s="21" t="s">
        <v>112</v>
      </c>
      <c r="C113" s="21" t="s">
        <v>1111</v>
      </c>
      <c r="D113" t="s">
        <v>1112</v>
      </c>
      <c r="E113" s="26" t="s">
        <v>1868</v>
      </c>
      <c r="F113" s="24" t="s">
        <v>603</v>
      </c>
      <c r="G113" s="21" t="s">
        <v>1</v>
      </c>
      <c r="H113" s="21" t="s">
        <v>1</v>
      </c>
      <c r="J113" s="35" t="s">
        <v>10</v>
      </c>
      <c r="L113" s="38">
        <v>0.64</v>
      </c>
      <c r="M113" s="35">
        <v>104</v>
      </c>
      <c r="O113" s="21">
        <v>0.35</v>
      </c>
      <c r="P113" s="35">
        <v>130</v>
      </c>
      <c r="R113" s="21">
        <v>2</v>
      </c>
    </row>
    <row r="114" spans="1:18" ht="15.75" x14ac:dyDescent="0.25">
      <c r="A114" s="21" t="s">
        <v>2388</v>
      </c>
      <c r="B114" s="21" t="s">
        <v>113</v>
      </c>
      <c r="C114" s="21" t="s">
        <v>1115</v>
      </c>
      <c r="D114" t="s">
        <v>951</v>
      </c>
      <c r="E114" s="26" t="s">
        <v>1870</v>
      </c>
      <c r="F114" s="29" t="s">
        <v>604</v>
      </c>
      <c r="G114" s="21" t="s">
        <v>3343</v>
      </c>
      <c r="H114" s="21" t="s">
        <v>3343</v>
      </c>
      <c r="J114" s="35" t="s">
        <v>10</v>
      </c>
      <c r="L114" s="38">
        <v>0.64</v>
      </c>
      <c r="M114" s="35">
        <v>106</v>
      </c>
      <c r="O114" s="21">
        <v>0.44</v>
      </c>
      <c r="P114" s="35">
        <v>86</v>
      </c>
      <c r="R114" s="21">
        <v>2</v>
      </c>
    </row>
    <row r="115" spans="1:18" ht="15.75" x14ac:dyDescent="0.25">
      <c r="A115" s="21" t="s">
        <v>2389</v>
      </c>
      <c r="B115" s="21" t="s">
        <v>115</v>
      </c>
      <c r="C115" s="21" t="s">
        <v>1117</v>
      </c>
      <c r="D115" t="s">
        <v>1118</v>
      </c>
      <c r="E115" s="27" t="s">
        <v>1872</v>
      </c>
      <c r="F115" s="24" t="s">
        <v>606</v>
      </c>
      <c r="G115" s="21" t="s">
        <v>1</v>
      </c>
      <c r="H115" s="21" t="s">
        <v>4</v>
      </c>
      <c r="J115" s="35" t="s">
        <v>10</v>
      </c>
      <c r="L115" s="38">
        <v>0.63</v>
      </c>
      <c r="M115" s="35">
        <v>108</v>
      </c>
      <c r="O115" s="21">
        <v>0.78</v>
      </c>
      <c r="P115" s="35">
        <v>31</v>
      </c>
      <c r="R115" s="21">
        <v>2</v>
      </c>
    </row>
    <row r="116" spans="1:18" ht="15.75" x14ac:dyDescent="0.25">
      <c r="A116" s="21" t="s">
        <v>2390</v>
      </c>
      <c r="B116" s="21" t="s">
        <v>116</v>
      </c>
      <c r="C116" s="21" t="s">
        <v>1119</v>
      </c>
      <c r="D116" t="s">
        <v>1120</v>
      </c>
      <c r="E116" s="26" t="s">
        <v>1873</v>
      </c>
      <c r="F116" s="24" t="s">
        <v>607</v>
      </c>
      <c r="G116" s="21" t="s">
        <v>1</v>
      </c>
      <c r="H116" s="21" t="s">
        <v>4</v>
      </c>
      <c r="J116" s="35" t="s">
        <v>10</v>
      </c>
      <c r="L116" s="37">
        <v>0.63</v>
      </c>
      <c r="M116" s="34">
        <v>109</v>
      </c>
      <c r="N116" s="5"/>
      <c r="O116" s="31">
        <v>0.36</v>
      </c>
      <c r="P116" s="34">
        <v>119</v>
      </c>
      <c r="R116" s="21">
        <v>2</v>
      </c>
    </row>
    <row r="117" spans="1:18" ht="15.75" x14ac:dyDescent="0.25">
      <c r="A117" s="21" t="s">
        <v>2391</v>
      </c>
      <c r="B117" s="21" t="s">
        <v>117</v>
      </c>
      <c r="C117" s="21" t="s">
        <v>1121</v>
      </c>
      <c r="D117" t="s">
        <v>1122</v>
      </c>
      <c r="E117" s="27" t="s">
        <v>1874</v>
      </c>
      <c r="F117" s="24" t="s">
        <v>608</v>
      </c>
      <c r="G117" s="21" t="s">
        <v>3343</v>
      </c>
      <c r="H117" s="21" t="s">
        <v>3343</v>
      </c>
      <c r="J117" s="35" t="s">
        <v>10</v>
      </c>
      <c r="L117" s="38">
        <v>0.63</v>
      </c>
      <c r="M117" s="35">
        <v>110</v>
      </c>
      <c r="O117" s="21">
        <v>0.26</v>
      </c>
      <c r="P117" s="35">
        <v>166</v>
      </c>
      <c r="R117" s="21">
        <v>2</v>
      </c>
    </row>
    <row r="118" spans="1:18" ht="15.75" x14ac:dyDescent="0.25">
      <c r="A118" s="21" t="s">
        <v>2392</v>
      </c>
      <c r="B118" s="21" t="s">
        <v>119</v>
      </c>
      <c r="C118" s="21" t="s">
        <v>1123</v>
      </c>
      <c r="D118" t="s">
        <v>1124</v>
      </c>
      <c r="E118" s="26" t="s">
        <v>1876</v>
      </c>
      <c r="F118" s="29" t="s">
        <v>610</v>
      </c>
      <c r="G118" s="21" t="s">
        <v>3342</v>
      </c>
      <c r="H118" s="21" t="s">
        <v>3342</v>
      </c>
      <c r="I118" s="38">
        <v>0.08</v>
      </c>
      <c r="J118" s="36">
        <v>62</v>
      </c>
      <c r="L118" s="38">
        <v>0.62</v>
      </c>
      <c r="M118" s="35">
        <v>112</v>
      </c>
      <c r="O118" s="21">
        <v>0.35</v>
      </c>
      <c r="P118" s="35">
        <v>128</v>
      </c>
      <c r="R118" s="21">
        <v>3</v>
      </c>
    </row>
    <row r="119" spans="1:18" ht="15.75" x14ac:dyDescent="0.25">
      <c r="A119" s="21" t="s">
        <v>2393</v>
      </c>
      <c r="B119" s="21" t="s">
        <v>118</v>
      </c>
      <c r="C119" s="21" t="s">
        <v>10</v>
      </c>
      <c r="D119" t="s">
        <v>10</v>
      </c>
      <c r="E119" s="26" t="s">
        <v>1875</v>
      </c>
      <c r="F119" s="24" t="s">
        <v>609</v>
      </c>
      <c r="G119" s="21" t="s">
        <v>3342</v>
      </c>
      <c r="H119" s="21" t="s">
        <v>34</v>
      </c>
      <c r="J119" s="35" t="s">
        <v>10</v>
      </c>
      <c r="L119" s="37">
        <v>0.62</v>
      </c>
      <c r="M119" s="34">
        <v>111</v>
      </c>
      <c r="N119" s="5"/>
      <c r="O119" s="31">
        <v>0.37</v>
      </c>
      <c r="P119" s="34">
        <v>114</v>
      </c>
      <c r="R119" s="21">
        <v>2</v>
      </c>
    </row>
    <row r="120" spans="1:18" ht="15.75" x14ac:dyDescent="0.25">
      <c r="A120" s="21" t="s">
        <v>2394</v>
      </c>
      <c r="B120" s="21" t="s">
        <v>120</v>
      </c>
      <c r="C120" s="21" t="s">
        <v>1125</v>
      </c>
      <c r="D120" t="s">
        <v>1126</v>
      </c>
      <c r="E120" s="26" t="s">
        <v>1877</v>
      </c>
      <c r="F120" s="29" t="s">
        <v>3333</v>
      </c>
      <c r="G120" s="21" t="s">
        <v>3343</v>
      </c>
      <c r="H120" s="21" t="s">
        <v>3343</v>
      </c>
      <c r="J120" s="35" t="s">
        <v>10</v>
      </c>
      <c r="L120" s="38">
        <v>0.61</v>
      </c>
      <c r="M120" s="35">
        <v>113</v>
      </c>
      <c r="R120" s="21">
        <v>1</v>
      </c>
    </row>
    <row r="121" spans="1:18" ht="15.75" x14ac:dyDescent="0.25">
      <c r="A121" s="21" t="s">
        <v>2395</v>
      </c>
      <c r="B121" s="21" t="s">
        <v>123</v>
      </c>
      <c r="C121" s="21" t="s">
        <v>1127</v>
      </c>
      <c r="D121" t="s">
        <v>1128</v>
      </c>
      <c r="E121" s="26" t="s">
        <v>1878</v>
      </c>
      <c r="F121" s="29" t="s">
        <v>611</v>
      </c>
      <c r="G121" s="21" t="s">
        <v>3343</v>
      </c>
      <c r="H121" s="21" t="s">
        <v>3343</v>
      </c>
      <c r="J121" s="35" t="s">
        <v>10</v>
      </c>
      <c r="L121" s="38">
        <v>0.59</v>
      </c>
      <c r="M121" s="35">
        <v>114</v>
      </c>
      <c r="O121" s="21">
        <v>0.18</v>
      </c>
      <c r="P121" s="35">
        <v>242</v>
      </c>
      <c r="R121" s="21">
        <v>2</v>
      </c>
    </row>
    <row r="122" spans="1:18" ht="15.75" x14ac:dyDescent="0.25">
      <c r="A122" s="21" t="s">
        <v>2396</v>
      </c>
      <c r="B122" s="21" t="s">
        <v>124</v>
      </c>
      <c r="C122" s="21" t="s">
        <v>1129</v>
      </c>
      <c r="D122" t="s">
        <v>1074</v>
      </c>
      <c r="E122" s="26" t="s">
        <v>1879</v>
      </c>
      <c r="F122" s="29" t="s">
        <v>612</v>
      </c>
      <c r="G122" s="21" t="s">
        <v>3343</v>
      </c>
      <c r="H122" s="21" t="s">
        <v>3343</v>
      </c>
      <c r="J122" s="35" t="s">
        <v>10</v>
      </c>
      <c r="L122" s="38">
        <v>0.59</v>
      </c>
      <c r="M122" s="35">
        <v>115</v>
      </c>
      <c r="O122" s="21">
        <v>0.06</v>
      </c>
      <c r="P122" s="35">
        <v>389</v>
      </c>
      <c r="R122" s="21">
        <v>2</v>
      </c>
    </row>
    <row r="123" spans="1:18" ht="15.75" x14ac:dyDescent="0.25">
      <c r="A123" s="21" t="s">
        <v>2397</v>
      </c>
      <c r="B123" s="21" t="s">
        <v>125</v>
      </c>
      <c r="C123" s="21" t="s">
        <v>1130</v>
      </c>
      <c r="D123" t="s">
        <v>1131</v>
      </c>
      <c r="E123" s="27" t="s">
        <v>1880</v>
      </c>
      <c r="F123" s="24" t="s">
        <v>613</v>
      </c>
      <c r="G123" s="21" t="s">
        <v>1</v>
      </c>
      <c r="H123" s="21" t="s">
        <v>1</v>
      </c>
      <c r="J123" s="35" t="s">
        <v>10</v>
      </c>
      <c r="L123" s="38">
        <v>0.57999999999999996</v>
      </c>
      <c r="M123" s="35">
        <v>116</v>
      </c>
      <c r="O123" s="21">
        <v>0.41</v>
      </c>
      <c r="P123" s="35">
        <v>99</v>
      </c>
      <c r="R123" s="21">
        <v>2</v>
      </c>
    </row>
    <row r="124" spans="1:18" ht="15.75" x14ac:dyDescent="0.25">
      <c r="A124" s="21" t="s">
        <v>2398</v>
      </c>
      <c r="B124" s="21" t="s">
        <v>126</v>
      </c>
      <c r="C124" s="21" t="s">
        <v>1132</v>
      </c>
      <c r="D124" t="s">
        <v>1133</v>
      </c>
      <c r="E124" s="26" t="s">
        <v>1881</v>
      </c>
      <c r="F124" s="24" t="s">
        <v>614</v>
      </c>
      <c r="G124" s="21" t="s">
        <v>1</v>
      </c>
      <c r="H124" s="21" t="s">
        <v>1</v>
      </c>
      <c r="J124" s="35" t="s">
        <v>10</v>
      </c>
      <c r="L124" s="38">
        <v>0.57999999999999996</v>
      </c>
      <c r="M124" s="35">
        <v>117</v>
      </c>
      <c r="O124" s="21">
        <v>0.63</v>
      </c>
      <c r="P124" s="35">
        <v>48</v>
      </c>
      <c r="R124" s="21">
        <v>2</v>
      </c>
    </row>
    <row r="125" spans="1:18" ht="15.75" x14ac:dyDescent="0.25">
      <c r="A125" s="21" t="s">
        <v>2399</v>
      </c>
      <c r="B125" s="21" t="s">
        <v>127</v>
      </c>
      <c r="C125" s="21" t="s">
        <v>1134</v>
      </c>
      <c r="D125" t="s">
        <v>1135</v>
      </c>
      <c r="E125" s="27" t="s">
        <v>1882</v>
      </c>
      <c r="F125" s="24" t="s">
        <v>615</v>
      </c>
      <c r="G125" s="21" t="s">
        <v>1</v>
      </c>
      <c r="H125" s="21" t="s">
        <v>1</v>
      </c>
      <c r="J125" s="35" t="s">
        <v>10</v>
      </c>
      <c r="L125" s="38">
        <v>0.57999999999999996</v>
      </c>
      <c r="M125" s="35">
        <v>118</v>
      </c>
      <c r="O125" s="21">
        <v>0.2</v>
      </c>
      <c r="P125" s="35">
        <v>222</v>
      </c>
      <c r="R125" s="21">
        <v>2</v>
      </c>
    </row>
    <row r="126" spans="1:18" ht="15.75" x14ac:dyDescent="0.25">
      <c r="A126" s="21" t="s">
        <v>2400</v>
      </c>
      <c r="B126" s="21" t="s">
        <v>128</v>
      </c>
      <c r="C126" s="21" t="s">
        <v>1136</v>
      </c>
      <c r="D126" t="s">
        <v>1137</v>
      </c>
      <c r="E126" s="26" t="s">
        <v>1883</v>
      </c>
      <c r="F126" s="29" t="s">
        <v>616</v>
      </c>
      <c r="G126" s="21" t="s">
        <v>4</v>
      </c>
      <c r="H126" s="21" t="s">
        <v>34</v>
      </c>
      <c r="J126" s="35" t="s">
        <v>10</v>
      </c>
      <c r="L126" s="38">
        <v>0.57999999999999996</v>
      </c>
      <c r="M126" s="35">
        <v>119</v>
      </c>
      <c r="O126" s="21">
        <v>0.3</v>
      </c>
      <c r="P126" s="35">
        <v>146</v>
      </c>
      <c r="R126" s="21">
        <v>2</v>
      </c>
    </row>
    <row r="127" spans="1:18" ht="15.75" x14ac:dyDescent="0.25">
      <c r="A127" s="21" t="s">
        <v>2401</v>
      </c>
      <c r="B127" s="21" t="s">
        <v>129</v>
      </c>
      <c r="C127" s="21" t="s">
        <v>1138</v>
      </c>
      <c r="D127" t="s">
        <v>1139</v>
      </c>
      <c r="E127" s="26" t="s">
        <v>1884</v>
      </c>
      <c r="F127" s="24" t="s">
        <v>617</v>
      </c>
      <c r="G127" s="21" t="s">
        <v>4</v>
      </c>
      <c r="H127" s="21" t="s">
        <v>1</v>
      </c>
      <c r="J127" s="35" t="s">
        <v>10</v>
      </c>
      <c r="L127" s="38">
        <v>0.57999999999999996</v>
      </c>
      <c r="M127" s="35">
        <v>120</v>
      </c>
      <c r="O127" s="21">
        <v>0.99</v>
      </c>
      <c r="P127" s="35">
        <v>18</v>
      </c>
      <c r="R127" s="21">
        <v>2</v>
      </c>
    </row>
    <row r="128" spans="1:18" ht="15.75" x14ac:dyDescent="0.25">
      <c r="A128" s="21" t="s">
        <v>2402</v>
      </c>
      <c r="B128" s="21" t="s">
        <v>130</v>
      </c>
      <c r="C128" s="21" t="s">
        <v>10</v>
      </c>
      <c r="D128" t="s">
        <v>10</v>
      </c>
      <c r="E128" s="26" t="s">
        <v>1885</v>
      </c>
      <c r="F128" s="24" t="s">
        <v>618</v>
      </c>
      <c r="G128" s="21" t="s">
        <v>3343</v>
      </c>
      <c r="H128" s="21" t="s">
        <v>3343</v>
      </c>
      <c r="J128" s="35" t="s">
        <v>10</v>
      </c>
      <c r="L128" s="38">
        <v>0.56999999999999995</v>
      </c>
      <c r="M128" s="35">
        <v>121</v>
      </c>
      <c r="O128" s="21">
        <v>0.96</v>
      </c>
      <c r="P128" s="35">
        <v>19</v>
      </c>
      <c r="R128" s="21">
        <v>2</v>
      </c>
    </row>
    <row r="129" spans="1:18" ht="15.75" x14ac:dyDescent="0.25">
      <c r="A129" s="21" t="s">
        <v>2403</v>
      </c>
      <c r="B129" s="21" t="s">
        <v>131</v>
      </c>
      <c r="C129" s="21" t="s">
        <v>1140</v>
      </c>
      <c r="D129" t="s">
        <v>1141</v>
      </c>
      <c r="E129" s="26" t="s">
        <v>1886</v>
      </c>
      <c r="F129" s="24" t="s">
        <v>581</v>
      </c>
      <c r="G129" s="51" t="s">
        <v>4</v>
      </c>
      <c r="H129" s="21" t="s">
        <v>3342</v>
      </c>
      <c r="J129" s="35" t="s">
        <v>10</v>
      </c>
      <c r="L129" s="38">
        <v>0.56999999999999995</v>
      </c>
      <c r="M129" s="35">
        <v>122</v>
      </c>
      <c r="O129" s="21">
        <v>0.33</v>
      </c>
      <c r="P129" s="35">
        <v>135</v>
      </c>
      <c r="R129" s="21">
        <v>2</v>
      </c>
    </row>
    <row r="130" spans="1:18" ht="15.75" x14ac:dyDescent="0.25">
      <c r="A130" s="21" t="s">
        <v>2404</v>
      </c>
      <c r="B130" s="21" t="s">
        <v>132</v>
      </c>
      <c r="C130" s="21" t="s">
        <v>1134</v>
      </c>
      <c r="D130" t="s">
        <v>1135</v>
      </c>
      <c r="E130" s="27" t="s">
        <v>1882</v>
      </c>
      <c r="F130" s="24" t="s">
        <v>619</v>
      </c>
      <c r="G130" s="21" t="s">
        <v>1</v>
      </c>
      <c r="H130" s="21" t="s">
        <v>1</v>
      </c>
      <c r="J130" s="35" t="s">
        <v>10</v>
      </c>
      <c r="L130" s="38">
        <v>0.56999999999999995</v>
      </c>
      <c r="M130" s="35">
        <v>123</v>
      </c>
      <c r="O130" s="21">
        <v>0.26</v>
      </c>
      <c r="P130" s="35">
        <v>172</v>
      </c>
      <c r="R130" s="21">
        <v>2</v>
      </c>
    </row>
    <row r="131" spans="1:18" ht="15.75" x14ac:dyDescent="0.25">
      <c r="A131" s="21" t="s">
        <v>2405</v>
      </c>
      <c r="B131" s="21" t="s">
        <v>133</v>
      </c>
      <c r="C131" s="21" t="s">
        <v>1142</v>
      </c>
      <c r="D131" t="s">
        <v>1029</v>
      </c>
      <c r="E131" s="26" t="s">
        <v>1887</v>
      </c>
      <c r="F131" s="29" t="s">
        <v>620</v>
      </c>
      <c r="G131" s="21" t="s">
        <v>3343</v>
      </c>
      <c r="H131" s="21" t="s">
        <v>3343</v>
      </c>
      <c r="J131" s="35" t="s">
        <v>10</v>
      </c>
      <c r="L131" s="38">
        <v>0.56000000000000005</v>
      </c>
      <c r="M131" s="35">
        <v>124</v>
      </c>
      <c r="O131" s="21">
        <v>0.31</v>
      </c>
      <c r="P131" s="35">
        <v>143</v>
      </c>
      <c r="R131" s="21">
        <v>2</v>
      </c>
    </row>
    <row r="132" spans="1:18" ht="15.75" x14ac:dyDescent="0.25">
      <c r="A132" s="21" t="s">
        <v>2406</v>
      </c>
      <c r="B132" s="21" t="s">
        <v>67</v>
      </c>
      <c r="C132" s="21" t="s">
        <v>1145</v>
      </c>
      <c r="D132" t="s">
        <v>951</v>
      </c>
      <c r="E132" s="26" t="s">
        <v>1889</v>
      </c>
      <c r="F132" s="24" t="s">
        <v>68</v>
      </c>
      <c r="G132" s="31" t="s">
        <v>34</v>
      </c>
      <c r="H132" s="21" t="s">
        <v>34</v>
      </c>
      <c r="I132" s="38">
        <v>1</v>
      </c>
      <c r="J132" s="36">
        <v>17</v>
      </c>
      <c r="L132" s="38">
        <v>0.55000000000000004</v>
      </c>
      <c r="M132" s="35">
        <v>126</v>
      </c>
      <c r="O132" s="21">
        <v>0.1</v>
      </c>
      <c r="P132" s="35">
        <v>335</v>
      </c>
      <c r="R132" s="21">
        <v>3</v>
      </c>
    </row>
    <row r="133" spans="1:18" ht="15.75" x14ac:dyDescent="0.25">
      <c r="A133" s="21" t="s">
        <v>2407</v>
      </c>
      <c r="B133" s="21" t="s">
        <v>134</v>
      </c>
      <c r="C133" s="21" t="s">
        <v>1143</v>
      </c>
      <c r="D133" t="s">
        <v>1144</v>
      </c>
      <c r="E133" s="26" t="s">
        <v>1888</v>
      </c>
      <c r="F133" s="24" t="s">
        <v>621</v>
      </c>
      <c r="G133" s="21" t="s">
        <v>1</v>
      </c>
      <c r="H133" s="21" t="s">
        <v>1</v>
      </c>
      <c r="J133" s="36" t="s">
        <v>10</v>
      </c>
      <c r="L133" s="38">
        <v>0.55000000000000004</v>
      </c>
      <c r="M133" s="35">
        <v>125</v>
      </c>
      <c r="O133" s="21">
        <v>0.12</v>
      </c>
      <c r="P133" s="35">
        <v>302</v>
      </c>
      <c r="R133" s="21">
        <v>2</v>
      </c>
    </row>
    <row r="134" spans="1:18" ht="15.75" x14ac:dyDescent="0.25">
      <c r="A134" s="21" t="s">
        <v>2408</v>
      </c>
      <c r="B134" s="21" t="s">
        <v>135</v>
      </c>
      <c r="C134" s="21" t="s">
        <v>1146</v>
      </c>
      <c r="D134" t="s">
        <v>1147</v>
      </c>
      <c r="E134" s="26" t="s">
        <v>1890</v>
      </c>
      <c r="F134" s="29" t="s">
        <v>3334</v>
      </c>
      <c r="G134" s="21" t="s">
        <v>3343</v>
      </c>
      <c r="H134" s="21" t="s">
        <v>3343</v>
      </c>
      <c r="J134" s="36" t="s">
        <v>10</v>
      </c>
      <c r="L134" s="38">
        <v>0.54</v>
      </c>
      <c r="M134" s="35">
        <v>127</v>
      </c>
      <c r="O134" s="21">
        <v>0.13</v>
      </c>
      <c r="P134" s="35">
        <v>290</v>
      </c>
      <c r="R134" s="21">
        <v>2</v>
      </c>
    </row>
    <row r="135" spans="1:18" ht="15.75" x14ac:dyDescent="0.25">
      <c r="A135" s="21" t="s">
        <v>2409</v>
      </c>
      <c r="B135" s="21" t="s">
        <v>121</v>
      </c>
      <c r="C135" s="21" t="s">
        <v>1150</v>
      </c>
      <c r="D135" t="s">
        <v>1151</v>
      </c>
      <c r="E135" s="26" t="s">
        <v>1892</v>
      </c>
      <c r="F135" s="29" t="s">
        <v>122</v>
      </c>
      <c r="G135" s="21" t="s">
        <v>1</v>
      </c>
      <c r="H135" s="21" t="s">
        <v>34</v>
      </c>
      <c r="I135" s="38">
        <v>0.61</v>
      </c>
      <c r="J135" s="36">
        <v>28</v>
      </c>
      <c r="L135" s="38">
        <v>0.52</v>
      </c>
      <c r="M135" s="35">
        <v>129</v>
      </c>
      <c r="R135" s="21">
        <v>2</v>
      </c>
    </row>
    <row r="136" spans="1:18" ht="15.75" x14ac:dyDescent="0.25">
      <c r="A136" s="21" t="s">
        <v>2410</v>
      </c>
      <c r="B136" s="21" t="s">
        <v>139</v>
      </c>
      <c r="C136" s="21" t="s">
        <v>1153</v>
      </c>
      <c r="D136" t="s">
        <v>1029</v>
      </c>
      <c r="E136" s="26" t="s">
        <v>1895</v>
      </c>
      <c r="F136" s="29" t="s">
        <v>605</v>
      </c>
      <c r="G136" s="21" t="s">
        <v>3343</v>
      </c>
      <c r="H136" s="21" t="s">
        <v>3343</v>
      </c>
      <c r="I136" s="38">
        <v>0.11</v>
      </c>
      <c r="J136" s="36">
        <v>58</v>
      </c>
      <c r="L136" s="38">
        <v>0.52</v>
      </c>
      <c r="M136" s="35">
        <v>132</v>
      </c>
      <c r="O136" s="21">
        <v>0.13</v>
      </c>
      <c r="P136" s="35">
        <v>299</v>
      </c>
      <c r="R136" s="21">
        <v>3</v>
      </c>
    </row>
    <row r="137" spans="1:18" ht="15.75" x14ac:dyDescent="0.25">
      <c r="A137" s="21" t="s">
        <v>2411</v>
      </c>
      <c r="B137" s="21" t="s">
        <v>136</v>
      </c>
      <c r="C137" s="21" t="s">
        <v>1148</v>
      </c>
      <c r="D137" t="s">
        <v>1149</v>
      </c>
      <c r="E137" s="26" t="s">
        <v>1891</v>
      </c>
      <c r="F137" s="24" t="s">
        <v>622</v>
      </c>
      <c r="G137" s="21" t="s">
        <v>1</v>
      </c>
      <c r="H137" s="21" t="s">
        <v>1</v>
      </c>
      <c r="J137" s="35" t="s">
        <v>10</v>
      </c>
      <c r="L137" s="38">
        <v>0.52</v>
      </c>
      <c r="M137" s="35">
        <v>128</v>
      </c>
      <c r="O137" s="21">
        <v>0.51</v>
      </c>
      <c r="P137" s="35">
        <v>68</v>
      </c>
      <c r="R137" s="21">
        <v>2</v>
      </c>
    </row>
    <row r="138" spans="1:18" ht="15.75" x14ac:dyDescent="0.25">
      <c r="A138" s="21" t="s">
        <v>2412</v>
      </c>
      <c r="B138" s="21" t="s">
        <v>137</v>
      </c>
      <c r="C138" s="21" t="s">
        <v>137</v>
      </c>
      <c r="D138" t="s">
        <v>1152</v>
      </c>
      <c r="E138" s="27" t="s">
        <v>1893</v>
      </c>
      <c r="F138" s="24" t="s">
        <v>623</v>
      </c>
      <c r="G138" s="21" t="s">
        <v>1</v>
      </c>
      <c r="H138" s="21" t="s">
        <v>1</v>
      </c>
      <c r="J138" s="35" t="s">
        <v>10</v>
      </c>
      <c r="L138" s="38">
        <v>0.52</v>
      </c>
      <c r="M138" s="35">
        <v>130</v>
      </c>
      <c r="O138" s="21">
        <v>0.18</v>
      </c>
      <c r="P138" s="35">
        <v>240</v>
      </c>
      <c r="R138" s="21">
        <v>2</v>
      </c>
    </row>
    <row r="139" spans="1:18" ht="15.75" x14ac:dyDescent="0.25">
      <c r="A139" s="21" t="s">
        <v>2413</v>
      </c>
      <c r="B139" s="21" t="s">
        <v>138</v>
      </c>
      <c r="C139" s="21" t="s">
        <v>10</v>
      </c>
      <c r="D139" t="s">
        <v>10</v>
      </c>
      <c r="E139" s="26" t="s">
        <v>1894</v>
      </c>
      <c r="F139" s="24" t="s">
        <v>624</v>
      </c>
      <c r="G139" s="21" t="s">
        <v>3343</v>
      </c>
      <c r="H139" s="21" t="s">
        <v>3343</v>
      </c>
      <c r="J139" s="35" t="s">
        <v>10</v>
      </c>
      <c r="L139" s="38">
        <v>0.52</v>
      </c>
      <c r="M139" s="35">
        <v>131</v>
      </c>
      <c r="O139" s="21">
        <v>0.05</v>
      </c>
      <c r="P139" s="35">
        <v>392</v>
      </c>
      <c r="R139" s="21">
        <v>2</v>
      </c>
    </row>
    <row r="140" spans="1:18" ht="15.75" x14ac:dyDescent="0.25">
      <c r="A140" s="21" t="s">
        <v>2414</v>
      </c>
      <c r="B140" s="21" t="s">
        <v>140</v>
      </c>
      <c r="C140" s="21" t="s">
        <v>1154</v>
      </c>
      <c r="D140" t="s">
        <v>1155</v>
      </c>
      <c r="E140" s="26" t="s">
        <v>1896</v>
      </c>
      <c r="F140" s="24" t="s">
        <v>533</v>
      </c>
      <c r="G140" s="21" t="s">
        <v>1</v>
      </c>
      <c r="H140" s="21" t="s">
        <v>1</v>
      </c>
      <c r="J140" s="35" t="s">
        <v>10</v>
      </c>
      <c r="L140" s="38">
        <v>0.52</v>
      </c>
      <c r="M140" s="35">
        <v>133</v>
      </c>
      <c r="O140" s="21">
        <v>0.12</v>
      </c>
      <c r="P140" s="35">
        <v>304</v>
      </c>
      <c r="R140" s="21">
        <v>2</v>
      </c>
    </row>
    <row r="141" spans="1:18" ht="15.75" x14ac:dyDescent="0.25">
      <c r="A141" s="21" t="s">
        <v>2415</v>
      </c>
      <c r="B141" s="21" t="s">
        <v>142</v>
      </c>
      <c r="C141" s="21" t="s">
        <v>1158</v>
      </c>
      <c r="D141" t="s">
        <v>1159</v>
      </c>
      <c r="E141" s="26" t="s">
        <v>1898</v>
      </c>
      <c r="F141" s="29" t="s">
        <v>626</v>
      </c>
      <c r="G141" s="21" t="s">
        <v>1</v>
      </c>
      <c r="H141" s="21" t="s">
        <v>34</v>
      </c>
      <c r="I141" s="38">
        <v>0.2</v>
      </c>
      <c r="J141" s="36">
        <v>47</v>
      </c>
      <c r="L141" s="38">
        <v>0.51</v>
      </c>
      <c r="M141" s="35">
        <v>135</v>
      </c>
      <c r="O141" s="21">
        <v>0.39</v>
      </c>
      <c r="P141" s="35">
        <v>110</v>
      </c>
      <c r="R141" s="21">
        <v>3</v>
      </c>
    </row>
    <row r="142" spans="1:18" ht="15.75" x14ac:dyDescent="0.25">
      <c r="A142" s="21" t="s">
        <v>2416</v>
      </c>
      <c r="B142" s="21" t="s">
        <v>141</v>
      </c>
      <c r="C142" s="21" t="s">
        <v>1156</v>
      </c>
      <c r="D142" t="s">
        <v>1157</v>
      </c>
      <c r="E142" s="27" t="s">
        <v>1897</v>
      </c>
      <c r="F142" s="29" t="s">
        <v>625</v>
      </c>
      <c r="G142" s="21" t="s">
        <v>1</v>
      </c>
      <c r="H142" s="21" t="s">
        <v>3342</v>
      </c>
      <c r="J142" s="36" t="s">
        <v>10</v>
      </c>
      <c r="L142" s="38">
        <v>0.51</v>
      </c>
      <c r="M142" s="35">
        <v>134</v>
      </c>
      <c r="O142" s="21">
        <v>0.25</v>
      </c>
      <c r="P142" s="35">
        <v>183</v>
      </c>
      <c r="R142" s="21">
        <v>2</v>
      </c>
    </row>
    <row r="143" spans="1:18" ht="15.75" x14ac:dyDescent="0.25">
      <c r="A143" s="21" t="s">
        <v>2417</v>
      </c>
      <c r="B143" s="21" t="s">
        <v>143</v>
      </c>
      <c r="C143" s="21" t="s">
        <v>10</v>
      </c>
      <c r="D143" t="s">
        <v>10</v>
      </c>
      <c r="E143" s="26" t="s">
        <v>1899</v>
      </c>
      <c r="F143" s="24" t="s">
        <v>538</v>
      </c>
      <c r="G143" s="21" t="s">
        <v>3343</v>
      </c>
      <c r="H143" s="21" t="s">
        <v>3343</v>
      </c>
      <c r="J143" s="36" t="s">
        <v>10</v>
      </c>
      <c r="L143" s="38">
        <v>0.51</v>
      </c>
      <c r="M143" s="35">
        <v>136</v>
      </c>
      <c r="O143" s="21">
        <v>0.03</v>
      </c>
      <c r="P143" s="35">
        <v>407</v>
      </c>
      <c r="R143" s="21">
        <v>2</v>
      </c>
    </row>
    <row r="144" spans="1:18" ht="15.75" x14ac:dyDescent="0.25">
      <c r="A144" s="21" t="s">
        <v>2418</v>
      </c>
      <c r="B144" s="21" t="s">
        <v>144</v>
      </c>
      <c r="C144" s="21" t="s">
        <v>1160</v>
      </c>
      <c r="D144" t="s">
        <v>1161</v>
      </c>
      <c r="E144" s="26" t="s">
        <v>1900</v>
      </c>
      <c r="F144" s="24" t="s">
        <v>538</v>
      </c>
      <c r="G144" s="51" t="s">
        <v>4</v>
      </c>
      <c r="H144" s="21" t="s">
        <v>3342</v>
      </c>
      <c r="J144" s="36" t="s">
        <v>10</v>
      </c>
      <c r="L144" s="38">
        <v>0.49</v>
      </c>
      <c r="M144" s="35">
        <v>137</v>
      </c>
      <c r="O144" s="21">
        <v>0.15</v>
      </c>
      <c r="P144" s="35">
        <v>265</v>
      </c>
      <c r="R144" s="21">
        <v>2</v>
      </c>
    </row>
    <row r="145" spans="1:18" ht="15.75" x14ac:dyDescent="0.25">
      <c r="A145" s="21" t="s">
        <v>2419</v>
      </c>
      <c r="B145" s="21" t="s">
        <v>145</v>
      </c>
      <c r="C145" s="21" t="s">
        <v>1162</v>
      </c>
      <c r="D145" t="s">
        <v>951</v>
      </c>
      <c r="E145" s="26" t="s">
        <v>1901</v>
      </c>
      <c r="F145" s="24" t="s">
        <v>627</v>
      </c>
      <c r="G145" s="21" t="s">
        <v>4</v>
      </c>
      <c r="H145" s="21" t="s">
        <v>1</v>
      </c>
      <c r="J145" s="36" t="s">
        <v>10</v>
      </c>
      <c r="L145" s="38">
        <v>0.49</v>
      </c>
      <c r="M145" s="35">
        <v>138</v>
      </c>
      <c r="O145" s="21">
        <v>0.37</v>
      </c>
      <c r="P145" s="35">
        <v>117</v>
      </c>
      <c r="R145" s="21">
        <v>2</v>
      </c>
    </row>
    <row r="146" spans="1:18" ht="15.75" x14ac:dyDescent="0.25">
      <c r="A146" s="21" t="s">
        <v>2420</v>
      </c>
      <c r="B146" s="21" t="s">
        <v>146</v>
      </c>
      <c r="C146" s="21" t="s">
        <v>1163</v>
      </c>
      <c r="D146" t="s">
        <v>1164</v>
      </c>
      <c r="E146" s="26" t="s">
        <v>1902</v>
      </c>
      <c r="F146" s="29" t="s">
        <v>628</v>
      </c>
      <c r="G146" s="21" t="s">
        <v>3343</v>
      </c>
      <c r="H146" s="21" t="s">
        <v>3343</v>
      </c>
      <c r="I146" s="38">
        <v>0.21</v>
      </c>
      <c r="J146" s="36">
        <v>44</v>
      </c>
      <c r="L146" s="38">
        <v>0.47</v>
      </c>
      <c r="M146" s="35">
        <v>139</v>
      </c>
      <c r="O146" s="21">
        <v>0.22</v>
      </c>
      <c r="P146" s="35">
        <v>198</v>
      </c>
      <c r="R146" s="21">
        <v>3</v>
      </c>
    </row>
    <row r="147" spans="1:18" ht="15.75" x14ac:dyDescent="0.25">
      <c r="A147" s="21" t="s">
        <v>2421</v>
      </c>
      <c r="B147" s="21" t="s">
        <v>147</v>
      </c>
      <c r="C147" s="21" t="s">
        <v>1165</v>
      </c>
      <c r="D147" t="s">
        <v>1166</v>
      </c>
      <c r="E147" s="26" t="s">
        <v>1903</v>
      </c>
      <c r="F147" s="24" t="s">
        <v>629</v>
      </c>
      <c r="G147" s="21" t="s">
        <v>1</v>
      </c>
      <c r="H147" s="21" t="s">
        <v>1</v>
      </c>
      <c r="J147" s="35" t="s">
        <v>10</v>
      </c>
      <c r="L147" s="38">
        <v>0.46</v>
      </c>
      <c r="M147" s="35">
        <v>140</v>
      </c>
      <c r="R147" s="21">
        <v>1</v>
      </c>
    </row>
    <row r="148" spans="1:18" ht="15.75" x14ac:dyDescent="0.25">
      <c r="A148" s="21" t="s">
        <v>2422</v>
      </c>
      <c r="B148" s="21" t="s">
        <v>148</v>
      </c>
      <c r="C148" s="21" t="s">
        <v>1167</v>
      </c>
      <c r="D148" t="s">
        <v>1168</v>
      </c>
      <c r="E148" s="26" t="s">
        <v>1904</v>
      </c>
      <c r="F148" s="24" t="s">
        <v>630</v>
      </c>
      <c r="G148" s="21" t="s">
        <v>1</v>
      </c>
      <c r="H148" s="21" t="s">
        <v>1</v>
      </c>
      <c r="J148" s="35" t="s">
        <v>10</v>
      </c>
      <c r="L148" s="38">
        <v>0.45</v>
      </c>
      <c r="M148" s="35">
        <v>141</v>
      </c>
      <c r="O148" s="21">
        <v>0.36</v>
      </c>
      <c r="P148" s="35">
        <v>125</v>
      </c>
      <c r="R148" s="21">
        <v>2</v>
      </c>
    </row>
    <row r="149" spans="1:18" ht="15.75" x14ac:dyDescent="0.25">
      <c r="A149" s="21" t="s">
        <v>2423</v>
      </c>
      <c r="B149" s="21" t="s">
        <v>149</v>
      </c>
      <c r="C149" s="21" t="s">
        <v>1169</v>
      </c>
      <c r="D149" t="s">
        <v>1170</v>
      </c>
      <c r="E149" s="26" t="s">
        <v>1905</v>
      </c>
      <c r="F149" s="24" t="s">
        <v>533</v>
      </c>
      <c r="G149" s="21" t="s">
        <v>1</v>
      </c>
      <c r="H149" s="21" t="s">
        <v>1</v>
      </c>
      <c r="J149" s="35" t="s">
        <v>10</v>
      </c>
      <c r="L149" s="38">
        <v>0.45</v>
      </c>
      <c r="M149" s="35">
        <v>142</v>
      </c>
      <c r="O149" s="21">
        <v>0.75</v>
      </c>
      <c r="P149" s="35">
        <v>35</v>
      </c>
      <c r="R149" s="21">
        <v>2</v>
      </c>
    </row>
    <row r="150" spans="1:18" ht="15.75" x14ac:dyDescent="0.25">
      <c r="A150" s="21" t="s">
        <v>2424</v>
      </c>
      <c r="B150" s="21" t="s">
        <v>150</v>
      </c>
      <c r="C150" s="21" t="s">
        <v>1171</v>
      </c>
      <c r="D150" t="s">
        <v>951</v>
      </c>
      <c r="E150" s="26" t="s">
        <v>1906</v>
      </c>
      <c r="F150" s="29" t="s">
        <v>631</v>
      </c>
      <c r="G150" s="21" t="s">
        <v>3343</v>
      </c>
      <c r="H150" s="21" t="s">
        <v>3343</v>
      </c>
      <c r="J150" s="35" t="s">
        <v>10</v>
      </c>
      <c r="L150" s="38">
        <v>0.45</v>
      </c>
      <c r="M150" s="35">
        <v>143</v>
      </c>
      <c r="O150" s="21">
        <v>7.0000000000000007E-2</v>
      </c>
      <c r="P150" s="35">
        <v>366</v>
      </c>
      <c r="R150" s="21">
        <v>2</v>
      </c>
    </row>
    <row r="151" spans="1:18" ht="15.75" x14ac:dyDescent="0.25">
      <c r="A151" s="21" t="s">
        <v>2425</v>
      </c>
      <c r="B151" s="21" t="s">
        <v>151</v>
      </c>
      <c r="C151" s="21" t="s">
        <v>1172</v>
      </c>
      <c r="D151" t="s">
        <v>1173</v>
      </c>
      <c r="E151" s="27" t="s">
        <v>1907</v>
      </c>
      <c r="F151" s="29" t="s">
        <v>632</v>
      </c>
      <c r="G151" s="21" t="s">
        <v>1</v>
      </c>
      <c r="H151" s="21" t="s">
        <v>34</v>
      </c>
      <c r="J151" s="35" t="s">
        <v>10</v>
      </c>
      <c r="L151" s="37">
        <v>0.45</v>
      </c>
      <c r="M151" s="34">
        <v>144</v>
      </c>
      <c r="N151" s="5"/>
      <c r="O151" s="31">
        <v>0.31</v>
      </c>
      <c r="P151" s="34">
        <v>144</v>
      </c>
      <c r="R151" s="21">
        <v>2</v>
      </c>
    </row>
    <row r="152" spans="1:18" ht="15.75" x14ac:dyDescent="0.25">
      <c r="A152" s="21" t="s">
        <v>2426</v>
      </c>
      <c r="B152" s="21" t="s">
        <v>152</v>
      </c>
      <c r="C152" s="21" t="s">
        <v>1174</v>
      </c>
      <c r="D152" t="s">
        <v>1175</v>
      </c>
      <c r="E152" s="26" t="s">
        <v>1908</v>
      </c>
      <c r="F152" s="29" t="s">
        <v>633</v>
      </c>
      <c r="G152" s="21" t="s">
        <v>1</v>
      </c>
      <c r="H152" s="21" t="s">
        <v>34</v>
      </c>
      <c r="J152" s="35" t="s">
        <v>10</v>
      </c>
      <c r="L152" s="38">
        <v>0.44</v>
      </c>
      <c r="M152" s="35">
        <v>145</v>
      </c>
      <c r="O152" s="21">
        <v>0.41</v>
      </c>
      <c r="P152" s="35">
        <v>98</v>
      </c>
      <c r="R152" s="21">
        <v>2</v>
      </c>
    </row>
    <row r="153" spans="1:18" ht="15.75" x14ac:dyDescent="0.25">
      <c r="A153" s="21" t="s">
        <v>2427</v>
      </c>
      <c r="B153" s="21" t="s">
        <v>153</v>
      </c>
      <c r="C153" s="21" t="s">
        <v>1176</v>
      </c>
      <c r="D153" t="s">
        <v>1177</v>
      </c>
      <c r="E153" s="27" t="s">
        <v>1909</v>
      </c>
      <c r="F153" s="24" t="s">
        <v>634</v>
      </c>
      <c r="G153" s="21" t="s">
        <v>1</v>
      </c>
      <c r="H153" s="21" t="s">
        <v>1</v>
      </c>
      <c r="J153" s="35" t="s">
        <v>10</v>
      </c>
      <c r="L153" s="38">
        <v>0.44</v>
      </c>
      <c r="M153" s="35">
        <v>146</v>
      </c>
      <c r="O153" s="21">
        <v>0.14000000000000001</v>
      </c>
      <c r="P153" s="35">
        <v>283</v>
      </c>
      <c r="R153" s="21">
        <v>2</v>
      </c>
    </row>
    <row r="154" spans="1:18" ht="15.75" x14ac:dyDescent="0.25">
      <c r="A154" s="21" t="s">
        <v>2428</v>
      </c>
      <c r="B154" s="21" t="s">
        <v>154</v>
      </c>
      <c r="C154" s="21" t="s">
        <v>1178</v>
      </c>
      <c r="D154" t="s">
        <v>1179</v>
      </c>
      <c r="E154" s="26" t="s">
        <v>1910</v>
      </c>
      <c r="F154" s="29" t="s">
        <v>635</v>
      </c>
      <c r="G154" s="21" t="s">
        <v>3343</v>
      </c>
      <c r="H154" s="21" t="s">
        <v>17</v>
      </c>
      <c r="J154" s="35" t="s">
        <v>10</v>
      </c>
      <c r="L154" s="38">
        <v>0.44</v>
      </c>
      <c r="M154" s="35">
        <v>147</v>
      </c>
      <c r="O154" s="21">
        <v>0.55000000000000004</v>
      </c>
      <c r="P154" s="35">
        <v>63</v>
      </c>
      <c r="R154" s="21">
        <v>2</v>
      </c>
    </row>
    <row r="155" spans="1:18" ht="15.75" x14ac:dyDescent="0.25">
      <c r="A155" s="21" t="s">
        <v>2429</v>
      </c>
      <c r="B155" s="21" t="s">
        <v>155</v>
      </c>
      <c r="C155" s="21" t="s">
        <v>1180</v>
      </c>
      <c r="D155" t="s">
        <v>1181</v>
      </c>
      <c r="E155" s="26" t="s">
        <v>1911</v>
      </c>
      <c r="F155" s="29" t="s">
        <v>636</v>
      </c>
      <c r="G155" s="21" t="s">
        <v>3343</v>
      </c>
      <c r="H155" s="21" t="s">
        <v>1</v>
      </c>
      <c r="J155" s="35" t="s">
        <v>10</v>
      </c>
      <c r="L155" s="38">
        <v>0.44</v>
      </c>
      <c r="M155" s="35">
        <v>148</v>
      </c>
      <c r="O155" s="21">
        <v>0.59</v>
      </c>
      <c r="P155" s="35">
        <v>57</v>
      </c>
      <c r="R155" s="21">
        <v>2</v>
      </c>
    </row>
    <row r="156" spans="1:18" ht="15.75" x14ac:dyDescent="0.25">
      <c r="A156" s="21" t="s">
        <v>2430</v>
      </c>
      <c r="B156" s="21" t="s">
        <v>156</v>
      </c>
      <c r="C156" s="21" t="s">
        <v>10</v>
      </c>
      <c r="D156" t="s">
        <v>10</v>
      </c>
      <c r="E156" s="26" t="s">
        <v>1912</v>
      </c>
      <c r="F156" s="24" t="s">
        <v>637</v>
      </c>
      <c r="G156" s="21" t="s">
        <v>1</v>
      </c>
      <c r="H156" s="21" t="s">
        <v>1</v>
      </c>
      <c r="I156" s="38">
        <v>0.31</v>
      </c>
      <c r="J156" s="36">
        <v>37</v>
      </c>
      <c r="L156" s="38">
        <v>0.43</v>
      </c>
      <c r="M156" s="35">
        <v>149</v>
      </c>
      <c r="R156" s="21">
        <v>2</v>
      </c>
    </row>
    <row r="157" spans="1:18" ht="15.75" x14ac:dyDescent="0.25">
      <c r="A157" s="21" t="s">
        <v>2431</v>
      </c>
      <c r="B157" s="21" t="s">
        <v>158</v>
      </c>
      <c r="C157" s="21" t="s">
        <v>10</v>
      </c>
      <c r="D157" t="s">
        <v>10</v>
      </c>
      <c r="E157" s="26" t="s">
        <v>1914</v>
      </c>
      <c r="F157" s="24" t="s">
        <v>638</v>
      </c>
      <c r="G157" s="21" t="s">
        <v>1</v>
      </c>
      <c r="H157" s="21" t="s">
        <v>1</v>
      </c>
      <c r="I157" s="38">
        <v>0.17</v>
      </c>
      <c r="J157" s="36">
        <v>51</v>
      </c>
      <c r="L157" s="38">
        <v>0.43</v>
      </c>
      <c r="M157" s="35">
        <v>151</v>
      </c>
      <c r="O157" s="21">
        <v>0.37</v>
      </c>
      <c r="P157" s="35">
        <v>115</v>
      </c>
      <c r="R157" s="21">
        <v>3</v>
      </c>
    </row>
    <row r="158" spans="1:18" ht="15.75" x14ac:dyDescent="0.25">
      <c r="A158" s="21" t="s">
        <v>2432</v>
      </c>
      <c r="B158" s="21" t="s">
        <v>157</v>
      </c>
      <c r="C158" s="21" t="s">
        <v>1182</v>
      </c>
      <c r="D158" t="s">
        <v>1183</v>
      </c>
      <c r="E158" s="26" t="s">
        <v>1913</v>
      </c>
      <c r="F158" s="29" t="s">
        <v>533</v>
      </c>
      <c r="G158" s="31" t="s">
        <v>34</v>
      </c>
      <c r="H158" s="21" t="s">
        <v>4</v>
      </c>
      <c r="J158" s="36" t="s">
        <v>10</v>
      </c>
      <c r="L158" s="38">
        <v>0.43</v>
      </c>
      <c r="M158" s="35">
        <v>150</v>
      </c>
      <c r="O158" s="21">
        <v>0.55000000000000004</v>
      </c>
      <c r="P158" s="35">
        <v>62</v>
      </c>
      <c r="R158" s="21">
        <v>2</v>
      </c>
    </row>
    <row r="159" spans="1:18" ht="15.75" x14ac:dyDescent="0.25">
      <c r="A159" s="21" t="s">
        <v>2433</v>
      </c>
      <c r="B159" s="21" t="s">
        <v>159</v>
      </c>
      <c r="C159" s="21" t="s">
        <v>159</v>
      </c>
      <c r="D159" t="s">
        <v>1184</v>
      </c>
      <c r="E159" s="27" t="s">
        <v>1915</v>
      </c>
      <c r="F159" s="24" t="s">
        <v>639</v>
      </c>
      <c r="G159" s="21" t="s">
        <v>1</v>
      </c>
      <c r="H159" s="21" t="s">
        <v>1</v>
      </c>
      <c r="I159" s="38">
        <v>0.05</v>
      </c>
      <c r="J159" s="36">
        <v>66</v>
      </c>
      <c r="L159" s="37">
        <v>0.42</v>
      </c>
      <c r="M159" s="34">
        <v>152</v>
      </c>
      <c r="N159" s="5"/>
      <c r="O159" s="31">
        <v>0.28000000000000003</v>
      </c>
      <c r="P159" s="34">
        <v>155</v>
      </c>
      <c r="R159" s="21">
        <v>3</v>
      </c>
    </row>
    <row r="160" spans="1:18" ht="15.75" x14ac:dyDescent="0.25">
      <c r="A160" s="21" t="s">
        <v>2434</v>
      </c>
      <c r="B160" s="21" t="s">
        <v>160</v>
      </c>
      <c r="C160" s="21" t="s">
        <v>10</v>
      </c>
      <c r="D160" t="s">
        <v>10</v>
      </c>
      <c r="E160" s="26" t="s">
        <v>1916</v>
      </c>
      <c r="F160" s="29" t="s">
        <v>605</v>
      </c>
      <c r="G160" s="21" t="s">
        <v>3343</v>
      </c>
      <c r="H160" s="21" t="s">
        <v>3343</v>
      </c>
      <c r="J160" s="35" t="s">
        <v>10</v>
      </c>
      <c r="L160" s="38">
        <v>0.42</v>
      </c>
      <c r="M160" s="35">
        <v>153</v>
      </c>
      <c r="R160" s="21">
        <v>1</v>
      </c>
    </row>
    <row r="161" spans="1:18" ht="15.75" x14ac:dyDescent="0.25">
      <c r="A161" s="21" t="s">
        <v>2435</v>
      </c>
      <c r="B161" s="21" t="s">
        <v>161</v>
      </c>
      <c r="C161" s="21" t="s">
        <v>1185</v>
      </c>
      <c r="D161" t="s">
        <v>1186</v>
      </c>
      <c r="E161" s="27" t="s">
        <v>1917</v>
      </c>
      <c r="F161" s="24" t="s">
        <v>3335</v>
      </c>
      <c r="G161" s="21" t="s">
        <v>1</v>
      </c>
      <c r="H161" s="21" t="s">
        <v>1</v>
      </c>
      <c r="J161" s="35" t="s">
        <v>10</v>
      </c>
      <c r="L161" s="38">
        <v>0.42</v>
      </c>
      <c r="M161" s="35">
        <v>154</v>
      </c>
      <c r="O161" s="21">
        <v>7.0000000000000007E-2</v>
      </c>
      <c r="P161" s="35">
        <v>374</v>
      </c>
      <c r="R161" s="21">
        <v>2</v>
      </c>
    </row>
    <row r="162" spans="1:18" ht="15.75" x14ac:dyDescent="0.25">
      <c r="A162" s="21" t="s">
        <v>2436</v>
      </c>
      <c r="B162" s="21" t="s">
        <v>162</v>
      </c>
      <c r="C162" s="21" t="s">
        <v>1187</v>
      </c>
      <c r="D162" t="s">
        <v>1188</v>
      </c>
      <c r="E162" s="26" t="s">
        <v>1918</v>
      </c>
      <c r="F162" s="24" t="s">
        <v>640</v>
      </c>
      <c r="G162" s="21" t="s">
        <v>1</v>
      </c>
      <c r="H162" s="21" t="s">
        <v>1</v>
      </c>
      <c r="J162" s="35" t="s">
        <v>10</v>
      </c>
      <c r="L162" s="38">
        <v>0.41</v>
      </c>
      <c r="M162" s="35">
        <v>155</v>
      </c>
      <c r="R162" s="21">
        <v>1</v>
      </c>
    </row>
    <row r="163" spans="1:18" ht="15.75" x14ac:dyDescent="0.25">
      <c r="A163" s="21" t="s">
        <v>2437</v>
      </c>
      <c r="B163" s="21" t="s">
        <v>163</v>
      </c>
      <c r="C163" s="21" t="s">
        <v>1189</v>
      </c>
      <c r="D163" t="s">
        <v>1190</v>
      </c>
      <c r="E163" s="26" t="s">
        <v>1919</v>
      </c>
      <c r="F163" s="24" t="s">
        <v>641</v>
      </c>
      <c r="G163" s="21" t="s">
        <v>1</v>
      </c>
      <c r="H163" s="21" t="s">
        <v>1</v>
      </c>
      <c r="J163" s="35" t="s">
        <v>10</v>
      </c>
      <c r="L163" s="38">
        <v>0.41</v>
      </c>
      <c r="M163" s="35">
        <v>156</v>
      </c>
      <c r="O163" s="21">
        <v>0.89</v>
      </c>
      <c r="P163" s="35">
        <v>23</v>
      </c>
      <c r="R163" s="21">
        <v>2</v>
      </c>
    </row>
    <row r="164" spans="1:18" ht="15.75" x14ac:dyDescent="0.25">
      <c r="A164" s="21" t="s">
        <v>2438</v>
      </c>
      <c r="B164" s="21" t="s">
        <v>164</v>
      </c>
      <c r="C164" s="21" t="s">
        <v>1191</v>
      </c>
      <c r="D164" t="s">
        <v>1192</v>
      </c>
      <c r="E164" s="26" t="s">
        <v>1920</v>
      </c>
      <c r="F164" s="24" t="s">
        <v>642</v>
      </c>
      <c r="G164" s="21" t="s">
        <v>4</v>
      </c>
      <c r="H164" s="21" t="s">
        <v>1</v>
      </c>
      <c r="J164" s="35" t="s">
        <v>10</v>
      </c>
      <c r="L164" s="38">
        <v>0.41</v>
      </c>
      <c r="M164" s="35">
        <v>157</v>
      </c>
      <c r="O164" s="21">
        <v>0.43</v>
      </c>
      <c r="P164" s="35">
        <v>87</v>
      </c>
      <c r="R164" s="21">
        <v>2</v>
      </c>
    </row>
    <row r="165" spans="1:18" ht="15.75" x14ac:dyDescent="0.25">
      <c r="A165" s="21" t="s">
        <v>2439</v>
      </c>
      <c r="B165" s="21" t="s">
        <v>165</v>
      </c>
      <c r="C165" s="21" t="s">
        <v>1193</v>
      </c>
      <c r="D165" t="s">
        <v>1194</v>
      </c>
      <c r="E165" s="27" t="s">
        <v>1921</v>
      </c>
      <c r="F165" s="29" t="s">
        <v>643</v>
      </c>
      <c r="G165" s="21" t="s">
        <v>3343</v>
      </c>
      <c r="H165" s="21" t="s">
        <v>3343</v>
      </c>
      <c r="J165" s="35" t="s">
        <v>10</v>
      </c>
      <c r="L165" s="38">
        <v>0.41</v>
      </c>
      <c r="M165" s="35">
        <v>158</v>
      </c>
      <c r="O165" s="21">
        <v>0.08</v>
      </c>
      <c r="P165" s="35">
        <v>363</v>
      </c>
      <c r="R165" s="21">
        <v>2</v>
      </c>
    </row>
    <row r="166" spans="1:18" ht="15.75" x14ac:dyDescent="0.25">
      <c r="A166" s="21" t="s">
        <v>2440</v>
      </c>
      <c r="B166" s="21" t="s">
        <v>166</v>
      </c>
      <c r="C166" s="21" t="s">
        <v>1195</v>
      </c>
      <c r="D166" t="s">
        <v>1196</v>
      </c>
      <c r="E166" s="26" t="s">
        <v>1922</v>
      </c>
      <c r="F166" s="24" t="s">
        <v>555</v>
      </c>
      <c r="G166" s="51" t="s">
        <v>17</v>
      </c>
      <c r="H166" s="21" t="s">
        <v>3342</v>
      </c>
      <c r="J166" s="35" t="s">
        <v>10</v>
      </c>
      <c r="L166" s="38">
        <v>0.4</v>
      </c>
      <c r="M166" s="35">
        <v>159</v>
      </c>
      <c r="R166" s="21">
        <v>1</v>
      </c>
    </row>
    <row r="167" spans="1:18" ht="15.75" x14ac:dyDescent="0.25">
      <c r="A167" s="21" t="s">
        <v>2441</v>
      </c>
      <c r="B167" s="21" t="s">
        <v>167</v>
      </c>
      <c r="C167" s="21" t="s">
        <v>1197</v>
      </c>
      <c r="D167" t="s">
        <v>951</v>
      </c>
      <c r="E167" s="26" t="s">
        <v>1923</v>
      </c>
      <c r="F167" s="29" t="s">
        <v>533</v>
      </c>
      <c r="G167" s="21" t="s">
        <v>4</v>
      </c>
      <c r="H167" s="21" t="s">
        <v>34</v>
      </c>
      <c r="J167" s="35" t="s">
        <v>10</v>
      </c>
      <c r="L167" s="38">
        <v>0.4</v>
      </c>
      <c r="M167" s="35">
        <v>160</v>
      </c>
      <c r="O167" s="21">
        <v>7.0000000000000007E-2</v>
      </c>
      <c r="P167" s="35">
        <v>369</v>
      </c>
      <c r="R167" s="21">
        <v>2</v>
      </c>
    </row>
    <row r="168" spans="1:18" ht="15.75" x14ac:dyDescent="0.25">
      <c r="A168" s="21" t="s">
        <v>2442</v>
      </c>
      <c r="B168" s="21" t="s">
        <v>168</v>
      </c>
      <c r="C168" s="21" t="s">
        <v>10</v>
      </c>
      <c r="D168" t="s">
        <v>10</v>
      </c>
      <c r="E168" s="26" t="s">
        <v>1924</v>
      </c>
      <c r="F168" s="24" t="s">
        <v>545</v>
      </c>
      <c r="G168" s="51" t="s">
        <v>4</v>
      </c>
      <c r="H168" s="21" t="s">
        <v>1</v>
      </c>
      <c r="J168" s="35" t="s">
        <v>10</v>
      </c>
      <c r="L168" s="37">
        <v>0.4</v>
      </c>
      <c r="M168" s="34">
        <v>161</v>
      </c>
      <c r="N168" s="5"/>
      <c r="O168" s="31">
        <v>0.27</v>
      </c>
      <c r="P168" s="34">
        <v>159</v>
      </c>
      <c r="R168" s="21">
        <v>2</v>
      </c>
    </row>
    <row r="169" spans="1:18" ht="15.75" x14ac:dyDescent="0.25">
      <c r="A169" s="21" t="s">
        <v>2443</v>
      </c>
      <c r="B169" s="21" t="s">
        <v>169</v>
      </c>
      <c r="C169" s="21" t="s">
        <v>1198</v>
      </c>
      <c r="D169" t="s">
        <v>1199</v>
      </c>
      <c r="E169" s="27" t="s">
        <v>1925</v>
      </c>
      <c r="F169" s="24" t="s">
        <v>644</v>
      </c>
      <c r="G169" s="21" t="s">
        <v>1</v>
      </c>
      <c r="H169" s="21" t="s">
        <v>1</v>
      </c>
      <c r="J169" s="35" t="s">
        <v>10</v>
      </c>
      <c r="L169" s="38">
        <v>0.4</v>
      </c>
      <c r="M169" s="35">
        <v>162</v>
      </c>
      <c r="O169" s="21">
        <v>0.43</v>
      </c>
      <c r="P169" s="35">
        <v>93</v>
      </c>
      <c r="R169" s="21">
        <v>2</v>
      </c>
    </row>
    <row r="170" spans="1:18" ht="15.75" x14ac:dyDescent="0.25">
      <c r="A170" s="21" t="s">
        <v>2444</v>
      </c>
      <c r="B170" s="21" t="s">
        <v>170</v>
      </c>
      <c r="C170" s="21" t="s">
        <v>1200</v>
      </c>
      <c r="D170" t="s">
        <v>1201</v>
      </c>
      <c r="E170" s="27" t="s">
        <v>1926</v>
      </c>
      <c r="F170" s="24" t="s">
        <v>645</v>
      </c>
      <c r="G170" s="21" t="s">
        <v>1</v>
      </c>
      <c r="H170" s="21" t="s">
        <v>1</v>
      </c>
      <c r="J170" s="35" t="s">
        <v>10</v>
      </c>
      <c r="L170" s="38">
        <v>0.39</v>
      </c>
      <c r="M170" s="35">
        <v>163</v>
      </c>
      <c r="R170" s="21">
        <v>1</v>
      </c>
    </row>
    <row r="171" spans="1:18" ht="15.75" x14ac:dyDescent="0.25">
      <c r="A171" s="21" t="s">
        <v>2445</v>
      </c>
      <c r="B171" s="21" t="s">
        <v>171</v>
      </c>
      <c r="C171" s="21" t="s">
        <v>1202</v>
      </c>
      <c r="D171" t="s">
        <v>1203</v>
      </c>
      <c r="E171" s="26" t="s">
        <v>1927</v>
      </c>
      <c r="F171" s="24" t="s">
        <v>646</v>
      </c>
      <c r="G171" s="21" t="s">
        <v>1</v>
      </c>
      <c r="H171" s="21" t="s">
        <v>1</v>
      </c>
      <c r="J171" s="35" t="s">
        <v>10</v>
      </c>
      <c r="L171" s="38">
        <v>0.39</v>
      </c>
      <c r="M171" s="35">
        <v>164</v>
      </c>
      <c r="O171" s="21">
        <v>0.15</v>
      </c>
      <c r="P171" s="35">
        <v>268</v>
      </c>
      <c r="R171" s="21">
        <v>2</v>
      </c>
    </row>
    <row r="172" spans="1:18" ht="15.75" x14ac:dyDescent="0.25">
      <c r="A172" s="21" t="s">
        <v>2446</v>
      </c>
      <c r="B172" s="21" t="s">
        <v>172</v>
      </c>
      <c r="C172" s="21" t="s">
        <v>1204</v>
      </c>
      <c r="D172" t="s">
        <v>1205</v>
      </c>
      <c r="E172" s="26" t="s">
        <v>1928</v>
      </c>
      <c r="F172" s="24" t="s">
        <v>533</v>
      </c>
      <c r="G172" s="21" t="s">
        <v>4</v>
      </c>
      <c r="H172" s="21" t="s">
        <v>17</v>
      </c>
      <c r="J172" s="35" t="s">
        <v>10</v>
      </c>
      <c r="L172" s="38">
        <v>0.39</v>
      </c>
      <c r="M172" s="35">
        <v>165</v>
      </c>
      <c r="O172" s="21">
        <v>0.39</v>
      </c>
      <c r="P172" s="35">
        <v>108</v>
      </c>
      <c r="R172" s="21">
        <v>2</v>
      </c>
    </row>
    <row r="173" spans="1:18" ht="15.75" x14ac:dyDescent="0.25">
      <c r="A173" s="21" t="s">
        <v>2447</v>
      </c>
      <c r="B173" s="21" t="s">
        <v>173</v>
      </c>
      <c r="C173" s="21" t="s">
        <v>1206</v>
      </c>
      <c r="D173" t="s">
        <v>1207</v>
      </c>
      <c r="E173" s="26" t="s">
        <v>1929</v>
      </c>
      <c r="F173" s="29" t="s">
        <v>647</v>
      </c>
      <c r="G173" s="21" t="s">
        <v>3343</v>
      </c>
      <c r="H173" s="21" t="s">
        <v>3343</v>
      </c>
      <c r="J173" s="35" t="s">
        <v>10</v>
      </c>
      <c r="L173" s="38">
        <v>0.39</v>
      </c>
      <c r="M173" s="35">
        <v>166</v>
      </c>
      <c r="R173" s="21">
        <v>1</v>
      </c>
    </row>
    <row r="174" spans="1:18" ht="15.75" x14ac:dyDescent="0.25">
      <c r="A174" s="21" t="s">
        <v>2448</v>
      </c>
      <c r="B174" s="21" t="s">
        <v>174</v>
      </c>
      <c r="C174" s="21" t="s">
        <v>1208</v>
      </c>
      <c r="D174" t="s">
        <v>1209</v>
      </c>
      <c r="E174" s="26" t="s">
        <v>1930</v>
      </c>
      <c r="F174" s="24" t="s">
        <v>533</v>
      </c>
      <c r="G174" s="21" t="s">
        <v>1</v>
      </c>
      <c r="H174" s="21" t="s">
        <v>1</v>
      </c>
      <c r="J174" s="35" t="s">
        <v>10</v>
      </c>
      <c r="L174" s="38">
        <v>0.39</v>
      </c>
      <c r="M174" s="35">
        <v>167</v>
      </c>
      <c r="R174" s="21">
        <v>1</v>
      </c>
    </row>
    <row r="175" spans="1:18" ht="15.75" x14ac:dyDescent="0.25">
      <c r="A175" s="21" t="s">
        <v>2449</v>
      </c>
      <c r="B175" s="21" t="s">
        <v>175</v>
      </c>
      <c r="C175" s="21" t="s">
        <v>1210</v>
      </c>
      <c r="D175" t="s">
        <v>1211</v>
      </c>
      <c r="E175" s="27" t="s">
        <v>1931</v>
      </c>
      <c r="F175" s="24" t="s">
        <v>648</v>
      </c>
      <c r="G175" s="21" t="s">
        <v>1</v>
      </c>
      <c r="H175" s="21" t="s">
        <v>1</v>
      </c>
      <c r="J175" s="35" t="s">
        <v>10</v>
      </c>
      <c r="L175" s="38">
        <v>0.38</v>
      </c>
      <c r="M175" s="35">
        <v>168</v>
      </c>
      <c r="O175" s="21">
        <v>0.86</v>
      </c>
      <c r="P175" s="35">
        <v>24</v>
      </c>
      <c r="R175" s="21">
        <v>2</v>
      </c>
    </row>
    <row r="176" spans="1:18" ht="15.75" x14ac:dyDescent="0.25">
      <c r="A176" s="21" t="s">
        <v>2450</v>
      </c>
      <c r="B176" s="21" t="s">
        <v>176</v>
      </c>
      <c r="C176" s="21" t="s">
        <v>1212</v>
      </c>
      <c r="D176" t="s">
        <v>1213</v>
      </c>
      <c r="E176" s="26" t="s">
        <v>1932</v>
      </c>
      <c r="F176" s="24" t="s">
        <v>649</v>
      </c>
      <c r="G176" s="21" t="s">
        <v>1</v>
      </c>
      <c r="H176" s="21" t="s">
        <v>1</v>
      </c>
      <c r="J176" s="35" t="s">
        <v>10</v>
      </c>
      <c r="L176" s="38">
        <v>0.38</v>
      </c>
      <c r="M176" s="35">
        <v>169</v>
      </c>
      <c r="O176" s="21">
        <v>0.36</v>
      </c>
      <c r="P176" s="35">
        <v>121</v>
      </c>
      <c r="R176" s="21">
        <v>2</v>
      </c>
    </row>
    <row r="177" spans="1:18" ht="15.75" x14ac:dyDescent="0.25">
      <c r="A177" s="21" t="s">
        <v>2451</v>
      </c>
      <c r="B177" s="21" t="s">
        <v>177</v>
      </c>
      <c r="C177" s="21" t="s">
        <v>177</v>
      </c>
      <c r="D177" t="s">
        <v>1214</v>
      </c>
      <c r="E177" s="27" t="s">
        <v>1933</v>
      </c>
      <c r="F177" s="24" t="s">
        <v>650</v>
      </c>
      <c r="G177" s="21" t="s">
        <v>1</v>
      </c>
      <c r="H177" s="21" t="s">
        <v>1</v>
      </c>
      <c r="J177" s="35" t="s">
        <v>10</v>
      </c>
      <c r="L177" s="38">
        <v>0.38</v>
      </c>
      <c r="M177" s="35">
        <v>170</v>
      </c>
      <c r="O177" s="21">
        <v>0.72</v>
      </c>
      <c r="P177" s="35">
        <v>39</v>
      </c>
      <c r="R177" s="21">
        <v>2</v>
      </c>
    </row>
    <row r="178" spans="1:18" ht="15.75" x14ac:dyDescent="0.25">
      <c r="A178" s="21" t="s">
        <v>2452</v>
      </c>
      <c r="B178" s="21" t="s">
        <v>178</v>
      </c>
      <c r="C178" s="21" t="s">
        <v>1215</v>
      </c>
      <c r="D178" t="s">
        <v>1216</v>
      </c>
      <c r="E178" s="27" t="s">
        <v>1934</v>
      </c>
      <c r="F178" s="24" t="s">
        <v>651</v>
      </c>
      <c r="G178" s="21" t="s">
        <v>1</v>
      </c>
      <c r="H178" s="21" t="s">
        <v>4</v>
      </c>
      <c r="J178" s="35" t="s">
        <v>10</v>
      </c>
      <c r="L178" s="38">
        <v>0.38</v>
      </c>
      <c r="M178" s="35">
        <v>171</v>
      </c>
      <c r="O178" s="21">
        <v>1.3</v>
      </c>
      <c r="P178" s="35">
        <v>14</v>
      </c>
      <c r="R178" s="21">
        <v>2</v>
      </c>
    </row>
    <row r="179" spans="1:18" ht="15.75" x14ac:dyDescent="0.25">
      <c r="A179" s="21" t="s">
        <v>2453</v>
      </c>
      <c r="B179" s="21" t="s">
        <v>179</v>
      </c>
      <c r="C179" s="21" t="s">
        <v>1217</v>
      </c>
      <c r="D179" t="s">
        <v>951</v>
      </c>
      <c r="E179" s="26" t="s">
        <v>1935</v>
      </c>
      <c r="F179" s="24" t="s">
        <v>538</v>
      </c>
      <c r="G179" s="51" t="s">
        <v>4</v>
      </c>
      <c r="H179" s="21" t="s">
        <v>3343</v>
      </c>
      <c r="J179" s="35" t="s">
        <v>10</v>
      </c>
      <c r="L179" s="38">
        <v>0.38</v>
      </c>
      <c r="M179" s="35">
        <v>172</v>
      </c>
      <c r="O179" s="21">
        <v>0.18</v>
      </c>
      <c r="P179" s="35">
        <v>239</v>
      </c>
      <c r="R179" s="21">
        <v>2</v>
      </c>
    </row>
    <row r="180" spans="1:18" ht="15.75" x14ac:dyDescent="0.25">
      <c r="A180" s="21" t="s">
        <v>2454</v>
      </c>
      <c r="B180" s="21" t="s">
        <v>180</v>
      </c>
      <c r="C180" s="21" t="s">
        <v>1218</v>
      </c>
      <c r="D180" t="s">
        <v>1219</v>
      </c>
      <c r="E180" s="27" t="s">
        <v>1936</v>
      </c>
      <c r="F180" s="24" t="s">
        <v>652</v>
      </c>
      <c r="G180" s="21" t="s">
        <v>1</v>
      </c>
      <c r="H180" s="21" t="s">
        <v>1</v>
      </c>
      <c r="J180" s="35" t="s">
        <v>10</v>
      </c>
      <c r="L180" s="38">
        <v>0.38</v>
      </c>
      <c r="M180" s="35">
        <v>173</v>
      </c>
      <c r="O180" s="21">
        <v>0.51</v>
      </c>
      <c r="P180" s="35">
        <v>70</v>
      </c>
      <c r="R180" s="21">
        <v>2</v>
      </c>
    </row>
    <row r="181" spans="1:18" ht="15.75" x14ac:dyDescent="0.25">
      <c r="A181" s="21" t="s">
        <v>2455</v>
      </c>
      <c r="B181" s="21" t="s">
        <v>181</v>
      </c>
      <c r="C181" s="21" t="s">
        <v>1220</v>
      </c>
      <c r="D181" t="s">
        <v>1221</v>
      </c>
      <c r="E181" s="26" t="s">
        <v>1937</v>
      </c>
      <c r="F181" s="24" t="s">
        <v>653</v>
      </c>
      <c r="G181" s="21" t="s">
        <v>1</v>
      </c>
      <c r="H181" s="21" t="s">
        <v>1</v>
      </c>
      <c r="J181" s="35" t="s">
        <v>10</v>
      </c>
      <c r="L181" s="38">
        <v>0.38</v>
      </c>
      <c r="M181" s="35">
        <v>174</v>
      </c>
      <c r="O181" s="21">
        <v>0.19</v>
      </c>
      <c r="P181" s="35">
        <v>228</v>
      </c>
      <c r="R181" s="21">
        <v>2</v>
      </c>
    </row>
    <row r="182" spans="1:18" ht="15.75" x14ac:dyDescent="0.25">
      <c r="A182" s="21" t="s">
        <v>2456</v>
      </c>
      <c r="B182" s="21" t="s">
        <v>182</v>
      </c>
      <c r="C182" s="21" t="s">
        <v>10</v>
      </c>
      <c r="D182" t="s">
        <v>10</v>
      </c>
      <c r="E182" s="26" t="s">
        <v>1938</v>
      </c>
      <c r="F182" s="29" t="s">
        <v>654</v>
      </c>
      <c r="G182" s="21" t="s">
        <v>3343</v>
      </c>
      <c r="H182" s="21" t="s">
        <v>3343</v>
      </c>
      <c r="J182" s="35" t="s">
        <v>10</v>
      </c>
      <c r="L182" s="38">
        <v>0.38</v>
      </c>
      <c r="M182" s="35">
        <v>175</v>
      </c>
      <c r="O182" s="21">
        <v>0.08</v>
      </c>
      <c r="P182" s="35">
        <v>361</v>
      </c>
      <c r="R182" s="21">
        <v>2</v>
      </c>
    </row>
    <row r="183" spans="1:18" ht="15.75" x14ac:dyDescent="0.25">
      <c r="A183" s="21" t="s">
        <v>2457</v>
      </c>
      <c r="B183" s="21" t="s">
        <v>183</v>
      </c>
      <c r="C183" s="21" t="s">
        <v>1222</v>
      </c>
      <c r="D183" t="s">
        <v>1223</v>
      </c>
      <c r="E183" s="26" t="s">
        <v>1939</v>
      </c>
      <c r="F183" s="29" t="s">
        <v>655</v>
      </c>
      <c r="G183" s="21" t="s">
        <v>3343</v>
      </c>
      <c r="H183" s="21" t="s">
        <v>1</v>
      </c>
      <c r="J183" s="35" t="s">
        <v>10</v>
      </c>
      <c r="L183" s="38">
        <v>0.38</v>
      </c>
      <c r="M183" s="35">
        <v>176</v>
      </c>
      <c r="O183" s="21">
        <v>0.31</v>
      </c>
      <c r="P183" s="35">
        <v>145</v>
      </c>
      <c r="R183" s="21">
        <v>2</v>
      </c>
    </row>
    <row r="184" spans="1:18" ht="15.75" x14ac:dyDescent="0.25">
      <c r="A184" s="21" t="s">
        <v>2458</v>
      </c>
      <c r="B184" s="21" t="s">
        <v>184</v>
      </c>
      <c r="C184" s="21" t="s">
        <v>1224</v>
      </c>
      <c r="D184" t="s">
        <v>1225</v>
      </c>
      <c r="E184" s="26" t="s">
        <v>1940</v>
      </c>
      <c r="F184" s="24" t="s">
        <v>656</v>
      </c>
      <c r="G184" s="21" t="s">
        <v>1</v>
      </c>
      <c r="H184" s="21" t="s">
        <v>1</v>
      </c>
      <c r="J184" s="35" t="s">
        <v>10</v>
      </c>
      <c r="L184" s="38">
        <v>0.37</v>
      </c>
      <c r="M184" s="35">
        <v>177</v>
      </c>
      <c r="O184" s="21">
        <v>0.3</v>
      </c>
      <c r="P184" s="35">
        <v>147</v>
      </c>
      <c r="R184" s="21">
        <v>2</v>
      </c>
    </row>
    <row r="185" spans="1:18" ht="15.75" x14ac:dyDescent="0.25">
      <c r="A185" s="21" t="s">
        <v>2459</v>
      </c>
      <c r="B185" s="21" t="s">
        <v>185</v>
      </c>
      <c r="C185" s="21" t="s">
        <v>1226</v>
      </c>
      <c r="D185" t="s">
        <v>1164</v>
      </c>
      <c r="E185" s="26" t="s">
        <v>1941</v>
      </c>
      <c r="F185" s="29" t="s">
        <v>628</v>
      </c>
      <c r="G185" s="21" t="s">
        <v>3343</v>
      </c>
      <c r="H185" s="21" t="s">
        <v>3343</v>
      </c>
      <c r="J185" s="35" t="s">
        <v>10</v>
      </c>
      <c r="L185" s="38">
        <v>0.37</v>
      </c>
      <c r="M185" s="35">
        <v>178</v>
      </c>
      <c r="R185" s="21">
        <v>1</v>
      </c>
    </row>
    <row r="186" spans="1:18" ht="15.75" x14ac:dyDescent="0.25">
      <c r="A186" s="21" t="s">
        <v>2460</v>
      </c>
      <c r="B186" s="21" t="s">
        <v>186</v>
      </c>
      <c r="C186" s="21" t="s">
        <v>1227</v>
      </c>
      <c r="D186" t="s">
        <v>1228</v>
      </c>
      <c r="E186" s="27" t="s">
        <v>1942</v>
      </c>
      <c r="F186" s="24" t="s">
        <v>657</v>
      </c>
      <c r="G186" s="21" t="s">
        <v>1</v>
      </c>
      <c r="H186" s="21" t="s">
        <v>1</v>
      </c>
      <c r="J186" s="35" t="s">
        <v>10</v>
      </c>
      <c r="L186" s="38">
        <v>0.37</v>
      </c>
      <c r="M186" s="35">
        <v>179</v>
      </c>
      <c r="O186" s="21">
        <v>0.21</v>
      </c>
      <c r="P186" s="35">
        <v>204</v>
      </c>
      <c r="R186" s="21">
        <v>2</v>
      </c>
    </row>
    <row r="187" spans="1:18" ht="15.75" x14ac:dyDescent="0.25">
      <c r="A187" s="21" t="s">
        <v>2461</v>
      </c>
      <c r="B187" s="21" t="s">
        <v>187</v>
      </c>
      <c r="C187" s="21" t="s">
        <v>1229</v>
      </c>
      <c r="D187" t="s">
        <v>1088</v>
      </c>
      <c r="E187" s="26" t="s">
        <v>1943</v>
      </c>
      <c r="F187" s="24" t="s">
        <v>658</v>
      </c>
      <c r="G187" s="21" t="s">
        <v>1</v>
      </c>
      <c r="H187" s="21" t="s">
        <v>1</v>
      </c>
      <c r="J187" s="35" t="s">
        <v>10</v>
      </c>
      <c r="L187" s="38">
        <v>0.37</v>
      </c>
      <c r="M187" s="35">
        <v>180</v>
      </c>
      <c r="O187" s="21">
        <v>0.27</v>
      </c>
      <c r="P187" s="35">
        <v>165</v>
      </c>
      <c r="R187" s="21">
        <v>2</v>
      </c>
    </row>
    <row r="188" spans="1:18" ht="15.75" x14ac:dyDescent="0.25">
      <c r="A188" s="21" t="s">
        <v>2462</v>
      </c>
      <c r="B188" s="21" t="s">
        <v>188</v>
      </c>
      <c r="C188" s="21" t="s">
        <v>1230</v>
      </c>
      <c r="D188" t="s">
        <v>1231</v>
      </c>
      <c r="E188" s="26" t="s">
        <v>1944</v>
      </c>
      <c r="F188" s="29" t="s">
        <v>659</v>
      </c>
      <c r="G188" s="21" t="s">
        <v>3343</v>
      </c>
      <c r="H188" s="21" t="s">
        <v>3343</v>
      </c>
      <c r="J188" s="35" t="s">
        <v>10</v>
      </c>
      <c r="L188" s="38">
        <v>0.36</v>
      </c>
      <c r="M188" s="35">
        <v>181</v>
      </c>
      <c r="O188" s="21">
        <v>0.13</v>
      </c>
      <c r="P188" s="35">
        <v>292</v>
      </c>
      <c r="R188" s="21">
        <v>2</v>
      </c>
    </row>
    <row r="189" spans="1:18" ht="15.75" x14ac:dyDescent="0.25">
      <c r="A189" s="21" t="s">
        <v>2463</v>
      </c>
      <c r="B189" s="21" t="s">
        <v>189</v>
      </c>
      <c r="C189" s="21" t="s">
        <v>1232</v>
      </c>
      <c r="D189" t="s">
        <v>1233</v>
      </c>
      <c r="E189" s="26" t="s">
        <v>1945</v>
      </c>
      <c r="F189" s="24" t="s">
        <v>660</v>
      </c>
      <c r="G189" s="21" t="s">
        <v>1</v>
      </c>
      <c r="H189" s="21" t="s">
        <v>1</v>
      </c>
      <c r="J189" s="35" t="s">
        <v>10</v>
      </c>
      <c r="L189" s="38">
        <v>0.35</v>
      </c>
      <c r="M189" s="35">
        <v>182</v>
      </c>
      <c r="O189" s="21">
        <v>0.57999999999999996</v>
      </c>
      <c r="P189" s="35">
        <v>58</v>
      </c>
      <c r="R189" s="21">
        <v>2</v>
      </c>
    </row>
    <row r="190" spans="1:18" ht="15.75" x14ac:dyDescent="0.25">
      <c r="A190" s="21" t="s">
        <v>2464</v>
      </c>
      <c r="B190" s="21" t="s">
        <v>190</v>
      </c>
      <c r="C190" s="21" t="s">
        <v>1234</v>
      </c>
      <c r="D190" t="s">
        <v>1235</v>
      </c>
      <c r="E190" s="27" t="s">
        <v>1946</v>
      </c>
      <c r="F190" s="24" t="s">
        <v>661</v>
      </c>
      <c r="G190" s="21" t="s">
        <v>1</v>
      </c>
      <c r="H190" s="21" t="s">
        <v>1</v>
      </c>
      <c r="J190" s="35" t="s">
        <v>10</v>
      </c>
      <c r="L190" s="38">
        <v>0.35</v>
      </c>
      <c r="M190" s="35">
        <v>183</v>
      </c>
      <c r="O190" s="21">
        <v>0.16</v>
      </c>
      <c r="P190" s="35">
        <v>253</v>
      </c>
      <c r="R190" s="21">
        <v>2</v>
      </c>
    </row>
    <row r="191" spans="1:18" ht="15.75" x14ac:dyDescent="0.25">
      <c r="A191" s="21" t="s">
        <v>2465</v>
      </c>
      <c r="B191" s="21" t="s">
        <v>191</v>
      </c>
      <c r="C191" s="21" t="s">
        <v>10</v>
      </c>
      <c r="D191" t="s">
        <v>10</v>
      </c>
      <c r="E191" s="26" t="s">
        <v>1947</v>
      </c>
      <c r="F191" s="24" t="s">
        <v>533</v>
      </c>
      <c r="G191" s="21" t="s">
        <v>4</v>
      </c>
      <c r="H191" s="21" t="s">
        <v>17</v>
      </c>
      <c r="J191" s="35" t="s">
        <v>10</v>
      </c>
      <c r="L191" s="38">
        <v>0.35</v>
      </c>
      <c r="M191" s="35">
        <v>184</v>
      </c>
      <c r="O191" s="21">
        <v>0.27</v>
      </c>
      <c r="P191" s="35">
        <v>160</v>
      </c>
      <c r="R191" s="21">
        <v>2</v>
      </c>
    </row>
    <row r="192" spans="1:18" ht="15.75" x14ac:dyDescent="0.25">
      <c r="A192" s="21" t="s">
        <v>2466</v>
      </c>
      <c r="B192" s="21" t="s">
        <v>192</v>
      </c>
      <c r="C192" s="21" t="s">
        <v>1236</v>
      </c>
      <c r="D192" t="s">
        <v>1237</v>
      </c>
      <c r="E192" s="27" t="s">
        <v>1948</v>
      </c>
      <c r="F192" s="24" t="s">
        <v>662</v>
      </c>
      <c r="G192" s="21" t="s">
        <v>1</v>
      </c>
      <c r="H192" s="21" t="s">
        <v>1</v>
      </c>
      <c r="J192" s="35" t="s">
        <v>10</v>
      </c>
      <c r="L192" s="38">
        <v>0.35</v>
      </c>
      <c r="M192" s="35">
        <v>185</v>
      </c>
      <c r="O192" s="21">
        <v>0.33</v>
      </c>
      <c r="P192" s="35">
        <v>136</v>
      </c>
      <c r="R192" s="21">
        <v>2</v>
      </c>
    </row>
    <row r="193" spans="1:18" ht="15.75" x14ac:dyDescent="0.25">
      <c r="A193" s="21" t="s">
        <v>2467</v>
      </c>
      <c r="B193" s="21" t="s">
        <v>193</v>
      </c>
      <c r="C193" s="21" t="s">
        <v>1238</v>
      </c>
      <c r="D193" t="s">
        <v>1239</v>
      </c>
      <c r="E193" s="26" t="s">
        <v>1949</v>
      </c>
      <c r="F193" s="29" t="s">
        <v>663</v>
      </c>
      <c r="G193" s="21" t="s">
        <v>3343</v>
      </c>
      <c r="H193" s="21" t="s">
        <v>3343</v>
      </c>
      <c r="J193" s="35" t="s">
        <v>10</v>
      </c>
      <c r="L193" s="38">
        <v>0.35</v>
      </c>
      <c r="M193" s="35">
        <v>186</v>
      </c>
      <c r="R193" s="21">
        <v>1</v>
      </c>
    </row>
    <row r="194" spans="1:18" ht="15.75" x14ac:dyDescent="0.25">
      <c r="A194" s="21" t="s">
        <v>2468</v>
      </c>
      <c r="B194" s="21" t="s">
        <v>194</v>
      </c>
      <c r="C194" s="21" t="s">
        <v>1240</v>
      </c>
      <c r="D194" t="s">
        <v>1241</v>
      </c>
      <c r="E194" s="27" t="s">
        <v>1950</v>
      </c>
      <c r="F194" s="24" t="s">
        <v>664</v>
      </c>
      <c r="G194" s="21" t="s">
        <v>1</v>
      </c>
      <c r="H194" s="21" t="s">
        <v>1</v>
      </c>
      <c r="J194" s="35" t="s">
        <v>10</v>
      </c>
      <c r="L194" s="38">
        <v>0.34</v>
      </c>
      <c r="M194" s="35">
        <v>187</v>
      </c>
      <c r="O194" s="21">
        <v>0.71</v>
      </c>
      <c r="P194" s="35">
        <v>40</v>
      </c>
      <c r="R194" s="21">
        <v>2</v>
      </c>
    </row>
    <row r="195" spans="1:18" ht="15.75" x14ac:dyDescent="0.25">
      <c r="A195" s="21" t="s">
        <v>2469</v>
      </c>
      <c r="B195" s="21" t="s">
        <v>195</v>
      </c>
      <c r="C195" s="21" t="s">
        <v>195</v>
      </c>
      <c r="D195" t="s">
        <v>1242</v>
      </c>
      <c r="E195" s="27" t="s">
        <v>1951</v>
      </c>
      <c r="F195" s="24" t="s">
        <v>665</v>
      </c>
      <c r="G195" s="21" t="s">
        <v>1</v>
      </c>
      <c r="H195" s="21" t="s">
        <v>1</v>
      </c>
      <c r="J195" s="35" t="s">
        <v>10</v>
      </c>
      <c r="L195" s="38">
        <v>0.34</v>
      </c>
      <c r="M195" s="35">
        <v>188</v>
      </c>
      <c r="O195" s="21">
        <v>7.0000000000000007E-2</v>
      </c>
      <c r="P195" s="35">
        <v>368</v>
      </c>
      <c r="R195" s="21">
        <v>2</v>
      </c>
    </row>
    <row r="196" spans="1:18" ht="15.75" x14ac:dyDescent="0.25">
      <c r="A196" s="21" t="s">
        <v>2470</v>
      </c>
      <c r="B196" s="21" t="s">
        <v>196</v>
      </c>
      <c r="C196" s="21" t="s">
        <v>1243</v>
      </c>
      <c r="D196" t="s">
        <v>1244</v>
      </c>
      <c r="E196" s="26" t="s">
        <v>1952</v>
      </c>
      <c r="F196" s="24" t="s">
        <v>533</v>
      </c>
      <c r="G196" s="21" t="s">
        <v>4</v>
      </c>
      <c r="H196" s="21" t="s">
        <v>17</v>
      </c>
      <c r="J196" s="35" t="s">
        <v>10</v>
      </c>
      <c r="L196" s="38">
        <v>0.34</v>
      </c>
      <c r="M196" s="35">
        <v>189</v>
      </c>
      <c r="O196" s="21">
        <v>0.14000000000000001</v>
      </c>
      <c r="P196" s="35">
        <v>279</v>
      </c>
      <c r="R196" s="21">
        <v>2</v>
      </c>
    </row>
    <row r="197" spans="1:18" ht="15.75" x14ac:dyDescent="0.25">
      <c r="A197" s="21" t="s">
        <v>2471</v>
      </c>
      <c r="B197" s="21" t="s">
        <v>197</v>
      </c>
      <c r="C197" s="21" t="s">
        <v>1245</v>
      </c>
      <c r="D197" t="s">
        <v>951</v>
      </c>
      <c r="E197" s="26" t="s">
        <v>1953</v>
      </c>
      <c r="F197" s="29" t="s">
        <v>533</v>
      </c>
      <c r="G197" s="31" t="s">
        <v>34</v>
      </c>
      <c r="H197" s="21" t="s">
        <v>3342</v>
      </c>
      <c r="J197" s="35" t="s">
        <v>10</v>
      </c>
      <c r="L197" s="38">
        <v>0.34</v>
      </c>
      <c r="M197" s="35">
        <v>190</v>
      </c>
      <c r="R197" s="21">
        <v>1</v>
      </c>
    </row>
    <row r="198" spans="1:18" ht="15.75" x14ac:dyDescent="0.25">
      <c r="A198" s="21" t="s">
        <v>2472</v>
      </c>
      <c r="B198" s="21" t="s">
        <v>198</v>
      </c>
      <c r="C198" s="21" t="s">
        <v>1246</v>
      </c>
      <c r="D198" t="s">
        <v>1247</v>
      </c>
      <c r="E198" s="26" t="s">
        <v>1954</v>
      </c>
      <c r="F198" s="24" t="s">
        <v>666</v>
      </c>
      <c r="G198" s="21" t="s">
        <v>1</v>
      </c>
      <c r="H198" s="21" t="s">
        <v>4</v>
      </c>
      <c r="J198" s="35" t="s">
        <v>10</v>
      </c>
      <c r="L198" s="38">
        <v>0.34</v>
      </c>
      <c r="M198" s="35">
        <v>191</v>
      </c>
      <c r="O198" s="21">
        <v>0.08</v>
      </c>
      <c r="P198" s="35">
        <v>357</v>
      </c>
      <c r="R198" s="21">
        <v>2</v>
      </c>
    </row>
    <row r="199" spans="1:18" ht="15.75" x14ac:dyDescent="0.25">
      <c r="A199" s="21" t="s">
        <v>2473</v>
      </c>
      <c r="B199" s="21" t="s">
        <v>199</v>
      </c>
      <c r="C199" s="21" t="s">
        <v>1248</v>
      </c>
      <c r="D199" t="s">
        <v>1249</v>
      </c>
      <c r="E199" s="26" t="s">
        <v>1955</v>
      </c>
      <c r="F199" s="29" t="s">
        <v>667</v>
      </c>
      <c r="G199" s="21" t="s">
        <v>3343</v>
      </c>
      <c r="H199" s="21" t="s">
        <v>3343</v>
      </c>
      <c r="J199" s="35" t="s">
        <v>10</v>
      </c>
      <c r="L199" s="38">
        <v>0.34</v>
      </c>
      <c r="M199" s="35">
        <v>192</v>
      </c>
      <c r="O199" s="21">
        <v>0.06</v>
      </c>
      <c r="P199" s="35">
        <v>387</v>
      </c>
      <c r="R199" s="21">
        <v>2</v>
      </c>
    </row>
    <row r="200" spans="1:18" ht="15.75" x14ac:dyDescent="0.25">
      <c r="A200" s="21" t="s">
        <v>2474</v>
      </c>
      <c r="B200" s="21" t="s">
        <v>200</v>
      </c>
      <c r="C200" s="21" t="s">
        <v>10</v>
      </c>
      <c r="D200" t="s">
        <v>10</v>
      </c>
      <c r="E200" s="26" t="s">
        <v>1956</v>
      </c>
      <c r="F200" s="29" t="s">
        <v>668</v>
      </c>
      <c r="G200" s="21" t="s">
        <v>4</v>
      </c>
      <c r="H200" s="21" t="s">
        <v>34</v>
      </c>
      <c r="J200" s="35" t="s">
        <v>10</v>
      </c>
      <c r="L200" s="38">
        <v>0.34</v>
      </c>
      <c r="M200" s="35">
        <v>193</v>
      </c>
      <c r="O200" s="21">
        <v>0.6</v>
      </c>
      <c r="P200" s="35">
        <v>52</v>
      </c>
      <c r="R200" s="21">
        <v>2</v>
      </c>
    </row>
    <row r="201" spans="1:18" ht="15.75" x14ac:dyDescent="0.25">
      <c r="A201" s="21" t="s">
        <v>2475</v>
      </c>
      <c r="B201" s="21" t="s">
        <v>201</v>
      </c>
      <c r="C201" s="21" t="s">
        <v>1250</v>
      </c>
      <c r="D201" t="s">
        <v>1251</v>
      </c>
      <c r="E201" s="26" t="s">
        <v>1957</v>
      </c>
      <c r="F201" s="24" t="s">
        <v>669</v>
      </c>
      <c r="G201" s="21" t="s">
        <v>1</v>
      </c>
      <c r="H201" s="21" t="s">
        <v>1</v>
      </c>
      <c r="J201" s="35" t="s">
        <v>10</v>
      </c>
      <c r="L201" s="38">
        <v>0.34</v>
      </c>
      <c r="M201" s="35">
        <v>194</v>
      </c>
      <c r="O201" s="21">
        <v>0.16</v>
      </c>
      <c r="P201" s="35">
        <v>255</v>
      </c>
      <c r="R201" s="21">
        <v>2</v>
      </c>
    </row>
    <row r="202" spans="1:18" ht="15.75" x14ac:dyDescent="0.25">
      <c r="A202" s="21" t="s">
        <v>2476</v>
      </c>
      <c r="B202" s="21" t="s">
        <v>202</v>
      </c>
      <c r="C202" s="21" t="s">
        <v>1252</v>
      </c>
      <c r="D202" t="s">
        <v>1253</v>
      </c>
      <c r="E202" s="26" t="s">
        <v>1958</v>
      </c>
      <c r="F202" s="24" t="s">
        <v>670</v>
      </c>
      <c r="G202" s="21" t="s">
        <v>1</v>
      </c>
      <c r="H202" s="21" t="s">
        <v>1</v>
      </c>
      <c r="J202" s="35" t="s">
        <v>10</v>
      </c>
      <c r="L202" s="38">
        <v>0.34</v>
      </c>
      <c r="M202" s="35">
        <v>195</v>
      </c>
      <c r="O202" s="21">
        <v>0.34</v>
      </c>
      <c r="P202" s="35">
        <v>133</v>
      </c>
      <c r="R202" s="21">
        <v>2</v>
      </c>
    </row>
    <row r="203" spans="1:18" ht="15.75" x14ac:dyDescent="0.25">
      <c r="A203" s="21" t="s">
        <v>2477</v>
      </c>
      <c r="B203" s="21" t="s">
        <v>203</v>
      </c>
      <c r="C203" s="21" t="s">
        <v>1254</v>
      </c>
      <c r="D203" t="s">
        <v>1255</v>
      </c>
      <c r="E203" s="26" t="s">
        <v>1959</v>
      </c>
      <c r="F203" s="24" t="s">
        <v>671</v>
      </c>
      <c r="G203" s="21" t="s">
        <v>4</v>
      </c>
      <c r="H203" s="21" t="s">
        <v>1</v>
      </c>
      <c r="I203" s="38">
        <v>0.17</v>
      </c>
      <c r="J203" s="36">
        <v>52</v>
      </c>
      <c r="L203" s="38">
        <v>0.33</v>
      </c>
      <c r="M203" s="35">
        <v>196</v>
      </c>
      <c r="O203" s="21">
        <v>0.15</v>
      </c>
      <c r="P203" s="35">
        <v>267</v>
      </c>
      <c r="R203" s="21">
        <v>3</v>
      </c>
    </row>
    <row r="204" spans="1:18" ht="15.75" x14ac:dyDescent="0.25">
      <c r="A204" s="21" t="s">
        <v>2478</v>
      </c>
      <c r="B204" s="21" t="s">
        <v>204</v>
      </c>
      <c r="C204" s="21" t="s">
        <v>10</v>
      </c>
      <c r="D204" t="s">
        <v>10</v>
      </c>
      <c r="E204" s="26" t="s">
        <v>1960</v>
      </c>
      <c r="F204" s="24" t="s">
        <v>672</v>
      </c>
      <c r="G204" s="21" t="s">
        <v>1</v>
      </c>
      <c r="H204" s="21" t="s">
        <v>1</v>
      </c>
      <c r="J204" s="35" t="s">
        <v>10</v>
      </c>
      <c r="L204" s="38">
        <v>0.33</v>
      </c>
      <c r="M204" s="35">
        <v>197</v>
      </c>
      <c r="O204" s="21">
        <v>0.1</v>
      </c>
      <c r="P204" s="35">
        <v>337</v>
      </c>
      <c r="R204" s="21">
        <v>2</v>
      </c>
    </row>
    <row r="205" spans="1:18" ht="15.75" x14ac:dyDescent="0.25">
      <c r="A205" s="21" t="s">
        <v>2479</v>
      </c>
      <c r="B205" s="21" t="s">
        <v>205</v>
      </c>
      <c r="C205" s="21" t="s">
        <v>1256</v>
      </c>
      <c r="D205" t="s">
        <v>1257</v>
      </c>
      <c r="E205" s="27" t="s">
        <v>1961</v>
      </c>
      <c r="F205" s="24" t="s">
        <v>673</v>
      </c>
      <c r="G205" s="21" t="s">
        <v>1</v>
      </c>
      <c r="H205" s="21" t="s">
        <v>1</v>
      </c>
      <c r="J205" s="35" t="s">
        <v>10</v>
      </c>
      <c r="L205" s="38">
        <v>0.33</v>
      </c>
      <c r="M205" s="35">
        <v>198</v>
      </c>
      <c r="O205" s="21">
        <v>0.36</v>
      </c>
      <c r="P205" s="35">
        <v>124</v>
      </c>
      <c r="R205" s="21">
        <v>2</v>
      </c>
    </row>
    <row r="206" spans="1:18" ht="15.75" x14ac:dyDescent="0.25">
      <c r="A206" s="21" t="s">
        <v>2480</v>
      </c>
      <c r="B206" s="21" t="s">
        <v>206</v>
      </c>
      <c r="C206" s="21" t="s">
        <v>1258</v>
      </c>
      <c r="D206" t="s">
        <v>1259</v>
      </c>
      <c r="E206" s="26" t="s">
        <v>1962</v>
      </c>
      <c r="F206" s="24" t="s">
        <v>674</v>
      </c>
      <c r="G206" s="21" t="s">
        <v>17</v>
      </c>
      <c r="H206" s="21" t="s">
        <v>17</v>
      </c>
      <c r="J206" s="35" t="s">
        <v>10</v>
      </c>
      <c r="L206" s="38">
        <v>0.33</v>
      </c>
      <c r="M206" s="35">
        <v>199</v>
      </c>
      <c r="O206" s="21">
        <v>0.02</v>
      </c>
      <c r="P206" s="35">
        <v>431</v>
      </c>
      <c r="R206" s="21">
        <v>2</v>
      </c>
    </row>
    <row r="207" spans="1:18" ht="15.75" x14ac:dyDescent="0.25">
      <c r="A207" s="21" t="s">
        <v>2481</v>
      </c>
      <c r="B207" s="21" t="s">
        <v>207</v>
      </c>
      <c r="C207" s="21" t="s">
        <v>1260</v>
      </c>
      <c r="D207" t="s">
        <v>1261</v>
      </c>
      <c r="E207" s="26" t="s">
        <v>1963</v>
      </c>
      <c r="F207" s="29" t="s">
        <v>675</v>
      </c>
      <c r="G207" s="21" t="s">
        <v>3343</v>
      </c>
      <c r="H207" s="21" t="s">
        <v>3343</v>
      </c>
      <c r="J207" s="35" t="s">
        <v>10</v>
      </c>
      <c r="L207" s="38">
        <v>0.32</v>
      </c>
      <c r="M207" s="35">
        <v>200</v>
      </c>
      <c r="R207" s="21">
        <v>1</v>
      </c>
    </row>
    <row r="208" spans="1:18" ht="15.75" x14ac:dyDescent="0.25">
      <c r="A208" s="21" t="s">
        <v>2482</v>
      </c>
      <c r="B208" s="21" t="s">
        <v>208</v>
      </c>
      <c r="C208" s="21" t="s">
        <v>1262</v>
      </c>
      <c r="D208" t="s">
        <v>1263</v>
      </c>
      <c r="E208" s="26" t="s">
        <v>1964</v>
      </c>
      <c r="F208" s="24" t="s">
        <v>676</v>
      </c>
      <c r="G208" s="21" t="s">
        <v>1</v>
      </c>
      <c r="H208" s="21" t="s">
        <v>1</v>
      </c>
      <c r="J208" s="35" t="s">
        <v>10</v>
      </c>
      <c r="L208" s="38">
        <v>0.32</v>
      </c>
      <c r="M208" s="35">
        <v>201</v>
      </c>
      <c r="O208" s="21">
        <v>0.33</v>
      </c>
      <c r="P208" s="35">
        <v>137</v>
      </c>
      <c r="R208" s="21">
        <v>2</v>
      </c>
    </row>
    <row r="209" spans="1:18" ht="15.75" x14ac:dyDescent="0.25">
      <c r="A209" s="22" t="s">
        <v>2483</v>
      </c>
      <c r="B209" s="22" t="s">
        <v>209</v>
      </c>
      <c r="C209" s="22" t="s">
        <v>4118</v>
      </c>
      <c r="D209" s="11" t="s">
        <v>1263</v>
      </c>
      <c r="E209" s="28" t="s">
        <v>4119</v>
      </c>
      <c r="F209" s="25" t="s">
        <v>677</v>
      </c>
      <c r="G209" s="22" t="s">
        <v>1</v>
      </c>
      <c r="H209" s="22" t="s">
        <v>1</v>
      </c>
      <c r="J209" s="35" t="s">
        <v>10</v>
      </c>
      <c r="L209" s="38">
        <v>0.32</v>
      </c>
      <c r="M209" s="35">
        <v>202</v>
      </c>
      <c r="R209" s="21">
        <v>1</v>
      </c>
    </row>
    <row r="210" spans="1:18" ht="15.75" x14ac:dyDescent="0.25">
      <c r="A210" s="21" t="s">
        <v>2484</v>
      </c>
      <c r="B210" s="21" t="s">
        <v>210</v>
      </c>
      <c r="C210" s="21" t="s">
        <v>1264</v>
      </c>
      <c r="D210" t="s">
        <v>1265</v>
      </c>
      <c r="E210" s="26" t="s">
        <v>1965</v>
      </c>
      <c r="F210" s="24" t="s">
        <v>533</v>
      </c>
      <c r="G210" s="21" t="s">
        <v>1</v>
      </c>
      <c r="H210" s="21" t="s">
        <v>1</v>
      </c>
      <c r="J210" s="35" t="s">
        <v>10</v>
      </c>
      <c r="L210" s="38">
        <v>0.32</v>
      </c>
      <c r="M210" s="35">
        <v>203</v>
      </c>
      <c r="O210" s="21">
        <v>0.13</v>
      </c>
      <c r="P210" s="35">
        <v>294</v>
      </c>
      <c r="R210" s="21">
        <v>2</v>
      </c>
    </row>
    <row r="211" spans="1:18" ht="15.75" x14ac:dyDescent="0.25">
      <c r="A211" s="21" t="s">
        <v>2485</v>
      </c>
      <c r="B211" s="21" t="s">
        <v>211</v>
      </c>
      <c r="C211" s="21" t="s">
        <v>1266</v>
      </c>
      <c r="D211" t="s">
        <v>1267</v>
      </c>
      <c r="E211" s="27" t="s">
        <v>1966</v>
      </c>
      <c r="F211" s="24" t="s">
        <v>678</v>
      </c>
      <c r="G211" s="21" t="s">
        <v>1</v>
      </c>
      <c r="H211" s="21" t="s">
        <v>4</v>
      </c>
      <c r="J211" s="35" t="s">
        <v>10</v>
      </c>
      <c r="L211" s="38">
        <v>0.32</v>
      </c>
      <c r="M211" s="35">
        <v>204</v>
      </c>
      <c r="O211" s="21">
        <v>0.64</v>
      </c>
      <c r="P211" s="35">
        <v>47</v>
      </c>
      <c r="R211" s="21">
        <v>2</v>
      </c>
    </row>
    <row r="212" spans="1:18" ht="15.75" x14ac:dyDescent="0.25">
      <c r="A212" s="21" t="s">
        <v>2486</v>
      </c>
      <c r="B212" s="21" t="s">
        <v>212</v>
      </c>
      <c r="C212" s="21" t="s">
        <v>10</v>
      </c>
      <c r="D212" t="s">
        <v>10</v>
      </c>
      <c r="E212" s="26" t="s">
        <v>1967</v>
      </c>
      <c r="F212" s="24" t="s">
        <v>558</v>
      </c>
      <c r="G212" s="51" t="s">
        <v>4</v>
      </c>
      <c r="H212" s="21" t="s">
        <v>34</v>
      </c>
      <c r="J212" s="35" t="s">
        <v>10</v>
      </c>
      <c r="L212" s="38">
        <v>0.32</v>
      </c>
      <c r="M212" s="35">
        <v>205</v>
      </c>
      <c r="R212" s="21">
        <v>1</v>
      </c>
    </row>
    <row r="213" spans="1:18" ht="15.75" x14ac:dyDescent="0.25">
      <c r="A213" s="21" t="s">
        <v>2487</v>
      </c>
      <c r="B213" s="21" t="s">
        <v>213</v>
      </c>
      <c r="C213" s="21" t="s">
        <v>213</v>
      </c>
      <c r="D213" t="s">
        <v>1268</v>
      </c>
      <c r="E213" s="27" t="s">
        <v>1968</v>
      </c>
      <c r="F213" s="29" t="s">
        <v>679</v>
      </c>
      <c r="G213" s="21" t="s">
        <v>1</v>
      </c>
      <c r="H213" s="21" t="s">
        <v>3342</v>
      </c>
      <c r="J213" s="35" t="s">
        <v>10</v>
      </c>
      <c r="L213" s="38">
        <v>0.31</v>
      </c>
      <c r="M213" s="35">
        <v>206</v>
      </c>
      <c r="O213" s="21">
        <v>0.3</v>
      </c>
      <c r="P213" s="35">
        <v>149</v>
      </c>
      <c r="R213" s="21">
        <v>2</v>
      </c>
    </row>
    <row r="214" spans="1:18" ht="15.75" x14ac:dyDescent="0.25">
      <c r="A214" s="21" t="s">
        <v>2488</v>
      </c>
      <c r="B214" s="21" t="s">
        <v>214</v>
      </c>
      <c r="C214" s="21" t="s">
        <v>1269</v>
      </c>
      <c r="D214" t="s">
        <v>1270</v>
      </c>
      <c r="E214" s="26" t="s">
        <v>1969</v>
      </c>
      <c r="F214" s="24" t="s">
        <v>680</v>
      </c>
      <c r="G214" s="21" t="s">
        <v>1</v>
      </c>
      <c r="H214" s="21" t="s">
        <v>1</v>
      </c>
      <c r="J214" s="35" t="s">
        <v>10</v>
      </c>
      <c r="L214" s="38">
        <v>0.31</v>
      </c>
      <c r="M214" s="35">
        <v>207</v>
      </c>
      <c r="O214" s="21">
        <v>0.44</v>
      </c>
      <c r="P214" s="35">
        <v>85</v>
      </c>
      <c r="R214" s="21">
        <v>2</v>
      </c>
    </row>
    <row r="215" spans="1:18" ht="15.75" x14ac:dyDescent="0.25">
      <c r="A215" s="21" t="s">
        <v>2489</v>
      </c>
      <c r="B215" s="21" t="s">
        <v>215</v>
      </c>
      <c r="C215" s="21" t="s">
        <v>1271</v>
      </c>
      <c r="D215" t="s">
        <v>1267</v>
      </c>
      <c r="E215" s="27" t="s">
        <v>1970</v>
      </c>
      <c r="F215" s="24" t="s">
        <v>681</v>
      </c>
      <c r="G215" s="21" t="s">
        <v>1</v>
      </c>
      <c r="H215" s="21" t="s">
        <v>1</v>
      </c>
      <c r="J215" s="35" t="s">
        <v>10</v>
      </c>
      <c r="L215" s="38">
        <v>0.31</v>
      </c>
      <c r="M215" s="35">
        <v>208</v>
      </c>
      <c r="O215" s="21">
        <v>0.48</v>
      </c>
      <c r="P215" s="35">
        <v>73</v>
      </c>
      <c r="R215" s="21">
        <v>2</v>
      </c>
    </row>
    <row r="216" spans="1:18" ht="15.75" x14ac:dyDescent="0.25">
      <c r="A216" s="21" t="s">
        <v>2490</v>
      </c>
      <c r="B216" s="21" t="s">
        <v>216</v>
      </c>
      <c r="C216" s="21" t="s">
        <v>1272</v>
      </c>
      <c r="D216" t="s">
        <v>1273</v>
      </c>
      <c r="E216" s="26" t="s">
        <v>1971</v>
      </c>
      <c r="F216" s="24" t="s">
        <v>3336</v>
      </c>
      <c r="G216" s="21" t="s">
        <v>3343</v>
      </c>
      <c r="H216" s="21" t="s">
        <v>3343</v>
      </c>
      <c r="J216" s="35" t="s">
        <v>10</v>
      </c>
      <c r="L216" s="38">
        <v>0.31</v>
      </c>
      <c r="M216" s="35">
        <v>209</v>
      </c>
      <c r="O216" s="21">
        <v>0.23</v>
      </c>
      <c r="P216" s="35">
        <v>195</v>
      </c>
      <c r="R216" s="21">
        <v>2</v>
      </c>
    </row>
    <row r="217" spans="1:18" ht="15.75" x14ac:dyDescent="0.25">
      <c r="A217" s="21" t="s">
        <v>2491</v>
      </c>
      <c r="B217" s="21" t="s">
        <v>217</v>
      </c>
      <c r="C217" s="21" t="s">
        <v>1274</v>
      </c>
      <c r="D217" t="s">
        <v>1196</v>
      </c>
      <c r="E217" s="26" t="s">
        <v>1972</v>
      </c>
      <c r="F217" s="24" t="s">
        <v>682</v>
      </c>
      <c r="G217" s="51" t="s">
        <v>4</v>
      </c>
      <c r="H217" s="21" t="s">
        <v>3342</v>
      </c>
      <c r="J217" s="35" t="s">
        <v>10</v>
      </c>
      <c r="L217" s="38">
        <v>0.31</v>
      </c>
      <c r="M217" s="35">
        <v>210</v>
      </c>
      <c r="R217" s="21">
        <v>1</v>
      </c>
    </row>
    <row r="218" spans="1:18" ht="15.75" x14ac:dyDescent="0.25">
      <c r="A218" s="21" t="s">
        <v>2492</v>
      </c>
      <c r="B218" s="21" t="s">
        <v>218</v>
      </c>
      <c r="C218" s="21" t="s">
        <v>1275</v>
      </c>
      <c r="D218" t="s">
        <v>1276</v>
      </c>
      <c r="E218" s="26" t="s">
        <v>1973</v>
      </c>
      <c r="F218" s="24" t="s">
        <v>683</v>
      </c>
      <c r="G218" s="21" t="s">
        <v>1</v>
      </c>
      <c r="H218" s="21" t="s">
        <v>1</v>
      </c>
      <c r="J218" s="35" t="s">
        <v>10</v>
      </c>
      <c r="L218" s="38">
        <v>0.31</v>
      </c>
      <c r="M218" s="35">
        <v>211</v>
      </c>
      <c r="O218" s="21">
        <v>0.31</v>
      </c>
      <c r="P218" s="35">
        <v>142</v>
      </c>
      <c r="R218" s="21">
        <v>2</v>
      </c>
    </row>
    <row r="219" spans="1:18" ht="15.75" x14ac:dyDescent="0.25">
      <c r="A219" s="21" t="s">
        <v>2493</v>
      </c>
      <c r="B219" s="21" t="s">
        <v>219</v>
      </c>
      <c r="C219" s="21" t="s">
        <v>1277</v>
      </c>
      <c r="D219" t="s">
        <v>1278</v>
      </c>
      <c r="E219" s="27" t="s">
        <v>1974</v>
      </c>
      <c r="F219" s="24" t="s">
        <v>684</v>
      </c>
      <c r="G219" s="21" t="s">
        <v>4</v>
      </c>
      <c r="H219" s="21" t="s">
        <v>1</v>
      </c>
      <c r="J219" s="35" t="s">
        <v>10</v>
      </c>
      <c r="L219" s="38">
        <v>0.31</v>
      </c>
      <c r="M219" s="35">
        <v>212</v>
      </c>
      <c r="R219" s="21">
        <v>1</v>
      </c>
    </row>
    <row r="220" spans="1:18" ht="15.75" x14ac:dyDescent="0.25">
      <c r="A220" s="21" t="s">
        <v>2494</v>
      </c>
      <c r="B220" s="21" t="s">
        <v>220</v>
      </c>
      <c r="C220" s="21" t="s">
        <v>1279</v>
      </c>
      <c r="D220" t="s">
        <v>1280</v>
      </c>
      <c r="E220" s="27" t="s">
        <v>1975</v>
      </c>
      <c r="F220" s="24" t="s">
        <v>685</v>
      </c>
      <c r="G220" s="21" t="s">
        <v>1</v>
      </c>
      <c r="H220" s="21" t="s">
        <v>4</v>
      </c>
      <c r="J220" s="35" t="s">
        <v>10</v>
      </c>
      <c r="L220" s="38">
        <v>0.3</v>
      </c>
      <c r="M220" s="35">
        <v>213</v>
      </c>
      <c r="O220" s="21">
        <v>0.14000000000000001</v>
      </c>
      <c r="P220" s="35">
        <v>278</v>
      </c>
      <c r="R220" s="21">
        <v>2</v>
      </c>
    </row>
    <row r="221" spans="1:18" ht="15.75" x14ac:dyDescent="0.25">
      <c r="A221" s="21" t="s">
        <v>2495</v>
      </c>
      <c r="B221" s="21" t="s">
        <v>221</v>
      </c>
      <c r="C221" s="21" t="s">
        <v>1281</v>
      </c>
      <c r="D221" t="s">
        <v>1282</v>
      </c>
      <c r="E221" s="26" t="s">
        <v>1976</v>
      </c>
      <c r="F221" s="24" t="s">
        <v>686</v>
      </c>
      <c r="G221" s="21" t="s">
        <v>4</v>
      </c>
      <c r="H221" s="21" t="s">
        <v>1</v>
      </c>
      <c r="J221" s="35" t="s">
        <v>10</v>
      </c>
      <c r="L221" s="38">
        <v>0.3</v>
      </c>
      <c r="M221" s="35">
        <v>214</v>
      </c>
      <c r="O221" s="21">
        <v>0.13</v>
      </c>
      <c r="P221" s="35">
        <v>289</v>
      </c>
      <c r="R221" s="21">
        <v>2</v>
      </c>
    </row>
    <row r="222" spans="1:18" ht="15.75" x14ac:dyDescent="0.25">
      <c r="A222" s="21" t="s">
        <v>2496</v>
      </c>
      <c r="B222" s="21" t="s">
        <v>222</v>
      </c>
      <c r="C222" s="21" t="s">
        <v>10</v>
      </c>
      <c r="D222" t="s">
        <v>10</v>
      </c>
      <c r="E222" s="26" t="s">
        <v>1977</v>
      </c>
      <c r="F222" s="29" t="s">
        <v>579</v>
      </c>
      <c r="G222" s="21" t="s">
        <v>3343</v>
      </c>
      <c r="H222" s="21" t="s">
        <v>3343</v>
      </c>
      <c r="J222" s="35" t="s">
        <v>10</v>
      </c>
      <c r="L222" s="38">
        <v>0.3</v>
      </c>
      <c r="M222" s="35">
        <v>215</v>
      </c>
      <c r="O222" s="21">
        <v>0.1</v>
      </c>
      <c r="P222" s="35">
        <v>333</v>
      </c>
      <c r="R222" s="21">
        <v>2</v>
      </c>
    </row>
    <row r="223" spans="1:18" ht="15.75" x14ac:dyDescent="0.25">
      <c r="A223" s="21" t="s">
        <v>2497</v>
      </c>
      <c r="B223" s="21" t="s">
        <v>223</v>
      </c>
      <c r="C223" s="21" t="s">
        <v>1283</v>
      </c>
      <c r="D223" t="s">
        <v>1284</v>
      </c>
      <c r="E223" s="27" t="s">
        <v>1978</v>
      </c>
      <c r="F223" s="24" t="s">
        <v>687</v>
      </c>
      <c r="G223" s="21" t="s">
        <v>1</v>
      </c>
      <c r="H223" s="21" t="s">
        <v>1</v>
      </c>
      <c r="J223" s="35" t="s">
        <v>10</v>
      </c>
      <c r="L223" s="38">
        <v>0.3</v>
      </c>
      <c r="M223" s="35">
        <v>216</v>
      </c>
      <c r="R223" s="21">
        <v>1</v>
      </c>
    </row>
    <row r="224" spans="1:18" ht="15.75" x14ac:dyDescent="0.25">
      <c r="A224" s="21" t="s">
        <v>2498</v>
      </c>
      <c r="B224" s="21" t="s">
        <v>224</v>
      </c>
      <c r="C224" s="21" t="s">
        <v>10</v>
      </c>
      <c r="D224" t="s">
        <v>10</v>
      </c>
      <c r="E224" s="26" t="s">
        <v>1979</v>
      </c>
      <c r="F224" s="24" t="s">
        <v>688</v>
      </c>
      <c r="G224" s="21" t="s">
        <v>3343</v>
      </c>
      <c r="H224" s="21" t="s">
        <v>3343</v>
      </c>
      <c r="J224" s="35" t="s">
        <v>10</v>
      </c>
      <c r="L224" s="38">
        <v>0.3</v>
      </c>
      <c r="M224" s="35">
        <v>217</v>
      </c>
      <c r="R224" s="21">
        <v>1</v>
      </c>
    </row>
    <row r="225" spans="1:18" ht="15.75" x14ac:dyDescent="0.25">
      <c r="A225" s="21" t="s">
        <v>2499</v>
      </c>
      <c r="B225" s="21" t="s">
        <v>225</v>
      </c>
      <c r="C225" s="21" t="s">
        <v>1285</v>
      </c>
      <c r="D225" t="s">
        <v>1286</v>
      </c>
      <c r="E225" s="26" t="s">
        <v>1980</v>
      </c>
      <c r="F225" s="29" t="s">
        <v>689</v>
      </c>
      <c r="G225" s="21" t="s">
        <v>4</v>
      </c>
      <c r="H225" s="21" t="s">
        <v>3343</v>
      </c>
      <c r="J225" s="35" t="s">
        <v>10</v>
      </c>
      <c r="L225" s="38">
        <v>0.3</v>
      </c>
      <c r="M225" s="35">
        <v>218</v>
      </c>
      <c r="O225" s="21">
        <v>0.08</v>
      </c>
      <c r="P225" s="35">
        <v>354</v>
      </c>
      <c r="R225" s="21">
        <v>2</v>
      </c>
    </row>
    <row r="226" spans="1:18" ht="15.75" x14ac:dyDescent="0.25">
      <c r="A226" s="21" t="s">
        <v>2500</v>
      </c>
      <c r="B226" s="21" t="s">
        <v>226</v>
      </c>
      <c r="C226" s="21" t="s">
        <v>1287</v>
      </c>
      <c r="D226" t="s">
        <v>1288</v>
      </c>
      <c r="E226" s="26" t="s">
        <v>1981</v>
      </c>
      <c r="F226" s="24" t="s">
        <v>690</v>
      </c>
      <c r="G226" s="21" t="s">
        <v>1</v>
      </c>
      <c r="H226" s="21" t="s">
        <v>1</v>
      </c>
      <c r="J226" s="35" t="s">
        <v>10</v>
      </c>
      <c r="L226" s="38">
        <v>0.28999999999999998</v>
      </c>
      <c r="M226" s="35">
        <v>219</v>
      </c>
      <c r="O226" s="21">
        <v>0.35</v>
      </c>
      <c r="P226" s="35">
        <v>131</v>
      </c>
      <c r="R226" s="21">
        <v>2</v>
      </c>
    </row>
    <row r="227" spans="1:18" ht="15.75" x14ac:dyDescent="0.25">
      <c r="A227" s="21" t="s">
        <v>2501</v>
      </c>
      <c r="B227" s="21" t="s">
        <v>227</v>
      </c>
      <c r="C227" s="21" t="s">
        <v>1289</v>
      </c>
      <c r="D227" t="s">
        <v>1290</v>
      </c>
      <c r="E227" s="27" t="s">
        <v>1982</v>
      </c>
      <c r="F227" s="24" t="s">
        <v>691</v>
      </c>
      <c r="G227" s="21" t="s">
        <v>1</v>
      </c>
      <c r="H227" s="21" t="s">
        <v>1</v>
      </c>
      <c r="J227" s="35" t="s">
        <v>10</v>
      </c>
      <c r="L227" s="38">
        <v>0.28999999999999998</v>
      </c>
      <c r="M227" s="35">
        <v>220</v>
      </c>
      <c r="O227" s="21">
        <v>0.28000000000000003</v>
      </c>
      <c r="P227" s="35">
        <v>157</v>
      </c>
      <c r="R227" s="21">
        <v>2</v>
      </c>
    </row>
    <row r="228" spans="1:18" ht="15.75" x14ac:dyDescent="0.25">
      <c r="A228" s="21" t="s">
        <v>2502</v>
      </c>
      <c r="B228" s="21" t="s">
        <v>228</v>
      </c>
      <c r="C228" s="21" t="s">
        <v>1291</v>
      </c>
      <c r="D228" t="s">
        <v>1292</v>
      </c>
      <c r="E228" s="26" t="s">
        <v>1983</v>
      </c>
      <c r="F228" s="24" t="s">
        <v>692</v>
      </c>
      <c r="G228" s="21" t="s">
        <v>1</v>
      </c>
      <c r="H228" s="21" t="s">
        <v>1</v>
      </c>
      <c r="J228" s="35" t="s">
        <v>10</v>
      </c>
      <c r="L228" s="38">
        <v>0.28999999999999998</v>
      </c>
      <c r="M228" s="35">
        <v>221</v>
      </c>
      <c r="O228" s="21">
        <v>0.27</v>
      </c>
      <c r="P228" s="35">
        <v>162</v>
      </c>
      <c r="R228" s="21">
        <v>2</v>
      </c>
    </row>
    <row r="229" spans="1:18" ht="15.75" x14ac:dyDescent="0.25">
      <c r="A229" s="21" t="s">
        <v>2503</v>
      </c>
      <c r="B229" s="21" t="s">
        <v>229</v>
      </c>
      <c r="C229" s="21" t="s">
        <v>1293</v>
      </c>
      <c r="D229" t="s">
        <v>1294</v>
      </c>
      <c r="E229" s="27" t="s">
        <v>1984</v>
      </c>
      <c r="F229" s="24" t="s">
        <v>3337</v>
      </c>
      <c r="G229" s="21" t="s">
        <v>1</v>
      </c>
      <c r="H229" s="21" t="s">
        <v>1</v>
      </c>
      <c r="J229" s="35" t="s">
        <v>10</v>
      </c>
      <c r="L229" s="38">
        <v>0.28999999999999998</v>
      </c>
      <c r="M229" s="35">
        <v>222</v>
      </c>
      <c r="O229" s="21">
        <v>0.06</v>
      </c>
      <c r="P229" s="35">
        <v>380</v>
      </c>
      <c r="R229" s="21">
        <v>2</v>
      </c>
    </row>
    <row r="230" spans="1:18" ht="15.75" x14ac:dyDescent="0.25">
      <c r="A230" s="21" t="s">
        <v>2504</v>
      </c>
      <c r="B230" s="21" t="s">
        <v>230</v>
      </c>
      <c r="C230" s="21" t="s">
        <v>1295</v>
      </c>
      <c r="D230" t="s">
        <v>1296</v>
      </c>
      <c r="E230" s="26" t="s">
        <v>1985</v>
      </c>
      <c r="F230" s="24" t="s">
        <v>693</v>
      </c>
      <c r="G230" s="21" t="s">
        <v>1</v>
      </c>
      <c r="H230" s="21" t="s">
        <v>1</v>
      </c>
      <c r="J230" s="35" t="s">
        <v>10</v>
      </c>
      <c r="L230" s="38">
        <v>0.28000000000000003</v>
      </c>
      <c r="M230" s="35">
        <v>223</v>
      </c>
      <c r="R230" s="21">
        <v>1</v>
      </c>
    </row>
    <row r="231" spans="1:18" ht="15.75" x14ac:dyDescent="0.25">
      <c r="A231" s="21" t="s">
        <v>2505</v>
      </c>
      <c r="B231" s="21" t="s">
        <v>231</v>
      </c>
      <c r="C231" s="21" t="s">
        <v>1297</v>
      </c>
      <c r="D231" t="s">
        <v>1298</v>
      </c>
      <c r="E231" s="27" t="s">
        <v>1986</v>
      </c>
      <c r="F231" s="24" t="s">
        <v>694</v>
      </c>
      <c r="G231" s="21" t="s">
        <v>1</v>
      </c>
      <c r="H231" s="21" t="s">
        <v>1</v>
      </c>
      <c r="J231" s="35" t="s">
        <v>10</v>
      </c>
      <c r="L231" s="38">
        <v>0.28000000000000003</v>
      </c>
      <c r="M231" s="35">
        <v>224</v>
      </c>
      <c r="O231" s="21">
        <v>0.09</v>
      </c>
      <c r="P231" s="35">
        <v>348</v>
      </c>
      <c r="R231" s="21">
        <v>2</v>
      </c>
    </row>
    <row r="232" spans="1:18" ht="15.75" x14ac:dyDescent="0.25">
      <c r="A232" s="21" t="s">
        <v>2506</v>
      </c>
      <c r="B232" s="21" t="s">
        <v>232</v>
      </c>
      <c r="C232" s="21" t="s">
        <v>1299</v>
      </c>
      <c r="D232" t="s">
        <v>951</v>
      </c>
      <c r="E232" s="26" t="s">
        <v>1987</v>
      </c>
      <c r="F232" s="24" t="s">
        <v>581</v>
      </c>
      <c r="G232" s="21" t="s">
        <v>3343</v>
      </c>
      <c r="H232" s="21" t="s">
        <v>3343</v>
      </c>
      <c r="J232" s="35" t="s">
        <v>10</v>
      </c>
      <c r="L232" s="38">
        <v>0.28000000000000003</v>
      </c>
      <c r="M232" s="35">
        <v>225</v>
      </c>
      <c r="R232" s="21">
        <v>1</v>
      </c>
    </row>
    <row r="233" spans="1:18" ht="15.75" x14ac:dyDescent="0.25">
      <c r="A233" s="21" t="s">
        <v>2507</v>
      </c>
      <c r="B233" s="21" t="s">
        <v>233</v>
      </c>
      <c r="C233" s="21" t="s">
        <v>1300</v>
      </c>
      <c r="D233" t="s">
        <v>1301</v>
      </c>
      <c r="E233" s="26" t="s">
        <v>1988</v>
      </c>
      <c r="F233" s="24" t="s">
        <v>695</v>
      </c>
      <c r="G233" s="21" t="s">
        <v>1</v>
      </c>
      <c r="H233" s="21" t="s">
        <v>1</v>
      </c>
      <c r="J233" s="35" t="s">
        <v>10</v>
      </c>
      <c r="L233" s="38">
        <v>0.28000000000000003</v>
      </c>
      <c r="M233" s="35">
        <v>226</v>
      </c>
      <c r="O233" s="21">
        <v>0.06</v>
      </c>
      <c r="P233" s="35">
        <v>385</v>
      </c>
      <c r="R233" s="21">
        <v>2</v>
      </c>
    </row>
    <row r="234" spans="1:18" ht="15.75" x14ac:dyDescent="0.25">
      <c r="A234" s="21" t="s">
        <v>2508</v>
      </c>
      <c r="B234" s="21" t="s">
        <v>234</v>
      </c>
      <c r="C234" s="21" t="s">
        <v>10</v>
      </c>
      <c r="D234" t="s">
        <v>10</v>
      </c>
      <c r="E234" s="26" t="s">
        <v>1989</v>
      </c>
      <c r="F234" s="29" t="s">
        <v>696</v>
      </c>
      <c r="G234" s="21" t="s">
        <v>3343</v>
      </c>
      <c r="H234" s="21" t="s">
        <v>3343</v>
      </c>
      <c r="J234" s="35" t="s">
        <v>10</v>
      </c>
      <c r="L234" s="38">
        <v>0.28000000000000003</v>
      </c>
      <c r="M234" s="35">
        <v>227</v>
      </c>
      <c r="O234" s="21">
        <v>0.11</v>
      </c>
      <c r="P234" s="35">
        <v>316</v>
      </c>
      <c r="R234" s="21">
        <v>2</v>
      </c>
    </row>
    <row r="235" spans="1:18" ht="15.75" x14ac:dyDescent="0.25">
      <c r="A235" s="21" t="s">
        <v>2509</v>
      </c>
      <c r="B235" s="21" t="s">
        <v>235</v>
      </c>
      <c r="C235" s="21" t="s">
        <v>1302</v>
      </c>
      <c r="D235" t="s">
        <v>1303</v>
      </c>
      <c r="E235" s="26" t="s">
        <v>1990</v>
      </c>
      <c r="F235" s="24" t="s">
        <v>533</v>
      </c>
      <c r="G235" s="21" t="s">
        <v>4</v>
      </c>
      <c r="H235" s="21" t="s">
        <v>17</v>
      </c>
      <c r="J235" s="35" t="s">
        <v>10</v>
      </c>
      <c r="L235" s="38">
        <v>0.28000000000000003</v>
      </c>
      <c r="M235" s="35">
        <v>228</v>
      </c>
      <c r="O235" s="21">
        <v>0.15</v>
      </c>
      <c r="P235" s="35">
        <v>272</v>
      </c>
      <c r="R235" s="21">
        <v>2</v>
      </c>
    </row>
    <row r="236" spans="1:18" ht="15.75" x14ac:dyDescent="0.25">
      <c r="A236" s="21" t="s">
        <v>2510</v>
      </c>
      <c r="B236" s="21" t="s">
        <v>236</v>
      </c>
      <c r="C236" s="21" t="s">
        <v>10</v>
      </c>
      <c r="D236" t="s">
        <v>10</v>
      </c>
      <c r="E236" s="26" t="s">
        <v>1991</v>
      </c>
      <c r="F236" s="29" t="s">
        <v>697</v>
      </c>
      <c r="G236" s="21" t="s">
        <v>3343</v>
      </c>
      <c r="H236" s="21" t="s">
        <v>3343</v>
      </c>
      <c r="J236" s="35" t="s">
        <v>10</v>
      </c>
      <c r="L236" s="38">
        <v>0.27</v>
      </c>
      <c r="M236" s="35">
        <v>229</v>
      </c>
      <c r="R236" s="21">
        <v>1</v>
      </c>
    </row>
    <row r="237" spans="1:18" ht="15.75" x14ac:dyDescent="0.25">
      <c r="A237" s="21" t="s">
        <v>2511</v>
      </c>
      <c r="B237" s="21" t="s">
        <v>237</v>
      </c>
      <c r="C237" s="21" t="s">
        <v>1304</v>
      </c>
      <c r="D237" t="s">
        <v>1305</v>
      </c>
      <c r="E237" s="27" t="s">
        <v>1992</v>
      </c>
      <c r="F237" s="24" t="s">
        <v>698</v>
      </c>
      <c r="G237" s="21" t="s">
        <v>1</v>
      </c>
      <c r="H237" s="21" t="s">
        <v>4</v>
      </c>
      <c r="J237" s="35" t="s">
        <v>10</v>
      </c>
      <c r="L237" s="38">
        <v>0.27</v>
      </c>
      <c r="M237" s="35">
        <v>230</v>
      </c>
      <c r="R237" s="21">
        <v>1</v>
      </c>
    </row>
    <row r="238" spans="1:18" ht="15.75" x14ac:dyDescent="0.25">
      <c r="A238" s="21" t="s">
        <v>2512</v>
      </c>
      <c r="B238" s="21" t="s">
        <v>238</v>
      </c>
      <c r="C238" s="21" t="s">
        <v>1306</v>
      </c>
      <c r="D238" t="s">
        <v>1307</v>
      </c>
      <c r="E238" s="26" t="s">
        <v>1993</v>
      </c>
      <c r="F238" s="29" t="s">
        <v>699</v>
      </c>
      <c r="G238" s="21" t="s">
        <v>3343</v>
      </c>
      <c r="H238" s="21" t="s">
        <v>3343</v>
      </c>
      <c r="J238" s="35" t="s">
        <v>10</v>
      </c>
      <c r="L238" s="38">
        <v>0.27</v>
      </c>
      <c r="M238" s="35">
        <v>231</v>
      </c>
      <c r="O238" s="21">
        <v>0.1</v>
      </c>
      <c r="P238" s="35">
        <v>329</v>
      </c>
      <c r="R238" s="21">
        <v>2</v>
      </c>
    </row>
    <row r="239" spans="1:18" ht="15.75" x14ac:dyDescent="0.25">
      <c r="A239" s="21" t="s">
        <v>2513</v>
      </c>
      <c r="B239" s="21" t="s">
        <v>239</v>
      </c>
      <c r="C239" s="21" t="s">
        <v>1308</v>
      </c>
      <c r="D239" t="s">
        <v>1309</v>
      </c>
      <c r="E239" s="26" t="s">
        <v>1994</v>
      </c>
      <c r="F239" s="24" t="s">
        <v>700</v>
      </c>
      <c r="G239" s="21" t="s">
        <v>1</v>
      </c>
      <c r="H239" s="21" t="s">
        <v>1</v>
      </c>
      <c r="J239" s="35" t="s">
        <v>10</v>
      </c>
      <c r="L239" s="37">
        <v>0.27</v>
      </c>
      <c r="M239" s="34">
        <v>232</v>
      </c>
      <c r="N239" s="5"/>
      <c r="O239" s="31">
        <v>0.19</v>
      </c>
      <c r="P239" s="34">
        <v>229</v>
      </c>
      <c r="R239" s="21">
        <v>2</v>
      </c>
    </row>
    <row r="240" spans="1:18" ht="15.75" x14ac:dyDescent="0.25">
      <c r="A240" s="21" t="s">
        <v>2514</v>
      </c>
      <c r="B240" s="21" t="s">
        <v>240</v>
      </c>
      <c r="C240" s="21" t="s">
        <v>1310</v>
      </c>
      <c r="D240" t="s">
        <v>1311</v>
      </c>
      <c r="E240" s="26" t="s">
        <v>1995</v>
      </c>
      <c r="F240" s="24" t="s">
        <v>533</v>
      </c>
      <c r="G240" s="21" t="s">
        <v>4</v>
      </c>
      <c r="H240" s="21" t="s">
        <v>4</v>
      </c>
      <c r="J240" s="35" t="s">
        <v>10</v>
      </c>
      <c r="L240" s="38">
        <v>0.27</v>
      </c>
      <c r="M240" s="35">
        <v>233</v>
      </c>
      <c r="O240" s="21">
        <v>1.61</v>
      </c>
      <c r="P240" s="35">
        <v>9</v>
      </c>
      <c r="R240" s="21">
        <v>2</v>
      </c>
    </row>
    <row r="241" spans="1:18" ht="15.75" x14ac:dyDescent="0.25">
      <c r="A241" s="21" t="s">
        <v>2515</v>
      </c>
      <c r="B241" s="21" t="s">
        <v>241</v>
      </c>
      <c r="C241" s="21" t="s">
        <v>1312</v>
      </c>
      <c r="D241" t="s">
        <v>1313</v>
      </c>
      <c r="E241" s="26" t="s">
        <v>1996</v>
      </c>
      <c r="F241" s="24" t="s">
        <v>701</v>
      </c>
      <c r="G241" s="21" t="s">
        <v>1</v>
      </c>
      <c r="H241" s="21" t="s">
        <v>1</v>
      </c>
      <c r="J241" s="35" t="s">
        <v>10</v>
      </c>
      <c r="L241" s="37">
        <v>0.26</v>
      </c>
      <c r="M241" s="34">
        <v>234</v>
      </c>
      <c r="N241" s="5"/>
      <c r="O241" s="31">
        <v>0.19</v>
      </c>
      <c r="P241" s="34">
        <v>233</v>
      </c>
      <c r="R241" s="21">
        <v>2</v>
      </c>
    </row>
    <row r="242" spans="1:18" ht="15.75" x14ac:dyDescent="0.25">
      <c r="A242" s="21" t="s">
        <v>2516</v>
      </c>
      <c r="B242" s="21" t="s">
        <v>242</v>
      </c>
      <c r="C242" s="21" t="s">
        <v>1314</v>
      </c>
      <c r="D242" t="s">
        <v>1315</v>
      </c>
      <c r="E242" s="26" t="s">
        <v>1997</v>
      </c>
      <c r="F242" s="24" t="s">
        <v>702</v>
      </c>
      <c r="G242" s="21" t="s">
        <v>1</v>
      </c>
      <c r="H242" s="21" t="s">
        <v>1</v>
      </c>
      <c r="J242" s="35" t="s">
        <v>10</v>
      </c>
      <c r="L242" s="38">
        <v>0.26</v>
      </c>
      <c r="M242" s="35">
        <v>235</v>
      </c>
      <c r="O242" s="21">
        <v>0.11</v>
      </c>
      <c r="P242" s="35">
        <v>321</v>
      </c>
      <c r="R242" s="21">
        <v>2</v>
      </c>
    </row>
    <row r="243" spans="1:18" ht="15.75" x14ac:dyDescent="0.25">
      <c r="A243" s="21" t="s">
        <v>2517</v>
      </c>
      <c r="B243" s="21" t="s">
        <v>243</v>
      </c>
      <c r="C243" s="21" t="s">
        <v>1316</v>
      </c>
      <c r="D243" t="s">
        <v>1317</v>
      </c>
      <c r="E243" s="27" t="s">
        <v>1998</v>
      </c>
      <c r="F243" s="24" t="s">
        <v>703</v>
      </c>
      <c r="G243" s="21" t="s">
        <v>1</v>
      </c>
      <c r="H243" s="21" t="s">
        <v>1</v>
      </c>
      <c r="J243" s="35" t="s">
        <v>10</v>
      </c>
      <c r="L243" s="38">
        <v>0.26</v>
      </c>
      <c r="M243" s="35">
        <v>236</v>
      </c>
      <c r="O243" s="21">
        <v>0.1</v>
      </c>
      <c r="P243" s="35">
        <v>340</v>
      </c>
      <c r="R243" s="21">
        <v>2</v>
      </c>
    </row>
    <row r="244" spans="1:18" ht="15.75" x14ac:dyDescent="0.25">
      <c r="A244" s="21" t="s">
        <v>2518</v>
      </c>
      <c r="B244" s="21" t="s">
        <v>244</v>
      </c>
      <c r="C244" s="21" t="s">
        <v>1318</v>
      </c>
      <c r="D244" t="s">
        <v>951</v>
      </c>
      <c r="E244" s="26" t="s">
        <v>1999</v>
      </c>
      <c r="F244" s="24" t="s">
        <v>533</v>
      </c>
      <c r="G244" s="21" t="s">
        <v>4</v>
      </c>
      <c r="H244" s="21" t="s">
        <v>17</v>
      </c>
      <c r="J244" s="35" t="s">
        <v>10</v>
      </c>
      <c r="L244" s="38">
        <v>0.26</v>
      </c>
      <c r="M244" s="35">
        <v>237</v>
      </c>
      <c r="O244" s="21">
        <v>0.1</v>
      </c>
      <c r="P244" s="35">
        <v>332</v>
      </c>
      <c r="R244" s="21">
        <v>2</v>
      </c>
    </row>
    <row r="245" spans="1:18" ht="15.75" x14ac:dyDescent="0.25">
      <c r="A245" s="21" t="s">
        <v>2519</v>
      </c>
      <c r="B245" s="21" t="s">
        <v>245</v>
      </c>
      <c r="C245" s="21" t="s">
        <v>1319</v>
      </c>
      <c r="D245" t="s">
        <v>1320</v>
      </c>
      <c r="E245" s="26" t="s">
        <v>2000</v>
      </c>
      <c r="F245" s="24" t="s">
        <v>704</v>
      </c>
      <c r="G245" s="21" t="s">
        <v>1</v>
      </c>
      <c r="H245" s="21" t="s">
        <v>1</v>
      </c>
      <c r="J245" s="35" t="s">
        <v>10</v>
      </c>
      <c r="L245" s="38">
        <v>0.26</v>
      </c>
      <c r="M245" s="35">
        <v>238</v>
      </c>
      <c r="O245" s="21">
        <v>0.19</v>
      </c>
      <c r="P245" s="35">
        <v>231</v>
      </c>
      <c r="R245" s="21">
        <v>2</v>
      </c>
    </row>
    <row r="246" spans="1:18" ht="15.75" x14ac:dyDescent="0.25">
      <c r="A246" s="21" t="s">
        <v>2520</v>
      </c>
      <c r="B246" s="21" t="s">
        <v>246</v>
      </c>
      <c r="C246" s="21" t="s">
        <v>1321</v>
      </c>
      <c r="D246" t="s">
        <v>1322</v>
      </c>
      <c r="E246" s="26" t="s">
        <v>2001</v>
      </c>
      <c r="F246" s="29" t="s">
        <v>705</v>
      </c>
      <c r="G246" s="21" t="s">
        <v>3343</v>
      </c>
      <c r="H246" s="21" t="s">
        <v>3343</v>
      </c>
      <c r="J246" s="35" t="s">
        <v>10</v>
      </c>
      <c r="L246" s="38">
        <v>0.26</v>
      </c>
      <c r="M246" s="35">
        <v>239</v>
      </c>
      <c r="R246" s="21">
        <v>1</v>
      </c>
    </row>
    <row r="247" spans="1:18" ht="15.75" x14ac:dyDescent="0.25">
      <c r="A247" s="21" t="s">
        <v>2521</v>
      </c>
      <c r="B247" s="21" t="s">
        <v>247</v>
      </c>
      <c r="C247" s="21" t="s">
        <v>1323</v>
      </c>
      <c r="D247" t="s">
        <v>1324</v>
      </c>
      <c r="E247" s="26" t="s">
        <v>2002</v>
      </c>
      <c r="F247" s="24" t="s">
        <v>706</v>
      </c>
      <c r="G247" s="21" t="s">
        <v>4</v>
      </c>
      <c r="H247" s="21" t="s">
        <v>17</v>
      </c>
      <c r="J247" s="35" t="s">
        <v>10</v>
      </c>
      <c r="L247" s="38">
        <v>0.26</v>
      </c>
      <c r="M247" s="35">
        <v>240</v>
      </c>
      <c r="R247" s="21">
        <v>1</v>
      </c>
    </row>
    <row r="248" spans="1:18" ht="15.75" x14ac:dyDescent="0.25">
      <c r="A248" s="21" t="s">
        <v>2522</v>
      </c>
      <c r="B248" s="21" t="s">
        <v>248</v>
      </c>
      <c r="C248" s="21" t="s">
        <v>1325</v>
      </c>
      <c r="D248" t="s">
        <v>951</v>
      </c>
      <c r="E248" s="26" t="s">
        <v>2003</v>
      </c>
      <c r="F248" s="29" t="s">
        <v>533</v>
      </c>
      <c r="G248" s="21" t="s">
        <v>4</v>
      </c>
      <c r="H248" s="21" t="s">
        <v>3343</v>
      </c>
      <c r="J248" s="35" t="s">
        <v>10</v>
      </c>
      <c r="L248" s="38">
        <v>0.26</v>
      </c>
      <c r="M248" s="35">
        <v>241</v>
      </c>
      <c r="R248" s="21">
        <v>1</v>
      </c>
    </row>
    <row r="249" spans="1:18" ht="15.75" x14ac:dyDescent="0.25">
      <c r="A249" s="21" t="s">
        <v>2523</v>
      </c>
      <c r="B249" s="21" t="s">
        <v>249</v>
      </c>
      <c r="C249" s="21" t="s">
        <v>1326</v>
      </c>
      <c r="D249" t="s">
        <v>1276</v>
      </c>
      <c r="E249" s="26" t="s">
        <v>2004</v>
      </c>
      <c r="F249" s="24" t="s">
        <v>707</v>
      </c>
      <c r="G249" s="21" t="s">
        <v>1</v>
      </c>
      <c r="H249" s="21" t="s">
        <v>1</v>
      </c>
      <c r="J249" s="35" t="s">
        <v>10</v>
      </c>
      <c r="L249" s="38">
        <v>0.26</v>
      </c>
      <c r="M249" s="35">
        <v>242</v>
      </c>
      <c r="O249" s="21">
        <v>0.11</v>
      </c>
      <c r="P249" s="35">
        <v>322</v>
      </c>
      <c r="R249" s="21">
        <v>2</v>
      </c>
    </row>
    <row r="250" spans="1:18" ht="15.75" x14ac:dyDescent="0.25">
      <c r="A250" s="21" t="s">
        <v>2524</v>
      </c>
      <c r="B250" s="21" t="s">
        <v>250</v>
      </c>
      <c r="C250" s="21" t="s">
        <v>1327</v>
      </c>
      <c r="D250" t="s">
        <v>1328</v>
      </c>
      <c r="E250" s="27" t="s">
        <v>2005</v>
      </c>
      <c r="F250" s="24" t="s">
        <v>708</v>
      </c>
      <c r="G250" s="21" t="s">
        <v>1</v>
      </c>
      <c r="H250" s="21" t="s">
        <v>1</v>
      </c>
      <c r="J250" s="35" t="s">
        <v>10</v>
      </c>
      <c r="L250" s="38">
        <v>0.26</v>
      </c>
      <c r="M250" s="35">
        <v>243</v>
      </c>
      <c r="O250" s="21">
        <v>0.39</v>
      </c>
      <c r="P250" s="35">
        <v>109</v>
      </c>
      <c r="R250" s="21">
        <v>2</v>
      </c>
    </row>
    <row r="251" spans="1:18" ht="15.75" x14ac:dyDescent="0.25">
      <c r="A251" s="21" t="s">
        <v>2525</v>
      </c>
      <c r="B251" s="21" t="s">
        <v>251</v>
      </c>
      <c r="C251" s="21" t="s">
        <v>1329</v>
      </c>
      <c r="D251" t="s">
        <v>1330</v>
      </c>
      <c r="E251" s="27" t="s">
        <v>2006</v>
      </c>
      <c r="F251" s="24" t="s">
        <v>709</v>
      </c>
      <c r="G251" s="21" t="s">
        <v>1</v>
      </c>
      <c r="H251" s="21" t="s">
        <v>1</v>
      </c>
      <c r="J251" s="35" t="s">
        <v>10</v>
      </c>
      <c r="L251" s="37">
        <v>0.26</v>
      </c>
      <c r="M251" s="34">
        <v>244</v>
      </c>
      <c r="N251" s="5"/>
      <c r="O251" s="31">
        <v>0.17</v>
      </c>
      <c r="P251" s="34">
        <v>246</v>
      </c>
      <c r="R251" s="21">
        <v>2</v>
      </c>
    </row>
    <row r="252" spans="1:18" ht="15.75" x14ac:dyDescent="0.25">
      <c r="A252" s="21" t="s">
        <v>2526</v>
      </c>
      <c r="B252" s="21" t="s">
        <v>252</v>
      </c>
      <c r="C252" s="21" t="s">
        <v>1331</v>
      </c>
      <c r="D252" t="s">
        <v>1332</v>
      </c>
      <c r="E252" s="26" t="s">
        <v>2007</v>
      </c>
      <c r="F252" s="24" t="s">
        <v>710</v>
      </c>
      <c r="G252" s="21" t="s">
        <v>1</v>
      </c>
      <c r="H252" s="21" t="s">
        <v>1</v>
      </c>
      <c r="J252" s="35" t="s">
        <v>10</v>
      </c>
      <c r="L252" s="38">
        <v>0.25</v>
      </c>
      <c r="M252" s="35">
        <v>245</v>
      </c>
      <c r="O252" s="21">
        <v>0.51</v>
      </c>
      <c r="P252" s="35">
        <v>69</v>
      </c>
      <c r="R252" s="21">
        <v>2</v>
      </c>
    </row>
    <row r="253" spans="1:18" ht="15.75" x14ac:dyDescent="0.25">
      <c r="A253" s="21" t="s">
        <v>2527</v>
      </c>
      <c r="B253" s="21" t="s">
        <v>253</v>
      </c>
      <c r="C253" s="21" t="s">
        <v>1333</v>
      </c>
      <c r="D253" t="s">
        <v>1334</v>
      </c>
      <c r="E253" s="26" t="s">
        <v>2008</v>
      </c>
      <c r="F253" s="24" t="s">
        <v>711</v>
      </c>
      <c r="G253" s="21" t="s">
        <v>1</v>
      </c>
      <c r="H253" s="21" t="s">
        <v>1</v>
      </c>
      <c r="J253" s="35" t="s">
        <v>10</v>
      </c>
      <c r="L253" s="38">
        <v>0.25</v>
      </c>
      <c r="M253" s="35">
        <v>246</v>
      </c>
      <c r="R253" s="21">
        <v>1</v>
      </c>
    </row>
    <row r="254" spans="1:18" ht="15.75" x14ac:dyDescent="0.25">
      <c r="A254" s="21" t="s">
        <v>2528</v>
      </c>
      <c r="B254" s="21" t="s">
        <v>254</v>
      </c>
      <c r="C254" s="21" t="s">
        <v>1335</v>
      </c>
      <c r="D254" t="s">
        <v>1336</v>
      </c>
      <c r="E254" s="27" t="s">
        <v>2009</v>
      </c>
      <c r="F254" s="24" t="s">
        <v>712</v>
      </c>
      <c r="G254" s="21" t="s">
        <v>1</v>
      </c>
      <c r="H254" s="21" t="s">
        <v>1</v>
      </c>
      <c r="J254" s="35" t="s">
        <v>10</v>
      </c>
      <c r="L254" s="38">
        <v>0.25</v>
      </c>
      <c r="M254" s="35">
        <v>247</v>
      </c>
      <c r="R254" s="21">
        <v>1</v>
      </c>
    </row>
    <row r="255" spans="1:18" ht="15.75" x14ac:dyDescent="0.25">
      <c r="A255" s="21" t="s">
        <v>2529</v>
      </c>
      <c r="B255" s="21" t="s">
        <v>255</v>
      </c>
      <c r="C255" s="21" t="s">
        <v>1337</v>
      </c>
      <c r="D255" t="s">
        <v>1338</v>
      </c>
      <c r="E255" s="26" t="s">
        <v>2010</v>
      </c>
      <c r="F255" s="24" t="s">
        <v>713</v>
      </c>
      <c r="G255" s="21" t="s">
        <v>17</v>
      </c>
      <c r="H255" s="21" t="s">
        <v>17</v>
      </c>
      <c r="J255" s="35" t="s">
        <v>10</v>
      </c>
      <c r="L255" s="38">
        <v>0.25</v>
      </c>
      <c r="M255" s="35">
        <v>248</v>
      </c>
      <c r="O255" s="21">
        <v>0.13</v>
      </c>
      <c r="P255" s="35">
        <v>286</v>
      </c>
      <c r="R255" s="21">
        <v>2</v>
      </c>
    </row>
    <row r="256" spans="1:18" ht="15.75" x14ac:dyDescent="0.25">
      <c r="A256" s="21" t="s">
        <v>2530</v>
      </c>
      <c r="B256" s="21" t="s">
        <v>259</v>
      </c>
      <c r="C256" s="21" t="s">
        <v>1342</v>
      </c>
      <c r="D256" t="s">
        <v>1343</v>
      </c>
      <c r="E256" s="26" t="s">
        <v>2014</v>
      </c>
      <c r="F256" s="24" t="s">
        <v>717</v>
      </c>
      <c r="G256" s="21" t="s">
        <v>1</v>
      </c>
      <c r="H256" s="21" t="s">
        <v>1</v>
      </c>
      <c r="I256" s="38">
        <v>0.03</v>
      </c>
      <c r="J256" s="36">
        <v>70</v>
      </c>
      <c r="L256" s="38">
        <v>0.24</v>
      </c>
      <c r="M256" s="35">
        <v>252</v>
      </c>
      <c r="R256" s="21">
        <v>2</v>
      </c>
    </row>
    <row r="257" spans="1:18" ht="15.75" x14ac:dyDescent="0.25">
      <c r="A257" s="21" t="s">
        <v>2531</v>
      </c>
      <c r="B257" s="21" t="s">
        <v>256</v>
      </c>
      <c r="C257" s="21" t="s">
        <v>10</v>
      </c>
      <c r="D257" t="s">
        <v>10</v>
      </c>
      <c r="E257" s="26" t="s">
        <v>2011</v>
      </c>
      <c r="F257" s="24" t="s">
        <v>714</v>
      </c>
      <c r="G257" s="21" t="s">
        <v>1</v>
      </c>
      <c r="H257" s="21" t="s">
        <v>1</v>
      </c>
      <c r="J257" s="36" t="s">
        <v>10</v>
      </c>
      <c r="L257" s="38">
        <v>0.24</v>
      </c>
      <c r="M257" s="35">
        <v>249</v>
      </c>
      <c r="O257" s="21">
        <v>0.01</v>
      </c>
      <c r="P257" s="35">
        <v>436</v>
      </c>
      <c r="R257" s="21">
        <v>2</v>
      </c>
    </row>
    <row r="258" spans="1:18" ht="15.75" x14ac:dyDescent="0.25">
      <c r="A258" s="21" t="s">
        <v>2532</v>
      </c>
      <c r="B258" s="21" t="s">
        <v>257</v>
      </c>
      <c r="C258" s="21" t="s">
        <v>257</v>
      </c>
      <c r="D258" t="s">
        <v>1339</v>
      </c>
      <c r="E258" s="27" t="s">
        <v>2012</v>
      </c>
      <c r="F258" s="29" t="s">
        <v>715</v>
      </c>
      <c r="G258" s="21" t="s">
        <v>4</v>
      </c>
      <c r="H258" s="21" t="s">
        <v>3343</v>
      </c>
      <c r="J258" s="36" t="s">
        <v>10</v>
      </c>
      <c r="L258" s="38">
        <v>0.24</v>
      </c>
      <c r="M258" s="35">
        <v>250</v>
      </c>
      <c r="R258" s="21">
        <v>1</v>
      </c>
    </row>
    <row r="259" spans="1:18" ht="15.75" x14ac:dyDescent="0.25">
      <c r="A259" s="21" t="s">
        <v>2533</v>
      </c>
      <c r="B259" s="21" t="s">
        <v>258</v>
      </c>
      <c r="C259" s="21" t="s">
        <v>1340</v>
      </c>
      <c r="D259" t="s">
        <v>1341</v>
      </c>
      <c r="E259" s="27" t="s">
        <v>2013</v>
      </c>
      <c r="F259" s="24" t="s">
        <v>716</v>
      </c>
      <c r="G259" s="21" t="s">
        <v>4</v>
      </c>
      <c r="H259" s="21" t="s">
        <v>1</v>
      </c>
      <c r="J259" s="36" t="s">
        <v>10</v>
      </c>
      <c r="L259" s="38">
        <v>0.24</v>
      </c>
      <c r="M259" s="35">
        <v>251</v>
      </c>
      <c r="R259" s="21">
        <v>1</v>
      </c>
    </row>
    <row r="260" spans="1:18" ht="15.75" x14ac:dyDescent="0.25">
      <c r="A260" s="21" t="s">
        <v>2534</v>
      </c>
      <c r="B260" s="21" t="s">
        <v>260</v>
      </c>
      <c r="C260" s="21" t="s">
        <v>1344</v>
      </c>
      <c r="D260" t="s">
        <v>1345</v>
      </c>
      <c r="E260" s="27" t="s">
        <v>2015</v>
      </c>
      <c r="F260" s="24" t="s">
        <v>718</v>
      </c>
      <c r="G260" s="21" t="s">
        <v>1</v>
      </c>
      <c r="H260" s="21" t="s">
        <v>1</v>
      </c>
      <c r="J260" s="36" t="s">
        <v>10</v>
      </c>
      <c r="L260" s="38">
        <v>0.24</v>
      </c>
      <c r="M260" s="35">
        <v>253</v>
      </c>
      <c r="O260" s="21">
        <v>0.61</v>
      </c>
      <c r="P260" s="35">
        <v>50</v>
      </c>
      <c r="R260" s="21">
        <v>2</v>
      </c>
    </row>
    <row r="261" spans="1:18" ht="15.75" x14ac:dyDescent="0.25">
      <c r="A261" s="21" t="s">
        <v>2535</v>
      </c>
      <c r="B261" s="21" t="s">
        <v>261</v>
      </c>
      <c r="C261" s="21" t="s">
        <v>1346</v>
      </c>
      <c r="D261" t="s">
        <v>951</v>
      </c>
      <c r="E261" s="26" t="s">
        <v>2016</v>
      </c>
      <c r="F261" s="29" t="s">
        <v>533</v>
      </c>
      <c r="G261" s="21" t="s">
        <v>4</v>
      </c>
      <c r="H261" s="21" t="s">
        <v>34</v>
      </c>
      <c r="J261" s="36" t="s">
        <v>10</v>
      </c>
      <c r="L261" s="38">
        <v>0.24</v>
      </c>
      <c r="M261" s="35">
        <v>254</v>
      </c>
      <c r="R261" s="21">
        <v>1</v>
      </c>
    </row>
    <row r="262" spans="1:18" ht="15.75" x14ac:dyDescent="0.25">
      <c r="A262" s="21" t="s">
        <v>2536</v>
      </c>
      <c r="B262" s="21" t="s">
        <v>262</v>
      </c>
      <c r="C262" s="21" t="s">
        <v>1347</v>
      </c>
      <c r="D262" t="s">
        <v>1348</v>
      </c>
      <c r="E262" s="27" t="s">
        <v>2017</v>
      </c>
      <c r="F262" s="24" t="s">
        <v>719</v>
      </c>
      <c r="G262" s="21" t="s">
        <v>1</v>
      </c>
      <c r="H262" s="21" t="s">
        <v>1</v>
      </c>
      <c r="J262" s="36" t="s">
        <v>10</v>
      </c>
      <c r="L262" s="38">
        <v>0.24</v>
      </c>
      <c r="M262" s="35">
        <v>255</v>
      </c>
      <c r="O262" s="21">
        <v>0.36</v>
      </c>
      <c r="P262" s="35">
        <v>120</v>
      </c>
      <c r="R262" s="21">
        <v>2</v>
      </c>
    </row>
    <row r="263" spans="1:18" ht="15.75" x14ac:dyDescent="0.25">
      <c r="A263" s="21" t="s">
        <v>2537</v>
      </c>
      <c r="B263" s="21" t="s">
        <v>263</v>
      </c>
      <c r="C263" s="21" t="s">
        <v>1349</v>
      </c>
      <c r="D263" t="s">
        <v>1350</v>
      </c>
      <c r="E263" s="27" t="s">
        <v>2018</v>
      </c>
      <c r="F263" s="24" t="s">
        <v>720</v>
      </c>
      <c r="G263" s="21" t="s">
        <v>1</v>
      </c>
      <c r="H263" s="21" t="s">
        <v>17</v>
      </c>
      <c r="J263" s="36" t="s">
        <v>10</v>
      </c>
      <c r="L263" s="37">
        <v>0.24</v>
      </c>
      <c r="M263" s="34">
        <v>256</v>
      </c>
      <c r="N263" s="5"/>
      <c r="O263" s="31">
        <v>0.16</v>
      </c>
      <c r="P263" s="34">
        <v>260</v>
      </c>
      <c r="R263" s="21">
        <v>2</v>
      </c>
    </row>
    <row r="264" spans="1:18" ht="15.75" x14ac:dyDescent="0.25">
      <c r="A264" s="21" t="s">
        <v>2538</v>
      </c>
      <c r="B264" s="21" t="s">
        <v>267</v>
      </c>
      <c r="C264" s="21" t="s">
        <v>1357</v>
      </c>
      <c r="D264" t="s">
        <v>951</v>
      </c>
      <c r="E264" s="26" t="s">
        <v>2022</v>
      </c>
      <c r="F264" s="29" t="s">
        <v>724</v>
      </c>
      <c r="G264" s="21" t="s">
        <v>3343</v>
      </c>
      <c r="H264" s="21" t="s">
        <v>3343</v>
      </c>
      <c r="I264" s="38">
        <v>0.16</v>
      </c>
      <c r="J264" s="36">
        <v>53</v>
      </c>
      <c r="L264" s="38">
        <v>0.23</v>
      </c>
      <c r="M264" s="35">
        <v>260</v>
      </c>
      <c r="R264" s="21">
        <v>2</v>
      </c>
    </row>
    <row r="265" spans="1:18" ht="15.75" x14ac:dyDescent="0.25">
      <c r="A265" s="21" t="s">
        <v>2539</v>
      </c>
      <c r="B265" s="21" t="s">
        <v>264</v>
      </c>
      <c r="C265" s="21" t="s">
        <v>1351</v>
      </c>
      <c r="D265" t="s">
        <v>1352</v>
      </c>
      <c r="E265" s="27" t="s">
        <v>2019</v>
      </c>
      <c r="F265" s="24" t="s">
        <v>721</v>
      </c>
      <c r="G265" s="21" t="s">
        <v>1</v>
      </c>
      <c r="H265" s="21" t="s">
        <v>1</v>
      </c>
      <c r="J265" s="35" t="s">
        <v>10</v>
      </c>
      <c r="L265" s="38">
        <v>0.23</v>
      </c>
      <c r="M265" s="35">
        <v>257</v>
      </c>
      <c r="O265" s="21">
        <v>0.08</v>
      </c>
      <c r="P265" s="35">
        <v>360</v>
      </c>
      <c r="R265" s="21">
        <v>2</v>
      </c>
    </row>
    <row r="266" spans="1:18" ht="15.75" x14ac:dyDescent="0.25">
      <c r="A266" s="21" t="s">
        <v>2540</v>
      </c>
      <c r="B266" s="21" t="s">
        <v>265</v>
      </c>
      <c r="C266" s="21" t="s">
        <v>1353</v>
      </c>
      <c r="D266" t="s">
        <v>1354</v>
      </c>
      <c r="E266" s="26" t="s">
        <v>2020</v>
      </c>
      <c r="F266" s="24" t="s">
        <v>722</v>
      </c>
      <c r="G266" s="21" t="s">
        <v>1</v>
      </c>
      <c r="H266" s="21" t="s">
        <v>1</v>
      </c>
      <c r="J266" s="35" t="s">
        <v>10</v>
      </c>
      <c r="L266" s="38">
        <v>0.23</v>
      </c>
      <c r="M266" s="35">
        <v>258</v>
      </c>
      <c r="O266" s="21">
        <v>1</v>
      </c>
      <c r="P266" s="35">
        <v>16</v>
      </c>
      <c r="R266" s="21">
        <v>2</v>
      </c>
    </row>
    <row r="267" spans="1:18" ht="15.75" x14ac:dyDescent="0.25">
      <c r="A267" s="21" t="s">
        <v>2541</v>
      </c>
      <c r="B267" s="21" t="s">
        <v>266</v>
      </c>
      <c r="C267" s="21" t="s">
        <v>1355</v>
      </c>
      <c r="D267" t="s">
        <v>1356</v>
      </c>
      <c r="E267" s="27" t="s">
        <v>2021</v>
      </c>
      <c r="F267" s="24" t="s">
        <v>723</v>
      </c>
      <c r="G267" s="21" t="s">
        <v>1</v>
      </c>
      <c r="H267" s="21" t="s">
        <v>4</v>
      </c>
      <c r="J267" s="35" t="s">
        <v>10</v>
      </c>
      <c r="L267" s="38">
        <v>0.23</v>
      </c>
      <c r="M267" s="35">
        <v>259</v>
      </c>
      <c r="O267" s="21">
        <v>0.21</v>
      </c>
      <c r="P267" s="35">
        <v>205</v>
      </c>
      <c r="R267" s="21">
        <v>2</v>
      </c>
    </row>
    <row r="268" spans="1:18" ht="15.75" x14ac:dyDescent="0.25">
      <c r="A268" s="21" t="s">
        <v>2542</v>
      </c>
      <c r="B268" s="21" t="s">
        <v>268</v>
      </c>
      <c r="C268" s="21" t="s">
        <v>1358</v>
      </c>
      <c r="D268" t="s">
        <v>951</v>
      </c>
      <c r="E268" s="26" t="s">
        <v>2023</v>
      </c>
      <c r="F268" s="24" t="s">
        <v>725</v>
      </c>
      <c r="G268" s="21" t="s">
        <v>1</v>
      </c>
      <c r="H268" s="21" t="s">
        <v>1</v>
      </c>
      <c r="J268" s="35" t="s">
        <v>10</v>
      </c>
      <c r="L268" s="38">
        <v>0.23</v>
      </c>
      <c r="M268" s="35">
        <v>261</v>
      </c>
      <c r="O268" s="21">
        <v>0.06</v>
      </c>
      <c r="P268" s="35">
        <v>381</v>
      </c>
      <c r="R268" s="21">
        <v>2</v>
      </c>
    </row>
    <row r="269" spans="1:18" ht="15.75" x14ac:dyDescent="0.25">
      <c r="A269" s="21" t="s">
        <v>2543</v>
      </c>
      <c r="B269" s="21" t="s">
        <v>269</v>
      </c>
      <c r="C269" s="21" t="s">
        <v>1359</v>
      </c>
      <c r="D269" t="s">
        <v>951</v>
      </c>
      <c r="E269" s="26" t="s">
        <v>2024</v>
      </c>
      <c r="F269" s="29" t="s">
        <v>726</v>
      </c>
      <c r="G269" s="21" t="s">
        <v>3343</v>
      </c>
      <c r="H269" s="21" t="s">
        <v>3343</v>
      </c>
      <c r="J269" s="35" t="s">
        <v>10</v>
      </c>
      <c r="L269" s="38">
        <v>0.23</v>
      </c>
      <c r="M269" s="35">
        <v>262</v>
      </c>
      <c r="R269" s="21">
        <v>1</v>
      </c>
    </row>
    <row r="270" spans="1:18" ht="15.75" x14ac:dyDescent="0.25">
      <c r="A270" s="21" t="s">
        <v>2544</v>
      </c>
      <c r="B270" s="21" t="s">
        <v>270</v>
      </c>
      <c r="C270" s="21" t="s">
        <v>1360</v>
      </c>
      <c r="D270" t="s">
        <v>951</v>
      </c>
      <c r="E270" s="26" t="s">
        <v>2025</v>
      </c>
      <c r="F270" s="24" t="s">
        <v>533</v>
      </c>
      <c r="G270" s="21" t="s">
        <v>4</v>
      </c>
      <c r="H270" s="21" t="s">
        <v>17</v>
      </c>
      <c r="J270" s="35" t="s">
        <v>10</v>
      </c>
      <c r="L270" s="38">
        <v>0.23</v>
      </c>
      <c r="M270" s="35">
        <v>263</v>
      </c>
      <c r="O270" s="21">
        <v>0.08</v>
      </c>
      <c r="P270" s="35">
        <v>359</v>
      </c>
      <c r="R270" s="21">
        <v>2</v>
      </c>
    </row>
    <row r="271" spans="1:18" ht="15.75" x14ac:dyDescent="0.25">
      <c r="A271" s="21" t="s">
        <v>2545</v>
      </c>
      <c r="B271" s="21" t="s">
        <v>271</v>
      </c>
      <c r="C271" s="21" t="s">
        <v>1361</v>
      </c>
      <c r="D271" t="s">
        <v>1362</v>
      </c>
      <c r="E271" s="27" t="s">
        <v>2026</v>
      </c>
      <c r="F271" s="24" t="s">
        <v>727</v>
      </c>
      <c r="G271" s="21" t="s">
        <v>1</v>
      </c>
      <c r="H271" s="21" t="s">
        <v>1</v>
      </c>
      <c r="I271" s="38">
        <v>0.15</v>
      </c>
      <c r="J271" s="36">
        <v>54</v>
      </c>
      <c r="L271" s="38">
        <v>0.22</v>
      </c>
      <c r="M271" s="35">
        <v>264</v>
      </c>
      <c r="O271" s="21">
        <v>0.06</v>
      </c>
      <c r="P271" s="35">
        <v>378</v>
      </c>
      <c r="R271" s="21">
        <v>3</v>
      </c>
    </row>
    <row r="272" spans="1:18" ht="15.75" x14ac:dyDescent="0.25">
      <c r="A272" s="21" t="s">
        <v>2546</v>
      </c>
      <c r="B272" s="21" t="s">
        <v>272</v>
      </c>
      <c r="C272" s="21" t="s">
        <v>1363</v>
      </c>
      <c r="D272" t="s">
        <v>1186</v>
      </c>
      <c r="E272" s="27" t="s">
        <v>2027</v>
      </c>
      <c r="F272" s="29" t="s">
        <v>3338</v>
      </c>
      <c r="G272" s="21" t="s">
        <v>1</v>
      </c>
      <c r="H272" s="21" t="s">
        <v>34</v>
      </c>
      <c r="J272" s="35" t="s">
        <v>10</v>
      </c>
      <c r="L272" s="38">
        <v>0.22</v>
      </c>
      <c r="M272" s="35">
        <v>265</v>
      </c>
      <c r="O272" s="21">
        <v>0.05</v>
      </c>
      <c r="P272" s="35">
        <v>395</v>
      </c>
      <c r="R272" s="21">
        <v>2</v>
      </c>
    </row>
    <row r="273" spans="1:18" ht="15.75" x14ac:dyDescent="0.25">
      <c r="A273" s="21" t="s">
        <v>2547</v>
      </c>
      <c r="B273" s="21" t="s">
        <v>273</v>
      </c>
      <c r="C273" s="21" t="s">
        <v>10</v>
      </c>
      <c r="D273" t="s">
        <v>10</v>
      </c>
      <c r="E273" s="26" t="s">
        <v>2028</v>
      </c>
      <c r="F273" s="24" t="s">
        <v>581</v>
      </c>
      <c r="G273" s="21" t="s">
        <v>3343</v>
      </c>
      <c r="H273" s="21" t="s">
        <v>3343</v>
      </c>
      <c r="J273" s="35" t="s">
        <v>10</v>
      </c>
      <c r="L273" s="38">
        <v>0.22</v>
      </c>
      <c r="M273" s="35">
        <v>266</v>
      </c>
      <c r="R273" s="21">
        <v>1</v>
      </c>
    </row>
    <row r="274" spans="1:18" ht="15.75" x14ac:dyDescent="0.25">
      <c r="A274" s="21" t="s">
        <v>2548</v>
      </c>
      <c r="B274" s="21" t="s">
        <v>274</v>
      </c>
      <c r="C274" s="21" t="s">
        <v>1364</v>
      </c>
      <c r="D274" t="s">
        <v>1365</v>
      </c>
      <c r="E274" s="26" t="s">
        <v>2029</v>
      </c>
      <c r="F274" s="24" t="s">
        <v>728</v>
      </c>
      <c r="G274" s="21" t="s">
        <v>4</v>
      </c>
      <c r="H274" s="21" t="s">
        <v>1</v>
      </c>
      <c r="J274" s="35" t="s">
        <v>10</v>
      </c>
      <c r="L274" s="38">
        <v>0.22</v>
      </c>
      <c r="M274" s="35">
        <v>267</v>
      </c>
      <c r="O274" s="21">
        <v>0.26</v>
      </c>
      <c r="P274" s="35">
        <v>175</v>
      </c>
      <c r="R274" s="21">
        <v>2</v>
      </c>
    </row>
    <row r="275" spans="1:18" ht="15.75" x14ac:dyDescent="0.25">
      <c r="A275" s="21" t="s">
        <v>2549</v>
      </c>
      <c r="B275" s="21" t="s">
        <v>275</v>
      </c>
      <c r="C275" s="21" t="s">
        <v>1366</v>
      </c>
      <c r="D275" t="s">
        <v>1367</v>
      </c>
      <c r="E275" s="27" t="s">
        <v>2030</v>
      </c>
      <c r="F275" s="24" t="s">
        <v>729</v>
      </c>
      <c r="G275" s="21" t="s">
        <v>1</v>
      </c>
      <c r="H275" s="21" t="s">
        <v>1</v>
      </c>
      <c r="J275" s="35" t="s">
        <v>10</v>
      </c>
      <c r="L275" s="38">
        <v>0.21</v>
      </c>
      <c r="M275" s="35">
        <v>268</v>
      </c>
      <c r="O275" s="21">
        <v>0.18</v>
      </c>
      <c r="P275" s="35">
        <v>234</v>
      </c>
      <c r="R275" s="21">
        <v>2</v>
      </c>
    </row>
    <row r="276" spans="1:18" ht="15.75" x14ac:dyDescent="0.25">
      <c r="A276" s="21" t="s">
        <v>2550</v>
      </c>
      <c r="B276" s="21" t="s">
        <v>276</v>
      </c>
      <c r="C276" s="21" t="s">
        <v>1368</v>
      </c>
      <c r="D276" t="s">
        <v>1369</v>
      </c>
      <c r="E276" s="26" t="s">
        <v>2031</v>
      </c>
      <c r="F276" s="29" t="s">
        <v>730</v>
      </c>
      <c r="G276" s="21" t="s">
        <v>3343</v>
      </c>
      <c r="H276" s="21" t="s">
        <v>3343</v>
      </c>
      <c r="J276" s="35" t="s">
        <v>10</v>
      </c>
      <c r="L276" s="38">
        <v>0.21</v>
      </c>
      <c r="M276" s="35">
        <v>269</v>
      </c>
      <c r="R276" s="21">
        <v>1</v>
      </c>
    </row>
    <row r="277" spans="1:18" ht="15.75" x14ac:dyDescent="0.25">
      <c r="A277" s="21" t="s">
        <v>2551</v>
      </c>
      <c r="B277" s="21" t="s">
        <v>277</v>
      </c>
      <c r="C277" s="21" t="s">
        <v>1370</v>
      </c>
      <c r="D277" t="s">
        <v>1371</v>
      </c>
      <c r="E277" s="26" t="s">
        <v>2032</v>
      </c>
      <c r="F277" s="29" t="s">
        <v>731</v>
      </c>
      <c r="G277" s="21" t="s">
        <v>3343</v>
      </c>
      <c r="H277" s="21" t="s">
        <v>17</v>
      </c>
      <c r="J277" s="35" t="s">
        <v>10</v>
      </c>
      <c r="L277" s="38">
        <v>0.21</v>
      </c>
      <c r="M277" s="35">
        <v>270</v>
      </c>
      <c r="O277" s="21">
        <v>7.0000000000000007E-2</v>
      </c>
      <c r="P277" s="35">
        <v>367</v>
      </c>
      <c r="R277" s="21">
        <v>2</v>
      </c>
    </row>
    <row r="278" spans="1:18" ht="15.75" x14ac:dyDescent="0.25">
      <c r="A278" s="21" t="s">
        <v>2552</v>
      </c>
      <c r="B278" s="21" t="s">
        <v>278</v>
      </c>
      <c r="C278" s="21" t="s">
        <v>1372</v>
      </c>
      <c r="D278" t="s">
        <v>951</v>
      </c>
      <c r="E278" s="26" t="s">
        <v>2033</v>
      </c>
      <c r="F278" s="29" t="s">
        <v>732</v>
      </c>
      <c r="G278" s="21" t="s">
        <v>1</v>
      </c>
      <c r="H278" s="21" t="s">
        <v>34</v>
      </c>
      <c r="J278" s="35" t="s">
        <v>10</v>
      </c>
      <c r="L278" s="38">
        <v>0.21</v>
      </c>
      <c r="M278" s="35">
        <v>271</v>
      </c>
      <c r="O278" s="21">
        <v>0.56000000000000005</v>
      </c>
      <c r="P278" s="35">
        <v>60</v>
      </c>
      <c r="R278" s="21">
        <v>2</v>
      </c>
    </row>
    <row r="279" spans="1:18" s="11" customFormat="1" ht="15.75" x14ac:dyDescent="0.25">
      <c r="A279" s="22" t="s">
        <v>2553</v>
      </c>
      <c r="B279" s="22" t="s">
        <v>279</v>
      </c>
      <c r="C279" s="22" t="s">
        <v>10</v>
      </c>
      <c r="D279" s="11" t="s">
        <v>10</v>
      </c>
      <c r="E279" s="28" t="s">
        <v>2034</v>
      </c>
      <c r="F279" s="25" t="s">
        <v>733</v>
      </c>
      <c r="G279" s="22" t="s">
        <v>1</v>
      </c>
      <c r="H279" s="22" t="s">
        <v>1</v>
      </c>
      <c r="I279" s="39"/>
      <c r="J279" s="36" t="s">
        <v>10</v>
      </c>
      <c r="K279" s="12"/>
      <c r="L279" s="39">
        <v>0.21</v>
      </c>
      <c r="M279" s="36">
        <v>272</v>
      </c>
      <c r="O279" s="22">
        <v>0.16</v>
      </c>
      <c r="P279" s="36">
        <v>256</v>
      </c>
      <c r="R279" s="22">
        <v>2</v>
      </c>
    </row>
    <row r="280" spans="1:18" ht="15.75" x14ac:dyDescent="0.25">
      <c r="A280" s="21" t="s">
        <v>2554</v>
      </c>
      <c r="B280" s="21" t="s">
        <v>280</v>
      </c>
      <c r="C280" s="21" t="s">
        <v>1373</v>
      </c>
      <c r="D280" t="s">
        <v>1374</v>
      </c>
      <c r="E280" s="27" t="s">
        <v>2035</v>
      </c>
      <c r="F280" s="24" t="s">
        <v>734</v>
      </c>
      <c r="G280" s="21" t="s">
        <v>1</v>
      </c>
      <c r="H280" s="21" t="s">
        <v>1</v>
      </c>
      <c r="J280" s="35" t="s">
        <v>10</v>
      </c>
      <c r="L280" s="38">
        <v>0.2</v>
      </c>
      <c r="M280" s="35">
        <v>273</v>
      </c>
      <c r="O280" s="21">
        <v>0.22</v>
      </c>
      <c r="P280" s="35">
        <v>200</v>
      </c>
      <c r="R280" s="21">
        <v>2</v>
      </c>
    </row>
    <row r="281" spans="1:18" ht="15.75" x14ac:dyDescent="0.25">
      <c r="A281" s="21" t="s">
        <v>2555</v>
      </c>
      <c r="B281" s="21" t="s">
        <v>281</v>
      </c>
      <c r="C281" s="21" t="s">
        <v>1375</v>
      </c>
      <c r="D281" t="s">
        <v>1376</v>
      </c>
      <c r="E281" s="27" t="s">
        <v>2036</v>
      </c>
      <c r="F281" s="24" t="s">
        <v>735</v>
      </c>
      <c r="G281" s="21" t="s">
        <v>1</v>
      </c>
      <c r="H281" s="21" t="s">
        <v>1</v>
      </c>
      <c r="J281" s="35" t="s">
        <v>10</v>
      </c>
      <c r="L281" s="38">
        <v>0.2</v>
      </c>
      <c r="M281" s="35">
        <v>274</v>
      </c>
      <c r="O281" s="21">
        <v>2.76</v>
      </c>
      <c r="P281" s="35">
        <v>5</v>
      </c>
      <c r="R281" s="21">
        <v>2</v>
      </c>
    </row>
    <row r="282" spans="1:18" ht="15.75" x14ac:dyDescent="0.25">
      <c r="A282" s="21" t="s">
        <v>2556</v>
      </c>
      <c r="B282" s="21" t="s">
        <v>282</v>
      </c>
      <c r="C282" s="21" t="s">
        <v>1377</v>
      </c>
      <c r="D282" t="s">
        <v>1378</v>
      </c>
      <c r="E282" s="26" t="s">
        <v>2037</v>
      </c>
      <c r="F282" s="24" t="s">
        <v>581</v>
      </c>
      <c r="G282" s="51" t="s">
        <v>4</v>
      </c>
      <c r="H282" s="21" t="s">
        <v>3343</v>
      </c>
      <c r="J282" s="35" t="s">
        <v>10</v>
      </c>
      <c r="L282" s="38">
        <v>0.2</v>
      </c>
      <c r="M282" s="35">
        <v>275</v>
      </c>
      <c r="R282" s="21">
        <v>1</v>
      </c>
    </row>
    <row r="283" spans="1:18" ht="15.75" x14ac:dyDescent="0.25">
      <c r="A283" s="21" t="s">
        <v>2557</v>
      </c>
      <c r="B283" s="21" t="s">
        <v>283</v>
      </c>
      <c r="C283" s="21" t="s">
        <v>1379</v>
      </c>
      <c r="D283" t="s">
        <v>1380</v>
      </c>
      <c r="E283" s="26" t="s">
        <v>2038</v>
      </c>
      <c r="F283" s="24" t="s">
        <v>566</v>
      </c>
      <c r="G283" s="21" t="s">
        <v>3343</v>
      </c>
      <c r="H283" s="21" t="s">
        <v>3343</v>
      </c>
      <c r="J283" s="35" t="s">
        <v>10</v>
      </c>
      <c r="L283" s="38">
        <v>0.19</v>
      </c>
      <c r="M283" s="35">
        <v>276</v>
      </c>
      <c r="R283" s="21">
        <v>1</v>
      </c>
    </row>
    <row r="284" spans="1:18" ht="15.75" x14ac:dyDescent="0.25">
      <c r="A284" s="21" t="s">
        <v>2558</v>
      </c>
      <c r="B284" s="21" t="s">
        <v>284</v>
      </c>
      <c r="C284" s="21" t="s">
        <v>1381</v>
      </c>
      <c r="D284" t="s">
        <v>1382</v>
      </c>
      <c r="E284" s="26" t="s">
        <v>2039</v>
      </c>
      <c r="F284" s="24" t="s">
        <v>736</v>
      </c>
      <c r="G284" s="21" t="s">
        <v>1</v>
      </c>
      <c r="H284" s="21" t="s">
        <v>1</v>
      </c>
      <c r="J284" s="35" t="s">
        <v>10</v>
      </c>
      <c r="L284" s="38">
        <v>0.19</v>
      </c>
      <c r="M284" s="35">
        <v>277</v>
      </c>
      <c r="O284" s="21">
        <v>0.83</v>
      </c>
      <c r="P284" s="35">
        <v>28</v>
      </c>
      <c r="R284" s="21">
        <v>2</v>
      </c>
    </row>
    <row r="285" spans="1:18" ht="15.75" x14ac:dyDescent="0.25">
      <c r="A285" s="21" t="s">
        <v>2559</v>
      </c>
      <c r="B285" s="21" t="s">
        <v>285</v>
      </c>
      <c r="C285" s="21" t="s">
        <v>1383</v>
      </c>
      <c r="D285" t="s">
        <v>1384</v>
      </c>
      <c r="E285" s="27" t="s">
        <v>2040</v>
      </c>
      <c r="F285" s="24" t="s">
        <v>737</v>
      </c>
      <c r="G285" s="21" t="s">
        <v>1</v>
      </c>
      <c r="H285" s="21" t="s">
        <v>1</v>
      </c>
      <c r="J285" s="35" t="s">
        <v>10</v>
      </c>
      <c r="L285" s="38">
        <v>0.19</v>
      </c>
      <c r="M285" s="35">
        <v>278</v>
      </c>
      <c r="O285" s="21">
        <v>0.3</v>
      </c>
      <c r="P285" s="35">
        <v>150</v>
      </c>
      <c r="R285" s="21">
        <v>2</v>
      </c>
    </row>
    <row r="286" spans="1:18" ht="15.75" x14ac:dyDescent="0.25">
      <c r="A286" s="21" t="s">
        <v>2560</v>
      </c>
      <c r="B286" s="22" t="s">
        <v>286</v>
      </c>
      <c r="C286" s="22" t="s">
        <v>4129</v>
      </c>
      <c r="D286" t="s">
        <v>1386</v>
      </c>
      <c r="E286" s="27" t="s">
        <v>4130</v>
      </c>
      <c r="F286" s="24" t="s">
        <v>533</v>
      </c>
      <c r="G286" s="21" t="s">
        <v>4</v>
      </c>
      <c r="H286" s="21" t="s">
        <v>1</v>
      </c>
      <c r="J286" s="35" t="s">
        <v>10</v>
      </c>
      <c r="L286" s="38">
        <v>0.19</v>
      </c>
      <c r="M286" s="35">
        <v>279</v>
      </c>
      <c r="O286" s="21">
        <v>0.04</v>
      </c>
      <c r="P286" s="35">
        <v>405</v>
      </c>
      <c r="R286" s="21">
        <v>2</v>
      </c>
    </row>
    <row r="287" spans="1:18" ht="15.75" x14ac:dyDescent="0.25">
      <c r="A287" s="21" t="s">
        <v>2561</v>
      </c>
      <c r="B287" s="21" t="s">
        <v>287</v>
      </c>
      <c r="C287" s="21" t="s">
        <v>1387</v>
      </c>
      <c r="D287" t="s">
        <v>1388</v>
      </c>
      <c r="E287" s="26" t="s">
        <v>2042</v>
      </c>
      <c r="F287" s="29" t="s">
        <v>738</v>
      </c>
      <c r="G287" s="21" t="s">
        <v>3343</v>
      </c>
      <c r="H287" s="21" t="s">
        <v>3343</v>
      </c>
      <c r="J287" s="35" t="s">
        <v>10</v>
      </c>
      <c r="L287" s="38">
        <v>0.19</v>
      </c>
      <c r="M287" s="35">
        <v>280</v>
      </c>
      <c r="R287" s="21">
        <v>1</v>
      </c>
    </row>
    <row r="288" spans="1:18" ht="15.75" x14ac:dyDescent="0.25">
      <c r="A288" s="21" t="s">
        <v>2562</v>
      </c>
      <c r="B288" s="21" t="s">
        <v>288</v>
      </c>
      <c r="C288" s="21" t="s">
        <v>1389</v>
      </c>
      <c r="D288" t="s">
        <v>1390</v>
      </c>
      <c r="E288" s="26" t="s">
        <v>2043</v>
      </c>
      <c r="F288" s="29" t="s">
        <v>739</v>
      </c>
      <c r="G288" s="21" t="s">
        <v>1</v>
      </c>
      <c r="H288" s="21" t="s">
        <v>34</v>
      </c>
      <c r="J288" s="35" t="s">
        <v>10</v>
      </c>
      <c r="L288" s="37">
        <v>0.19</v>
      </c>
      <c r="M288" s="34">
        <v>281</v>
      </c>
      <c r="N288" s="5"/>
      <c r="O288" s="31">
        <v>0.14000000000000001</v>
      </c>
      <c r="P288" s="34">
        <v>284</v>
      </c>
      <c r="R288" s="21">
        <v>2</v>
      </c>
    </row>
    <row r="289" spans="1:18" ht="15.75" x14ac:dyDescent="0.25">
      <c r="A289" s="21" t="s">
        <v>2563</v>
      </c>
      <c r="B289" s="21" t="s">
        <v>289</v>
      </c>
      <c r="C289" s="21" t="s">
        <v>1391</v>
      </c>
      <c r="D289" t="s">
        <v>1392</v>
      </c>
      <c r="E289" s="26" t="s">
        <v>2044</v>
      </c>
      <c r="F289" s="24" t="s">
        <v>740</v>
      </c>
      <c r="G289" s="21" t="s">
        <v>1</v>
      </c>
      <c r="H289" s="21" t="s">
        <v>1</v>
      </c>
      <c r="J289" s="35" t="s">
        <v>10</v>
      </c>
      <c r="L289" s="38">
        <v>0.19</v>
      </c>
      <c r="M289" s="35">
        <v>282</v>
      </c>
      <c r="R289" s="21">
        <v>1</v>
      </c>
    </row>
    <row r="290" spans="1:18" ht="15.75" x14ac:dyDescent="0.25">
      <c r="A290" s="21" t="s">
        <v>2564</v>
      </c>
      <c r="B290" s="22" t="s">
        <v>290</v>
      </c>
      <c r="C290" s="22" t="s">
        <v>1385</v>
      </c>
      <c r="D290" t="s">
        <v>1386</v>
      </c>
      <c r="E290" s="26" t="s">
        <v>2041</v>
      </c>
      <c r="F290" s="24" t="s">
        <v>741</v>
      </c>
      <c r="G290" s="21" t="s">
        <v>1</v>
      </c>
      <c r="H290" s="21" t="s">
        <v>1</v>
      </c>
      <c r="J290" s="35" t="s">
        <v>10</v>
      </c>
      <c r="L290" s="38">
        <v>0.19</v>
      </c>
      <c r="M290" s="35">
        <v>283</v>
      </c>
      <c r="O290" s="21">
        <v>0.45</v>
      </c>
      <c r="P290" s="35">
        <v>83</v>
      </c>
      <c r="R290" s="21">
        <v>2</v>
      </c>
    </row>
    <row r="291" spans="1:18" ht="15.75" x14ac:dyDescent="0.25">
      <c r="A291" s="21" t="s">
        <v>2565</v>
      </c>
      <c r="B291" s="21" t="s">
        <v>291</v>
      </c>
      <c r="C291" s="21" t="s">
        <v>1393</v>
      </c>
      <c r="D291" t="s">
        <v>1394</v>
      </c>
      <c r="E291" s="27" t="s">
        <v>2045</v>
      </c>
      <c r="F291" s="24" t="s">
        <v>742</v>
      </c>
      <c r="G291" s="21" t="s">
        <v>1</v>
      </c>
      <c r="H291" s="21" t="s">
        <v>1</v>
      </c>
      <c r="J291" s="35" t="s">
        <v>10</v>
      </c>
      <c r="L291" s="38">
        <v>0.18</v>
      </c>
      <c r="M291" s="35">
        <v>284</v>
      </c>
      <c r="O291" s="21">
        <v>0.51</v>
      </c>
      <c r="P291" s="35">
        <v>71</v>
      </c>
      <c r="R291" s="21">
        <v>2</v>
      </c>
    </row>
    <row r="292" spans="1:18" ht="15.75" x14ac:dyDescent="0.25">
      <c r="A292" s="21" t="s">
        <v>2566</v>
      </c>
      <c r="B292" s="21" t="s">
        <v>292</v>
      </c>
      <c r="C292" s="21" t="s">
        <v>1395</v>
      </c>
      <c r="D292" t="s">
        <v>1396</v>
      </c>
      <c r="E292" s="27" t="s">
        <v>2046</v>
      </c>
      <c r="F292" s="24" t="s">
        <v>743</v>
      </c>
      <c r="G292" s="21" t="s">
        <v>1</v>
      </c>
      <c r="H292" s="21" t="s">
        <v>1</v>
      </c>
      <c r="J292" s="35" t="s">
        <v>10</v>
      </c>
      <c r="L292" s="38">
        <v>0.18</v>
      </c>
      <c r="M292" s="35">
        <v>285</v>
      </c>
      <c r="O292" s="21">
        <v>0.28999999999999998</v>
      </c>
      <c r="P292" s="35">
        <v>153</v>
      </c>
      <c r="R292" s="21">
        <v>2</v>
      </c>
    </row>
    <row r="293" spans="1:18" ht="15.75" x14ac:dyDescent="0.25">
      <c r="A293" s="21" t="s">
        <v>2567</v>
      </c>
      <c r="B293" s="21" t="s">
        <v>293</v>
      </c>
      <c r="C293" s="21" t="s">
        <v>1397</v>
      </c>
      <c r="D293" t="s">
        <v>1398</v>
      </c>
      <c r="E293" s="27" t="s">
        <v>2047</v>
      </c>
      <c r="F293" s="24" t="s">
        <v>744</v>
      </c>
      <c r="G293" s="21" t="s">
        <v>3343</v>
      </c>
      <c r="H293" s="21" t="s">
        <v>3343</v>
      </c>
      <c r="J293" s="35" t="s">
        <v>10</v>
      </c>
      <c r="L293" s="38">
        <v>0.18</v>
      </c>
      <c r="M293" s="35">
        <v>286</v>
      </c>
      <c r="O293" s="21">
        <v>0.11</v>
      </c>
      <c r="P293" s="35">
        <v>327</v>
      </c>
      <c r="R293" s="21">
        <v>2</v>
      </c>
    </row>
    <row r="294" spans="1:18" ht="15.75" x14ac:dyDescent="0.25">
      <c r="A294" s="21" t="s">
        <v>2568</v>
      </c>
      <c r="B294" s="22" t="s">
        <v>294</v>
      </c>
      <c r="C294" s="22"/>
      <c r="D294" t="s">
        <v>1386</v>
      </c>
      <c r="E294" s="26" t="s">
        <v>4131</v>
      </c>
      <c r="F294" s="29" t="s">
        <v>533</v>
      </c>
      <c r="G294" s="21" t="s">
        <v>1</v>
      </c>
      <c r="H294" s="21" t="s">
        <v>3342</v>
      </c>
      <c r="J294" s="35" t="s">
        <v>10</v>
      </c>
      <c r="L294" s="38">
        <v>0.18</v>
      </c>
      <c r="M294" s="35">
        <v>287</v>
      </c>
      <c r="O294" s="21">
        <v>0.25</v>
      </c>
      <c r="P294" s="35">
        <v>178</v>
      </c>
      <c r="R294" s="21">
        <v>2</v>
      </c>
    </row>
    <row r="295" spans="1:18" ht="15.75" x14ac:dyDescent="0.25">
      <c r="A295" s="21" t="s">
        <v>2569</v>
      </c>
      <c r="B295" s="21" t="s">
        <v>295</v>
      </c>
      <c r="C295" s="21" t="s">
        <v>1399</v>
      </c>
      <c r="D295" t="s">
        <v>1400</v>
      </c>
      <c r="E295" s="27" t="s">
        <v>2048</v>
      </c>
      <c r="F295" s="24" t="s">
        <v>745</v>
      </c>
      <c r="G295" s="21" t="s">
        <v>1</v>
      </c>
      <c r="H295" s="21" t="s">
        <v>1</v>
      </c>
      <c r="J295" s="35" t="s">
        <v>10</v>
      </c>
      <c r="L295" s="38">
        <v>0.18</v>
      </c>
      <c r="M295" s="35">
        <v>288</v>
      </c>
      <c r="O295" s="21">
        <v>0.23</v>
      </c>
      <c r="P295" s="35">
        <v>193</v>
      </c>
      <c r="R295" s="21">
        <v>2</v>
      </c>
    </row>
    <row r="296" spans="1:18" ht="15.75" x14ac:dyDescent="0.25">
      <c r="A296" s="21" t="s">
        <v>2570</v>
      </c>
      <c r="B296" s="21" t="s">
        <v>296</v>
      </c>
      <c r="C296" s="21" t="s">
        <v>1401</v>
      </c>
      <c r="D296" t="s">
        <v>1402</v>
      </c>
      <c r="E296" s="27" t="s">
        <v>2049</v>
      </c>
      <c r="F296" s="29" t="s">
        <v>746</v>
      </c>
      <c r="G296" s="21" t="s">
        <v>3343</v>
      </c>
      <c r="H296" s="21" t="s">
        <v>3343</v>
      </c>
      <c r="J296" s="35" t="s">
        <v>10</v>
      </c>
      <c r="L296" s="38">
        <v>0.18</v>
      </c>
      <c r="M296" s="35">
        <v>289</v>
      </c>
      <c r="O296" s="21">
        <v>0.42</v>
      </c>
      <c r="P296" s="35">
        <v>97</v>
      </c>
      <c r="R296" s="21">
        <v>2</v>
      </c>
    </row>
    <row r="297" spans="1:18" ht="15.75" x14ac:dyDescent="0.25">
      <c r="A297" s="21" t="s">
        <v>2571</v>
      </c>
      <c r="B297" s="21" t="s">
        <v>297</v>
      </c>
      <c r="C297" s="21" t="s">
        <v>1403</v>
      </c>
      <c r="D297" t="s">
        <v>1074</v>
      </c>
      <c r="E297" s="26" t="s">
        <v>2050</v>
      </c>
      <c r="F297" s="29" t="s">
        <v>747</v>
      </c>
      <c r="G297" s="21" t="s">
        <v>3343</v>
      </c>
      <c r="H297" s="21" t="s">
        <v>3343</v>
      </c>
      <c r="J297" s="35" t="s">
        <v>10</v>
      </c>
      <c r="L297" s="38">
        <v>0.18</v>
      </c>
      <c r="M297" s="35">
        <v>290</v>
      </c>
      <c r="R297" s="21">
        <v>1</v>
      </c>
    </row>
    <row r="298" spans="1:18" ht="15.75" x14ac:dyDescent="0.25">
      <c r="A298" s="21" t="s">
        <v>2572</v>
      </c>
      <c r="B298" s="21" t="s">
        <v>298</v>
      </c>
      <c r="C298" s="21" t="s">
        <v>1404</v>
      </c>
      <c r="D298" t="s">
        <v>1405</v>
      </c>
      <c r="E298" s="27" t="s">
        <v>2051</v>
      </c>
      <c r="F298" s="24" t="s">
        <v>748</v>
      </c>
      <c r="G298" s="21" t="s">
        <v>1</v>
      </c>
      <c r="H298" s="21" t="s">
        <v>1</v>
      </c>
      <c r="J298" s="35" t="s">
        <v>10</v>
      </c>
      <c r="L298" s="38">
        <v>0.18</v>
      </c>
      <c r="M298" s="35">
        <v>291</v>
      </c>
      <c r="R298" s="21">
        <v>1</v>
      </c>
    </row>
    <row r="299" spans="1:18" ht="15.75" x14ac:dyDescent="0.25">
      <c r="A299" s="21" t="s">
        <v>2573</v>
      </c>
      <c r="B299" s="21" t="s">
        <v>299</v>
      </c>
      <c r="C299" s="21" t="s">
        <v>1406</v>
      </c>
      <c r="D299" t="s">
        <v>1407</v>
      </c>
      <c r="E299" s="27" t="s">
        <v>2052</v>
      </c>
      <c r="F299" s="24" t="s">
        <v>749</v>
      </c>
      <c r="G299" s="21" t="s">
        <v>1</v>
      </c>
      <c r="H299" s="21" t="s">
        <v>1</v>
      </c>
      <c r="J299" s="35" t="s">
        <v>10</v>
      </c>
      <c r="L299" s="38">
        <v>0.18</v>
      </c>
      <c r="M299" s="35">
        <v>292</v>
      </c>
      <c r="O299" s="21">
        <v>0.42</v>
      </c>
      <c r="P299" s="35">
        <v>94</v>
      </c>
      <c r="R299" s="21">
        <v>2</v>
      </c>
    </row>
    <row r="300" spans="1:18" ht="15.75" x14ac:dyDescent="0.25">
      <c r="A300" s="21" t="s">
        <v>2574</v>
      </c>
      <c r="B300" s="21" t="s">
        <v>300</v>
      </c>
      <c r="C300" s="21" t="s">
        <v>1408</v>
      </c>
      <c r="D300" t="s">
        <v>1409</v>
      </c>
      <c r="E300" s="27" t="s">
        <v>2053</v>
      </c>
      <c r="F300" s="24" t="s">
        <v>750</v>
      </c>
      <c r="G300" s="21" t="s">
        <v>1</v>
      </c>
      <c r="H300" s="21" t="s">
        <v>1</v>
      </c>
      <c r="J300" s="35" t="s">
        <v>10</v>
      </c>
      <c r="L300" s="38">
        <v>0.18</v>
      </c>
      <c r="M300" s="35">
        <v>293</v>
      </c>
      <c r="O300" s="21">
        <v>0.39</v>
      </c>
      <c r="P300" s="35">
        <v>111</v>
      </c>
      <c r="R300" s="21">
        <v>2</v>
      </c>
    </row>
    <row r="301" spans="1:18" ht="15.75" x14ac:dyDescent="0.25">
      <c r="A301" s="21" t="s">
        <v>2575</v>
      </c>
      <c r="B301" s="21" t="s">
        <v>301</v>
      </c>
      <c r="C301" s="21" t="s">
        <v>10</v>
      </c>
      <c r="D301" t="s">
        <v>10</v>
      </c>
      <c r="E301" s="26" t="s">
        <v>2054</v>
      </c>
      <c r="F301" s="24" t="s">
        <v>533</v>
      </c>
      <c r="G301" s="21" t="s">
        <v>4</v>
      </c>
      <c r="H301" s="21" t="s">
        <v>1</v>
      </c>
      <c r="J301" s="35" t="s">
        <v>10</v>
      </c>
      <c r="L301" s="38">
        <v>0.18</v>
      </c>
      <c r="M301" s="35">
        <v>294</v>
      </c>
      <c r="R301" s="21">
        <v>1</v>
      </c>
    </row>
    <row r="302" spans="1:18" ht="15.75" x14ac:dyDescent="0.25">
      <c r="A302" s="21" t="s">
        <v>2576</v>
      </c>
      <c r="B302" s="21" t="s">
        <v>302</v>
      </c>
      <c r="C302" s="21" t="s">
        <v>1410</v>
      </c>
      <c r="D302" t="s">
        <v>951</v>
      </c>
      <c r="E302" s="26" t="s">
        <v>2055</v>
      </c>
      <c r="F302" s="24" t="s">
        <v>751</v>
      </c>
      <c r="G302" s="21" t="s">
        <v>1</v>
      </c>
      <c r="H302" s="21" t="s">
        <v>1</v>
      </c>
      <c r="J302" s="35" t="s">
        <v>10</v>
      </c>
      <c r="L302" s="38">
        <v>0.17</v>
      </c>
      <c r="M302" s="35">
        <v>295</v>
      </c>
      <c r="O302" s="21">
        <v>0.11</v>
      </c>
      <c r="P302" s="35">
        <v>319</v>
      </c>
      <c r="R302" s="21">
        <v>2</v>
      </c>
    </row>
    <row r="303" spans="1:18" ht="15.75" x14ac:dyDescent="0.25">
      <c r="A303" s="21" t="s">
        <v>2577</v>
      </c>
      <c r="B303" s="21" t="s">
        <v>303</v>
      </c>
      <c r="C303" s="21" t="s">
        <v>1411</v>
      </c>
      <c r="D303" t="s">
        <v>1412</v>
      </c>
      <c r="E303" s="26" t="s">
        <v>2056</v>
      </c>
      <c r="F303" s="24" t="s">
        <v>752</v>
      </c>
      <c r="G303" s="21" t="s">
        <v>1</v>
      </c>
      <c r="H303" s="21" t="s">
        <v>1</v>
      </c>
      <c r="J303" s="35" t="s">
        <v>10</v>
      </c>
      <c r="L303" s="38">
        <v>0.17</v>
      </c>
      <c r="M303" s="35">
        <v>296</v>
      </c>
      <c r="O303" s="21">
        <v>0.25</v>
      </c>
      <c r="P303" s="35">
        <v>177</v>
      </c>
      <c r="R303" s="21">
        <v>2</v>
      </c>
    </row>
    <row r="304" spans="1:18" ht="15.75" x14ac:dyDescent="0.25">
      <c r="A304" s="21" t="s">
        <v>2578</v>
      </c>
      <c r="B304" s="21" t="s">
        <v>304</v>
      </c>
      <c r="C304" s="21" t="s">
        <v>1413</v>
      </c>
      <c r="D304" t="s">
        <v>1414</v>
      </c>
      <c r="E304" s="27" t="s">
        <v>2057</v>
      </c>
      <c r="F304" s="24" t="s">
        <v>753</v>
      </c>
      <c r="G304" s="21" t="s">
        <v>1</v>
      </c>
      <c r="H304" s="21" t="s">
        <v>1</v>
      </c>
      <c r="J304" s="35" t="s">
        <v>10</v>
      </c>
      <c r="L304" s="38">
        <v>0.17</v>
      </c>
      <c r="M304" s="35">
        <v>297</v>
      </c>
      <c r="O304" s="21">
        <v>0.77</v>
      </c>
      <c r="P304" s="35">
        <v>33</v>
      </c>
      <c r="R304" s="21">
        <v>2</v>
      </c>
    </row>
    <row r="305" spans="1:18" ht="15.75" x14ac:dyDescent="0.25">
      <c r="A305" s="21" t="s">
        <v>2579</v>
      </c>
      <c r="B305" s="21" t="s">
        <v>305</v>
      </c>
      <c r="C305" s="21" t="s">
        <v>1415</v>
      </c>
      <c r="D305" t="s">
        <v>1416</v>
      </c>
      <c r="E305" s="27" t="s">
        <v>2058</v>
      </c>
      <c r="F305" s="24" t="s">
        <v>754</v>
      </c>
      <c r="G305" s="21" t="s">
        <v>1</v>
      </c>
      <c r="H305" s="21" t="s">
        <v>1</v>
      </c>
      <c r="J305" s="35" t="s">
        <v>10</v>
      </c>
      <c r="L305" s="38">
        <v>0.17</v>
      </c>
      <c r="M305" s="35">
        <v>298</v>
      </c>
      <c r="O305" s="21">
        <v>1</v>
      </c>
      <c r="P305" s="35">
        <v>17</v>
      </c>
      <c r="R305" s="21">
        <v>2</v>
      </c>
    </row>
    <row r="306" spans="1:18" ht="15.75" x14ac:dyDescent="0.25">
      <c r="A306" s="21" t="s">
        <v>2580</v>
      </c>
      <c r="B306" s="21" t="s">
        <v>306</v>
      </c>
      <c r="C306" s="21" t="s">
        <v>1417</v>
      </c>
      <c r="D306" t="s">
        <v>1418</v>
      </c>
      <c r="E306" s="26" t="s">
        <v>2059</v>
      </c>
      <c r="F306" s="24" t="s">
        <v>755</v>
      </c>
      <c r="G306" s="21" t="s">
        <v>1</v>
      </c>
      <c r="H306" s="21" t="s">
        <v>1</v>
      </c>
      <c r="J306" s="35" t="s">
        <v>10</v>
      </c>
      <c r="L306" s="38">
        <v>0.17</v>
      </c>
      <c r="M306" s="35">
        <v>299</v>
      </c>
      <c r="O306" s="21">
        <v>0.36</v>
      </c>
      <c r="P306" s="35">
        <v>123</v>
      </c>
      <c r="R306" s="21">
        <v>2</v>
      </c>
    </row>
    <row r="307" spans="1:18" ht="15.75" x14ac:dyDescent="0.25">
      <c r="A307" s="21" t="s">
        <v>2581</v>
      </c>
      <c r="B307" s="21" t="s">
        <v>307</v>
      </c>
      <c r="C307" s="21" t="s">
        <v>1419</v>
      </c>
      <c r="D307" t="s">
        <v>1420</v>
      </c>
      <c r="E307" s="27" t="s">
        <v>2060</v>
      </c>
      <c r="F307" s="29" t="s">
        <v>756</v>
      </c>
      <c r="G307" s="31" t="s">
        <v>34</v>
      </c>
      <c r="H307" s="21" t="s">
        <v>1</v>
      </c>
      <c r="J307" s="35" t="s">
        <v>10</v>
      </c>
      <c r="L307" s="38">
        <v>0.17</v>
      </c>
      <c r="M307" s="35">
        <v>300</v>
      </c>
      <c r="O307" s="21">
        <v>0.1</v>
      </c>
      <c r="P307" s="35">
        <v>342</v>
      </c>
      <c r="R307" s="21">
        <v>2</v>
      </c>
    </row>
    <row r="308" spans="1:18" ht="15.75" x14ac:dyDescent="0.25">
      <c r="A308" s="21" t="s">
        <v>2582</v>
      </c>
      <c r="B308" s="21" t="s">
        <v>308</v>
      </c>
      <c r="C308" s="21" t="s">
        <v>1421</v>
      </c>
      <c r="D308" t="s">
        <v>1422</v>
      </c>
      <c r="E308" s="26" t="s">
        <v>2061</v>
      </c>
      <c r="F308" s="29" t="s">
        <v>757</v>
      </c>
      <c r="G308" s="21" t="s">
        <v>3343</v>
      </c>
      <c r="H308" s="21" t="s">
        <v>3343</v>
      </c>
      <c r="J308" s="35" t="s">
        <v>10</v>
      </c>
      <c r="L308" s="38">
        <v>0.17</v>
      </c>
      <c r="M308" s="35">
        <v>301</v>
      </c>
      <c r="R308" s="21">
        <v>1</v>
      </c>
    </row>
    <row r="309" spans="1:18" ht="15.75" x14ac:dyDescent="0.25">
      <c r="A309" s="21" t="s">
        <v>2583</v>
      </c>
      <c r="B309" s="21" t="s">
        <v>309</v>
      </c>
      <c r="C309" s="21" t="s">
        <v>1423</v>
      </c>
      <c r="D309" t="s">
        <v>1424</v>
      </c>
      <c r="E309" s="26" t="s">
        <v>2062</v>
      </c>
      <c r="F309" s="24" t="s">
        <v>758</v>
      </c>
      <c r="G309" s="21" t="s">
        <v>1</v>
      </c>
      <c r="H309" s="21" t="s">
        <v>4</v>
      </c>
      <c r="J309" s="35" t="s">
        <v>10</v>
      </c>
      <c r="L309" s="38">
        <v>0.16</v>
      </c>
      <c r="M309" s="35">
        <v>302</v>
      </c>
      <c r="O309" s="21">
        <v>0.37</v>
      </c>
      <c r="P309" s="35">
        <v>116</v>
      </c>
      <c r="R309" s="21">
        <v>2</v>
      </c>
    </row>
    <row r="310" spans="1:18" ht="15.75" x14ac:dyDescent="0.25">
      <c r="A310" s="21" t="s">
        <v>2584</v>
      </c>
      <c r="B310" s="21" t="s">
        <v>310</v>
      </c>
      <c r="C310" s="21" t="s">
        <v>10</v>
      </c>
      <c r="D310" t="s">
        <v>10</v>
      </c>
      <c r="E310" s="26" t="s">
        <v>2063</v>
      </c>
      <c r="F310" s="29" t="s">
        <v>759</v>
      </c>
      <c r="G310" s="21" t="s">
        <v>3343</v>
      </c>
      <c r="H310" s="21" t="s">
        <v>3343</v>
      </c>
      <c r="J310" s="35" t="s">
        <v>10</v>
      </c>
      <c r="L310" s="38">
        <v>0.16</v>
      </c>
      <c r="M310" s="35">
        <v>303</v>
      </c>
      <c r="O310" s="21">
        <v>0.04</v>
      </c>
      <c r="P310" s="35">
        <v>403</v>
      </c>
      <c r="R310" s="21">
        <v>2</v>
      </c>
    </row>
    <row r="311" spans="1:18" ht="15.75" x14ac:dyDescent="0.25">
      <c r="A311" s="21" t="s">
        <v>2585</v>
      </c>
      <c r="B311" s="21" t="s">
        <v>311</v>
      </c>
      <c r="C311" s="21" t="s">
        <v>1425</v>
      </c>
      <c r="D311" t="s">
        <v>1322</v>
      </c>
      <c r="E311" s="26" t="s">
        <v>2064</v>
      </c>
      <c r="F311" s="29" t="s">
        <v>760</v>
      </c>
      <c r="G311" s="21" t="s">
        <v>3343</v>
      </c>
      <c r="H311" s="21" t="s">
        <v>3343</v>
      </c>
      <c r="J311" s="35" t="s">
        <v>10</v>
      </c>
      <c r="L311" s="38">
        <v>0.16</v>
      </c>
      <c r="M311" s="35">
        <v>304</v>
      </c>
      <c r="R311" s="21">
        <v>1</v>
      </c>
    </row>
    <row r="312" spans="1:18" ht="15.75" x14ac:dyDescent="0.25">
      <c r="A312" s="21" t="s">
        <v>2586</v>
      </c>
      <c r="B312" s="21" t="s">
        <v>312</v>
      </c>
      <c r="C312" s="21" t="s">
        <v>10</v>
      </c>
      <c r="D312" t="s">
        <v>10</v>
      </c>
      <c r="E312" s="26" t="s">
        <v>2065</v>
      </c>
      <c r="F312" s="24" t="s">
        <v>761</v>
      </c>
      <c r="G312" s="21" t="s">
        <v>1</v>
      </c>
      <c r="H312" s="21" t="s">
        <v>1</v>
      </c>
      <c r="J312" s="35" t="s">
        <v>10</v>
      </c>
      <c r="L312" s="38">
        <v>0.16</v>
      </c>
      <c r="M312" s="35">
        <v>305</v>
      </c>
      <c r="O312" s="21">
        <v>0.43</v>
      </c>
      <c r="P312" s="35">
        <v>89</v>
      </c>
      <c r="R312" s="21">
        <v>2</v>
      </c>
    </row>
    <row r="313" spans="1:18" ht="15.75" x14ac:dyDescent="0.25">
      <c r="A313" s="21" t="s">
        <v>2587</v>
      </c>
      <c r="B313" s="21" t="s">
        <v>313</v>
      </c>
      <c r="C313" s="21" t="s">
        <v>1426</v>
      </c>
      <c r="D313" t="s">
        <v>1427</v>
      </c>
      <c r="E313" s="27" t="s">
        <v>2066</v>
      </c>
      <c r="F313" s="24" t="s">
        <v>762</v>
      </c>
      <c r="G313" s="21" t="s">
        <v>1</v>
      </c>
      <c r="H313" s="21" t="s">
        <v>4</v>
      </c>
      <c r="J313" s="35" t="s">
        <v>10</v>
      </c>
      <c r="L313" s="38">
        <v>0.16</v>
      </c>
      <c r="M313" s="35">
        <v>306</v>
      </c>
      <c r="O313" s="21">
        <v>0.17</v>
      </c>
      <c r="P313" s="35">
        <v>250</v>
      </c>
      <c r="R313" s="21">
        <v>2</v>
      </c>
    </row>
    <row r="314" spans="1:18" ht="15.75" x14ac:dyDescent="0.25">
      <c r="A314" s="21" t="s">
        <v>2588</v>
      </c>
      <c r="B314" s="21" t="s">
        <v>314</v>
      </c>
      <c r="C314" s="21" t="s">
        <v>1428</v>
      </c>
      <c r="D314" t="s">
        <v>1429</v>
      </c>
      <c r="E314" s="27" t="s">
        <v>2067</v>
      </c>
      <c r="F314" s="24" t="s">
        <v>763</v>
      </c>
      <c r="G314" s="21" t="s">
        <v>1</v>
      </c>
      <c r="H314" s="21" t="s">
        <v>1</v>
      </c>
      <c r="J314" s="35" t="s">
        <v>10</v>
      </c>
      <c r="L314" s="38">
        <v>0.16</v>
      </c>
      <c r="M314" s="35">
        <v>307</v>
      </c>
      <c r="O314" s="21">
        <v>0.2</v>
      </c>
      <c r="P314" s="35">
        <v>216</v>
      </c>
      <c r="R314" s="21">
        <v>2</v>
      </c>
    </row>
    <row r="315" spans="1:18" ht="15.75" x14ac:dyDescent="0.25">
      <c r="A315" s="21" t="s">
        <v>2589</v>
      </c>
      <c r="B315" s="21" t="s">
        <v>315</v>
      </c>
      <c r="C315" s="21" t="s">
        <v>1430</v>
      </c>
      <c r="D315" t="s">
        <v>951</v>
      </c>
      <c r="E315" s="26" t="s">
        <v>2068</v>
      </c>
      <c r="F315" s="29" t="s">
        <v>533</v>
      </c>
      <c r="G315" s="21" t="s">
        <v>4</v>
      </c>
      <c r="H315" s="21" t="s">
        <v>34</v>
      </c>
      <c r="J315" s="35" t="s">
        <v>10</v>
      </c>
      <c r="L315" s="38">
        <v>0.16</v>
      </c>
      <c r="M315" s="35">
        <v>308</v>
      </c>
      <c r="O315" s="21">
        <v>0.25</v>
      </c>
      <c r="P315" s="35">
        <v>180</v>
      </c>
      <c r="R315" s="21">
        <v>2</v>
      </c>
    </row>
    <row r="316" spans="1:18" ht="15.75" x14ac:dyDescent="0.25">
      <c r="A316" s="21" t="s">
        <v>2590</v>
      </c>
      <c r="B316" s="21" t="s">
        <v>316</v>
      </c>
      <c r="C316" s="21" t="s">
        <v>1431</v>
      </c>
      <c r="D316" t="s">
        <v>1432</v>
      </c>
      <c r="E316" s="26" t="s">
        <v>2069</v>
      </c>
      <c r="F316" s="29" t="s">
        <v>764</v>
      </c>
      <c r="G316" s="21" t="s">
        <v>3343</v>
      </c>
      <c r="H316" s="21" t="s">
        <v>3343</v>
      </c>
      <c r="J316" s="35" t="s">
        <v>10</v>
      </c>
      <c r="L316" s="38">
        <v>0.16</v>
      </c>
      <c r="M316" s="35">
        <v>309</v>
      </c>
      <c r="R316" s="21">
        <v>1</v>
      </c>
    </row>
    <row r="317" spans="1:18" ht="15.75" x14ac:dyDescent="0.25">
      <c r="A317" s="21" t="s">
        <v>2591</v>
      </c>
      <c r="B317" s="21" t="s">
        <v>317</v>
      </c>
      <c r="C317" s="21" t="s">
        <v>1433</v>
      </c>
      <c r="D317" t="s">
        <v>1434</v>
      </c>
      <c r="E317" s="27" t="s">
        <v>2070</v>
      </c>
      <c r="F317" s="24" t="s">
        <v>765</v>
      </c>
      <c r="G317" s="21" t="s">
        <v>1</v>
      </c>
      <c r="H317" s="21" t="s">
        <v>1</v>
      </c>
      <c r="J317" s="35" t="s">
        <v>10</v>
      </c>
      <c r="L317" s="38">
        <v>0.16</v>
      </c>
      <c r="M317" s="35">
        <v>310</v>
      </c>
      <c r="O317" s="21">
        <v>0.15</v>
      </c>
      <c r="P317" s="35">
        <v>274</v>
      </c>
      <c r="R317" s="21">
        <v>2</v>
      </c>
    </row>
    <row r="318" spans="1:18" ht="15.75" x14ac:dyDescent="0.25">
      <c r="A318" s="21" t="s">
        <v>2592</v>
      </c>
      <c r="B318" s="21" t="s">
        <v>318</v>
      </c>
      <c r="C318" s="21" t="s">
        <v>1435</v>
      </c>
      <c r="D318" t="s">
        <v>951</v>
      </c>
      <c r="E318" s="26" t="s">
        <v>2071</v>
      </c>
      <c r="F318" s="24" t="s">
        <v>533</v>
      </c>
      <c r="G318" s="21" t="s">
        <v>4</v>
      </c>
      <c r="H318" s="21" t="s">
        <v>17</v>
      </c>
      <c r="J318" s="35" t="s">
        <v>10</v>
      </c>
      <c r="L318" s="38">
        <v>0.16</v>
      </c>
      <c r="M318" s="35">
        <v>311</v>
      </c>
      <c r="O318" s="21">
        <v>0.05</v>
      </c>
      <c r="P318" s="35">
        <v>399</v>
      </c>
      <c r="R318" s="21">
        <v>2</v>
      </c>
    </row>
    <row r="319" spans="1:18" ht="15.75" x14ac:dyDescent="0.25">
      <c r="A319" s="21" t="s">
        <v>2593</v>
      </c>
      <c r="B319" s="21" t="s">
        <v>319</v>
      </c>
      <c r="C319" s="21" t="s">
        <v>1436</v>
      </c>
      <c r="D319" t="s">
        <v>1437</v>
      </c>
      <c r="E319" s="26" t="s">
        <v>2072</v>
      </c>
      <c r="F319" s="24" t="s">
        <v>766</v>
      </c>
      <c r="G319" s="21" t="s">
        <v>3342</v>
      </c>
      <c r="H319" s="21" t="s">
        <v>17</v>
      </c>
      <c r="J319" s="35" t="s">
        <v>10</v>
      </c>
      <c r="L319" s="38">
        <v>0.15</v>
      </c>
      <c r="M319" s="35">
        <v>312</v>
      </c>
      <c r="R319" s="21">
        <v>1</v>
      </c>
    </row>
    <row r="320" spans="1:18" ht="15.75" x14ac:dyDescent="0.25">
      <c r="A320" s="21" t="s">
        <v>2594</v>
      </c>
      <c r="B320" s="21" t="s">
        <v>320</v>
      </c>
      <c r="C320" s="21" t="s">
        <v>1438</v>
      </c>
      <c r="D320" t="s">
        <v>1439</v>
      </c>
      <c r="E320" s="27" t="s">
        <v>2073</v>
      </c>
      <c r="F320" s="24" t="s">
        <v>767</v>
      </c>
      <c r="G320" s="21" t="s">
        <v>1</v>
      </c>
      <c r="H320" s="21" t="s">
        <v>1</v>
      </c>
      <c r="J320" s="35" t="s">
        <v>10</v>
      </c>
      <c r="L320" s="37">
        <v>0.15</v>
      </c>
      <c r="M320" s="34">
        <v>313</v>
      </c>
      <c r="N320" s="5"/>
      <c r="O320" s="31">
        <v>0.12</v>
      </c>
      <c r="P320" s="34">
        <v>305</v>
      </c>
      <c r="R320" s="21">
        <v>2</v>
      </c>
    </row>
    <row r="321" spans="1:18" ht="15.75" x14ac:dyDescent="0.25">
      <c r="A321" s="21" t="s">
        <v>2595</v>
      </c>
      <c r="B321" s="21" t="s">
        <v>321</v>
      </c>
      <c r="C321" s="21" t="s">
        <v>1440</v>
      </c>
      <c r="D321" t="s">
        <v>1441</v>
      </c>
      <c r="E321" s="26" t="s">
        <v>2074</v>
      </c>
      <c r="F321" s="24" t="s">
        <v>768</v>
      </c>
      <c r="G321" s="51" t="s">
        <v>4</v>
      </c>
      <c r="H321" s="21" t="s">
        <v>3342</v>
      </c>
      <c r="J321" s="35" t="s">
        <v>10</v>
      </c>
      <c r="L321" s="37">
        <v>0.15</v>
      </c>
      <c r="M321" s="34">
        <v>314</v>
      </c>
      <c r="N321" s="5"/>
      <c r="O321" s="31">
        <v>0.11</v>
      </c>
      <c r="P321" s="34">
        <v>320</v>
      </c>
      <c r="R321" s="21">
        <v>2</v>
      </c>
    </row>
    <row r="322" spans="1:18" ht="15.75" x14ac:dyDescent="0.25">
      <c r="A322" s="21" t="s">
        <v>2596</v>
      </c>
      <c r="B322" s="21" t="s">
        <v>322</v>
      </c>
      <c r="C322" s="21" t="s">
        <v>1442</v>
      </c>
      <c r="D322" t="s">
        <v>1443</v>
      </c>
      <c r="E322" s="26" t="s">
        <v>2075</v>
      </c>
      <c r="F322" s="24" t="s">
        <v>769</v>
      </c>
      <c r="G322" s="21" t="s">
        <v>1</v>
      </c>
      <c r="H322" s="21" t="s">
        <v>1</v>
      </c>
      <c r="J322" s="35" t="s">
        <v>10</v>
      </c>
      <c r="L322" s="38">
        <v>0.15</v>
      </c>
      <c r="M322" s="35">
        <v>315</v>
      </c>
      <c r="O322" s="21">
        <v>0.43</v>
      </c>
      <c r="P322" s="35">
        <v>88</v>
      </c>
      <c r="R322" s="21">
        <v>2</v>
      </c>
    </row>
    <row r="323" spans="1:18" ht="15.75" x14ac:dyDescent="0.25">
      <c r="A323" s="21" t="s">
        <v>2597</v>
      </c>
      <c r="B323" s="21" t="s">
        <v>323</v>
      </c>
      <c r="C323" s="21" t="s">
        <v>1444</v>
      </c>
      <c r="D323" t="s">
        <v>1445</v>
      </c>
      <c r="E323" s="27" t="s">
        <v>2076</v>
      </c>
      <c r="F323" s="24" t="s">
        <v>770</v>
      </c>
      <c r="G323" s="21" t="s">
        <v>4</v>
      </c>
      <c r="H323" s="21" t="s">
        <v>1</v>
      </c>
      <c r="J323" s="35" t="s">
        <v>10</v>
      </c>
      <c r="L323" s="38">
        <v>0.15</v>
      </c>
      <c r="M323" s="35">
        <v>316</v>
      </c>
      <c r="R323" s="21">
        <v>1</v>
      </c>
    </row>
    <row r="324" spans="1:18" ht="15.75" x14ac:dyDescent="0.25">
      <c r="A324" s="21" t="s">
        <v>2598</v>
      </c>
      <c r="B324" s="21" t="s">
        <v>324</v>
      </c>
      <c r="C324" s="21" t="s">
        <v>1446</v>
      </c>
      <c r="D324" t="s">
        <v>1447</v>
      </c>
      <c r="E324" s="27" t="s">
        <v>2077</v>
      </c>
      <c r="F324" s="24" t="s">
        <v>771</v>
      </c>
      <c r="G324" s="21" t="s">
        <v>4</v>
      </c>
      <c r="H324" s="21" t="s">
        <v>1</v>
      </c>
      <c r="J324" s="35" t="s">
        <v>10</v>
      </c>
      <c r="L324" s="38">
        <v>0.15</v>
      </c>
      <c r="M324" s="35">
        <v>317</v>
      </c>
      <c r="O324" s="21">
        <v>0.26</v>
      </c>
      <c r="P324" s="35">
        <v>171</v>
      </c>
      <c r="R324" s="21">
        <v>2</v>
      </c>
    </row>
    <row r="325" spans="1:18" ht="15.75" x14ac:dyDescent="0.25">
      <c r="A325" s="21" t="s">
        <v>2599</v>
      </c>
      <c r="B325" s="21" t="s">
        <v>325</v>
      </c>
      <c r="C325" s="21" t="s">
        <v>1448</v>
      </c>
      <c r="D325" t="s">
        <v>1072</v>
      </c>
      <c r="E325" s="26" t="s">
        <v>2078</v>
      </c>
      <c r="F325" s="24" t="s">
        <v>538</v>
      </c>
      <c r="G325" s="21" t="s">
        <v>3343</v>
      </c>
      <c r="H325" s="21" t="s">
        <v>3343</v>
      </c>
      <c r="J325" s="35" t="s">
        <v>10</v>
      </c>
      <c r="L325" s="38">
        <v>0.15</v>
      </c>
      <c r="M325" s="35">
        <v>318</v>
      </c>
      <c r="R325" s="21">
        <v>1</v>
      </c>
    </row>
    <row r="326" spans="1:18" ht="15.75" x14ac:dyDescent="0.25">
      <c r="A326" s="21" t="s">
        <v>2600</v>
      </c>
      <c r="B326" s="21" t="s">
        <v>326</v>
      </c>
      <c r="C326" s="21" t="s">
        <v>1449</v>
      </c>
      <c r="D326" t="s">
        <v>1450</v>
      </c>
      <c r="E326" s="26" t="s">
        <v>2079</v>
      </c>
      <c r="F326" s="24" t="s">
        <v>558</v>
      </c>
      <c r="G326" s="21" t="s">
        <v>3342</v>
      </c>
      <c r="H326" s="21" t="s">
        <v>17</v>
      </c>
      <c r="J326" s="35" t="s">
        <v>10</v>
      </c>
      <c r="L326" s="38">
        <v>0.15</v>
      </c>
      <c r="M326" s="35">
        <v>319</v>
      </c>
      <c r="R326" s="21">
        <v>1</v>
      </c>
    </row>
    <row r="327" spans="1:18" ht="15.75" x14ac:dyDescent="0.25">
      <c r="A327" s="21" t="s">
        <v>2601</v>
      </c>
      <c r="B327" s="21" t="s">
        <v>327</v>
      </c>
      <c r="C327" s="21" t="s">
        <v>1451</v>
      </c>
      <c r="D327" t="s">
        <v>1452</v>
      </c>
      <c r="E327" s="26" t="s">
        <v>2080</v>
      </c>
      <c r="F327" s="29" t="s">
        <v>605</v>
      </c>
      <c r="G327" s="21" t="s">
        <v>3343</v>
      </c>
      <c r="H327" s="21" t="s">
        <v>3343</v>
      </c>
      <c r="J327" s="35" t="s">
        <v>10</v>
      </c>
      <c r="L327" s="38">
        <v>0.15</v>
      </c>
      <c r="M327" s="35">
        <v>320</v>
      </c>
      <c r="R327" s="21">
        <v>1</v>
      </c>
    </row>
    <row r="328" spans="1:18" ht="15.75" x14ac:dyDescent="0.25">
      <c r="A328" s="21" t="s">
        <v>2602</v>
      </c>
      <c r="B328" s="21" t="s">
        <v>328</v>
      </c>
      <c r="C328" s="21" t="s">
        <v>1453</v>
      </c>
      <c r="D328" t="s">
        <v>1454</v>
      </c>
      <c r="E328" s="26" t="s">
        <v>2081</v>
      </c>
      <c r="F328" s="24" t="s">
        <v>772</v>
      </c>
      <c r="G328" s="21" t="s">
        <v>1</v>
      </c>
      <c r="H328" s="21" t="s">
        <v>1</v>
      </c>
      <c r="J328" s="35" t="s">
        <v>10</v>
      </c>
      <c r="L328" s="38">
        <v>0.14000000000000001</v>
      </c>
      <c r="M328" s="35">
        <v>321</v>
      </c>
      <c r="O328" s="21">
        <v>0.16</v>
      </c>
      <c r="P328" s="35">
        <v>259</v>
      </c>
      <c r="R328" s="21">
        <v>2</v>
      </c>
    </row>
    <row r="329" spans="1:18" ht="15.75" x14ac:dyDescent="0.25">
      <c r="A329" s="21" t="s">
        <v>2603</v>
      </c>
      <c r="B329" s="21" t="s">
        <v>329</v>
      </c>
      <c r="C329" s="21" t="s">
        <v>1455</v>
      </c>
      <c r="D329" t="s">
        <v>1456</v>
      </c>
      <c r="E329" s="26" t="s">
        <v>2082</v>
      </c>
      <c r="F329" s="24" t="s">
        <v>773</v>
      </c>
      <c r="G329" s="21" t="s">
        <v>1</v>
      </c>
      <c r="H329" s="21" t="s">
        <v>1</v>
      </c>
      <c r="J329" s="35" t="s">
        <v>10</v>
      </c>
      <c r="L329" s="38">
        <v>0.14000000000000001</v>
      </c>
      <c r="M329" s="35">
        <v>322</v>
      </c>
      <c r="O329" s="21">
        <v>0.01</v>
      </c>
      <c r="P329" s="35">
        <v>435</v>
      </c>
      <c r="R329" s="21">
        <v>2</v>
      </c>
    </row>
    <row r="330" spans="1:18" ht="15.75" x14ac:dyDescent="0.25">
      <c r="A330" s="21" t="s">
        <v>2604</v>
      </c>
      <c r="B330" s="21" t="s">
        <v>330</v>
      </c>
      <c r="C330" s="22" t="s">
        <v>4127</v>
      </c>
      <c r="D330" t="s">
        <v>1456</v>
      </c>
      <c r="E330" s="26" t="s">
        <v>4128</v>
      </c>
      <c r="F330" s="24" t="s">
        <v>774</v>
      </c>
      <c r="G330" s="21" t="s">
        <v>1</v>
      </c>
      <c r="H330" s="21" t="s">
        <v>1</v>
      </c>
      <c r="J330" s="35" t="s">
        <v>10</v>
      </c>
      <c r="L330" s="38">
        <v>0.14000000000000001</v>
      </c>
      <c r="M330" s="35">
        <v>323</v>
      </c>
      <c r="R330" s="21">
        <v>1</v>
      </c>
    </row>
    <row r="331" spans="1:18" ht="15.75" x14ac:dyDescent="0.25">
      <c r="A331" s="21" t="s">
        <v>2605</v>
      </c>
      <c r="B331" s="21" t="s">
        <v>331</v>
      </c>
      <c r="C331" s="21" t="s">
        <v>1457</v>
      </c>
      <c r="D331" t="s">
        <v>1458</v>
      </c>
      <c r="E331" s="27" t="s">
        <v>2083</v>
      </c>
      <c r="F331" s="24" t="s">
        <v>775</v>
      </c>
      <c r="G331" s="21" t="s">
        <v>1</v>
      </c>
      <c r="H331" s="21" t="s">
        <v>1</v>
      </c>
      <c r="J331" s="35" t="s">
        <v>10</v>
      </c>
      <c r="L331" s="38">
        <v>0.14000000000000001</v>
      </c>
      <c r="M331" s="35">
        <v>324</v>
      </c>
      <c r="O331" s="21">
        <v>0.27</v>
      </c>
      <c r="P331" s="35">
        <v>163</v>
      </c>
      <c r="R331" s="21">
        <v>2</v>
      </c>
    </row>
    <row r="332" spans="1:18" ht="15.75" x14ac:dyDescent="0.25">
      <c r="A332" s="21" t="s">
        <v>2606</v>
      </c>
      <c r="B332" s="21" t="s">
        <v>332</v>
      </c>
      <c r="C332" s="21" t="s">
        <v>1459</v>
      </c>
      <c r="D332" t="s">
        <v>1460</v>
      </c>
      <c r="E332" s="26" t="s">
        <v>2084</v>
      </c>
      <c r="F332" s="24" t="s">
        <v>776</v>
      </c>
      <c r="G332" s="21" t="s">
        <v>3343</v>
      </c>
      <c r="H332" s="21" t="s">
        <v>3343</v>
      </c>
      <c r="J332" s="35" t="s">
        <v>10</v>
      </c>
      <c r="L332" s="38">
        <v>0.14000000000000001</v>
      </c>
      <c r="M332" s="35">
        <v>325</v>
      </c>
      <c r="R332" s="21">
        <v>1</v>
      </c>
    </row>
    <row r="333" spans="1:18" ht="15.75" x14ac:dyDescent="0.25">
      <c r="A333" s="21" t="s">
        <v>2607</v>
      </c>
      <c r="B333" s="21" t="s">
        <v>333</v>
      </c>
      <c r="C333" s="21" t="s">
        <v>1461</v>
      </c>
      <c r="D333" t="s">
        <v>1462</v>
      </c>
      <c r="E333" s="26" t="s">
        <v>2085</v>
      </c>
      <c r="F333" s="29" t="s">
        <v>777</v>
      </c>
      <c r="G333" s="21" t="s">
        <v>3343</v>
      </c>
      <c r="H333" s="21" t="s">
        <v>3343</v>
      </c>
      <c r="J333" s="35" t="s">
        <v>10</v>
      </c>
      <c r="L333" s="38">
        <v>0.14000000000000001</v>
      </c>
      <c r="M333" s="35">
        <v>326</v>
      </c>
      <c r="R333" s="21">
        <v>1</v>
      </c>
    </row>
    <row r="334" spans="1:18" ht="15.75" x14ac:dyDescent="0.25">
      <c r="A334" s="21" t="s">
        <v>2608</v>
      </c>
      <c r="B334" s="21" t="s">
        <v>334</v>
      </c>
      <c r="C334" s="22" t="s">
        <v>4123</v>
      </c>
      <c r="D334" t="s">
        <v>1462</v>
      </c>
      <c r="E334" s="28" t="s">
        <v>4122</v>
      </c>
      <c r="F334" s="24" t="s">
        <v>778</v>
      </c>
      <c r="G334" s="21" t="s">
        <v>1</v>
      </c>
      <c r="H334" s="21" t="s">
        <v>1</v>
      </c>
      <c r="J334" s="35" t="s">
        <v>10</v>
      </c>
      <c r="L334" s="38">
        <v>0.14000000000000001</v>
      </c>
      <c r="M334" s="35">
        <v>327</v>
      </c>
      <c r="O334" s="21">
        <v>0.06</v>
      </c>
      <c r="P334" s="35">
        <v>384</v>
      </c>
      <c r="R334" s="21">
        <v>2</v>
      </c>
    </row>
    <row r="335" spans="1:18" ht="15.75" x14ac:dyDescent="0.25">
      <c r="A335" s="21" t="s">
        <v>2609</v>
      </c>
      <c r="B335" s="21" t="s">
        <v>335</v>
      </c>
      <c r="C335" s="21" t="s">
        <v>1463</v>
      </c>
      <c r="D335" t="s">
        <v>1464</v>
      </c>
      <c r="E335" s="26" t="s">
        <v>2086</v>
      </c>
      <c r="F335" s="29" t="s">
        <v>779</v>
      </c>
      <c r="G335" s="21" t="s">
        <v>4</v>
      </c>
      <c r="H335" s="21" t="s">
        <v>3343</v>
      </c>
      <c r="J335" s="35" t="s">
        <v>10</v>
      </c>
      <c r="L335" s="38">
        <v>0.14000000000000001</v>
      </c>
      <c r="M335" s="35">
        <v>328</v>
      </c>
      <c r="O335" s="21">
        <v>0.03</v>
      </c>
      <c r="P335" s="35">
        <v>411</v>
      </c>
      <c r="R335" s="21">
        <v>2</v>
      </c>
    </row>
    <row r="336" spans="1:18" ht="15.75" x14ac:dyDescent="0.25">
      <c r="A336" s="21" t="s">
        <v>2610</v>
      </c>
      <c r="B336" s="21" t="s">
        <v>336</v>
      </c>
      <c r="C336" s="21" t="s">
        <v>1465</v>
      </c>
      <c r="D336" t="s">
        <v>951</v>
      </c>
      <c r="E336" s="26" t="s">
        <v>2087</v>
      </c>
      <c r="F336" s="24" t="s">
        <v>780</v>
      </c>
      <c r="G336" s="21" t="s">
        <v>1</v>
      </c>
      <c r="H336" s="21" t="s">
        <v>1</v>
      </c>
      <c r="J336" s="35" t="s">
        <v>10</v>
      </c>
      <c r="L336" s="37">
        <v>0.13</v>
      </c>
      <c r="M336" s="34">
        <v>329</v>
      </c>
      <c r="N336" s="5"/>
      <c r="O336" s="31">
        <v>0.1</v>
      </c>
      <c r="P336" s="34">
        <v>330</v>
      </c>
      <c r="R336" s="21">
        <v>2</v>
      </c>
    </row>
    <row r="337" spans="1:18" ht="15.75" x14ac:dyDescent="0.25">
      <c r="A337" s="21" t="s">
        <v>2611</v>
      </c>
      <c r="B337" s="21" t="s">
        <v>337</v>
      </c>
      <c r="C337" s="21" t="s">
        <v>1466</v>
      </c>
      <c r="D337" t="s">
        <v>1467</v>
      </c>
      <c r="E337" s="26" t="s">
        <v>2088</v>
      </c>
      <c r="F337" s="24" t="s">
        <v>545</v>
      </c>
      <c r="G337" s="51" t="s">
        <v>4</v>
      </c>
      <c r="H337" s="21" t="s">
        <v>34</v>
      </c>
      <c r="J337" s="35" t="s">
        <v>10</v>
      </c>
      <c r="L337" s="38">
        <v>0.13</v>
      </c>
      <c r="M337" s="35">
        <v>330</v>
      </c>
      <c r="R337" s="21">
        <v>1</v>
      </c>
    </row>
    <row r="338" spans="1:18" ht="15.75" x14ac:dyDescent="0.25">
      <c r="A338" s="21" t="s">
        <v>2612</v>
      </c>
      <c r="B338" s="21" t="s">
        <v>338</v>
      </c>
      <c r="C338" s="21" t="s">
        <v>1468</v>
      </c>
      <c r="D338" t="s">
        <v>951</v>
      </c>
      <c r="E338" s="26" t="s">
        <v>2089</v>
      </c>
      <c r="F338" s="24" t="s">
        <v>538</v>
      </c>
      <c r="G338" s="51" t="s">
        <v>4</v>
      </c>
      <c r="H338" s="21" t="s">
        <v>34</v>
      </c>
      <c r="J338" s="35" t="s">
        <v>10</v>
      </c>
      <c r="L338" s="38">
        <v>0.13</v>
      </c>
      <c r="M338" s="35">
        <v>331</v>
      </c>
      <c r="R338" s="21">
        <v>1</v>
      </c>
    </row>
    <row r="339" spans="1:18" ht="15.75" x14ac:dyDescent="0.25">
      <c r="A339" s="21" t="s">
        <v>2613</v>
      </c>
      <c r="B339" s="21" t="s">
        <v>339</v>
      </c>
      <c r="C339" s="21" t="s">
        <v>1469</v>
      </c>
      <c r="D339" t="s">
        <v>1470</v>
      </c>
      <c r="E339" s="27" t="s">
        <v>2090</v>
      </c>
      <c r="F339" s="24" t="s">
        <v>781</v>
      </c>
      <c r="G339" s="21" t="s">
        <v>1</v>
      </c>
      <c r="H339" s="21" t="s">
        <v>1</v>
      </c>
      <c r="J339" s="35" t="s">
        <v>10</v>
      </c>
      <c r="L339" s="38">
        <v>0.13</v>
      </c>
      <c r="M339" s="35">
        <v>332</v>
      </c>
      <c r="O339" s="21">
        <v>0.15</v>
      </c>
      <c r="P339" s="35">
        <v>273</v>
      </c>
      <c r="R339" s="21">
        <v>2</v>
      </c>
    </row>
    <row r="340" spans="1:18" ht="15.75" x14ac:dyDescent="0.25">
      <c r="A340" s="21" t="s">
        <v>2614</v>
      </c>
      <c r="B340" s="21" t="s">
        <v>340</v>
      </c>
      <c r="C340" s="21" t="s">
        <v>1471</v>
      </c>
      <c r="D340" t="s">
        <v>1472</v>
      </c>
      <c r="E340" s="27" t="s">
        <v>2091</v>
      </c>
      <c r="F340" s="24" t="s">
        <v>782</v>
      </c>
      <c r="G340" s="21" t="s">
        <v>1</v>
      </c>
      <c r="H340" s="21" t="s">
        <v>1</v>
      </c>
      <c r="J340" s="35" t="s">
        <v>10</v>
      </c>
      <c r="L340" s="38">
        <v>0.12</v>
      </c>
      <c r="M340" s="35">
        <v>333</v>
      </c>
      <c r="O340" s="21">
        <v>0.41</v>
      </c>
      <c r="P340" s="35">
        <v>100</v>
      </c>
      <c r="R340" s="21">
        <v>2</v>
      </c>
    </row>
    <row r="341" spans="1:18" ht="15.75" x14ac:dyDescent="0.25">
      <c r="A341" s="21" t="s">
        <v>2615</v>
      </c>
      <c r="B341" s="21" t="s">
        <v>341</v>
      </c>
      <c r="C341" s="21" t="s">
        <v>1473</v>
      </c>
      <c r="D341" t="s">
        <v>1474</v>
      </c>
      <c r="E341" s="26" t="s">
        <v>2092</v>
      </c>
      <c r="F341" s="29" t="s">
        <v>783</v>
      </c>
      <c r="G341" s="21" t="s">
        <v>4</v>
      </c>
      <c r="H341" s="21" t="s">
        <v>34</v>
      </c>
      <c r="J341" s="35" t="s">
        <v>10</v>
      </c>
      <c r="L341" s="37">
        <v>0.12</v>
      </c>
      <c r="M341" s="34">
        <v>334</v>
      </c>
      <c r="N341" s="5"/>
      <c r="O341" s="31">
        <v>0.1</v>
      </c>
      <c r="P341" s="34">
        <v>343</v>
      </c>
      <c r="R341" s="21">
        <v>2</v>
      </c>
    </row>
    <row r="342" spans="1:18" ht="15.75" x14ac:dyDescent="0.25">
      <c r="A342" s="21" t="s">
        <v>2616</v>
      </c>
      <c r="B342" s="21" t="s">
        <v>342</v>
      </c>
      <c r="C342" s="21" t="s">
        <v>1475</v>
      </c>
      <c r="D342" t="s">
        <v>1476</v>
      </c>
      <c r="E342" s="26" t="s">
        <v>2093</v>
      </c>
      <c r="F342" s="24" t="s">
        <v>784</v>
      </c>
      <c r="G342" s="21" t="s">
        <v>1</v>
      </c>
      <c r="H342" s="21" t="s">
        <v>1</v>
      </c>
      <c r="J342" s="35" t="s">
        <v>10</v>
      </c>
      <c r="L342" s="38">
        <v>0.12</v>
      </c>
      <c r="M342" s="35">
        <v>335</v>
      </c>
      <c r="R342" s="21">
        <v>1</v>
      </c>
    </row>
    <row r="343" spans="1:18" ht="15.75" x14ac:dyDescent="0.25">
      <c r="A343" s="21" t="s">
        <v>2617</v>
      </c>
      <c r="B343" s="21" t="s">
        <v>343</v>
      </c>
      <c r="C343" s="21" t="s">
        <v>1477</v>
      </c>
      <c r="D343" t="s">
        <v>1478</v>
      </c>
      <c r="E343" s="27" t="s">
        <v>2094</v>
      </c>
      <c r="F343" s="24" t="s">
        <v>785</v>
      </c>
      <c r="G343" s="21" t="s">
        <v>1</v>
      </c>
      <c r="H343" s="21" t="s">
        <v>1</v>
      </c>
      <c r="J343" s="35" t="s">
        <v>10</v>
      </c>
      <c r="L343" s="38">
        <v>0.11</v>
      </c>
      <c r="M343" s="35">
        <v>336</v>
      </c>
      <c r="O343" s="21">
        <v>0.49</v>
      </c>
      <c r="P343" s="35">
        <v>72</v>
      </c>
      <c r="R343" s="21">
        <v>2</v>
      </c>
    </row>
    <row r="344" spans="1:18" ht="15.75" x14ac:dyDescent="0.25">
      <c r="A344" s="21" t="s">
        <v>2618</v>
      </c>
      <c r="B344" s="21" t="s">
        <v>344</v>
      </c>
      <c r="C344" s="21" t="s">
        <v>1479</v>
      </c>
      <c r="D344" t="s">
        <v>1480</v>
      </c>
      <c r="E344" s="27" t="s">
        <v>2095</v>
      </c>
      <c r="F344" s="24" t="s">
        <v>786</v>
      </c>
      <c r="G344" s="21" t="s">
        <v>1</v>
      </c>
      <c r="H344" s="21" t="s">
        <v>1</v>
      </c>
      <c r="J344" s="35" t="s">
        <v>10</v>
      </c>
      <c r="L344" s="38">
        <v>0.11</v>
      </c>
      <c r="M344" s="35">
        <v>337</v>
      </c>
      <c r="O344" s="21">
        <v>0.32</v>
      </c>
      <c r="P344" s="35">
        <v>141</v>
      </c>
      <c r="R344" s="21">
        <v>2</v>
      </c>
    </row>
    <row r="345" spans="1:18" ht="15.75" x14ac:dyDescent="0.25">
      <c r="A345" s="21" t="s">
        <v>2619</v>
      </c>
      <c r="B345" s="21" t="s">
        <v>345</v>
      </c>
      <c r="C345" s="21" t="s">
        <v>1481</v>
      </c>
      <c r="D345" t="s">
        <v>1482</v>
      </c>
      <c r="E345" s="27" t="s">
        <v>2096</v>
      </c>
      <c r="F345" s="24" t="s">
        <v>787</v>
      </c>
      <c r="G345" s="21" t="s">
        <v>1</v>
      </c>
      <c r="H345" s="21" t="s">
        <v>1</v>
      </c>
      <c r="J345" s="35" t="s">
        <v>10</v>
      </c>
      <c r="L345" s="38">
        <v>0.11</v>
      </c>
      <c r="M345" s="35">
        <v>338</v>
      </c>
      <c r="O345" s="21">
        <v>0.14000000000000001</v>
      </c>
      <c r="P345" s="35">
        <v>277</v>
      </c>
      <c r="R345" s="21">
        <v>2</v>
      </c>
    </row>
    <row r="346" spans="1:18" ht="15.75" x14ac:dyDescent="0.25">
      <c r="A346" s="21" t="s">
        <v>2620</v>
      </c>
      <c r="B346" s="21" t="s">
        <v>346</v>
      </c>
      <c r="C346" s="21" t="s">
        <v>1483</v>
      </c>
      <c r="D346" t="s">
        <v>1484</v>
      </c>
      <c r="E346" s="27" t="s">
        <v>2097</v>
      </c>
      <c r="F346" s="24" t="s">
        <v>788</v>
      </c>
      <c r="G346" s="21" t="s">
        <v>1</v>
      </c>
      <c r="H346" s="21" t="s">
        <v>1</v>
      </c>
      <c r="J346" s="35" t="s">
        <v>10</v>
      </c>
      <c r="L346" s="38">
        <v>0.11</v>
      </c>
      <c r="M346" s="35">
        <v>339</v>
      </c>
      <c r="O346" s="21">
        <v>0.18</v>
      </c>
      <c r="P346" s="35">
        <v>238</v>
      </c>
      <c r="R346" s="21">
        <v>2</v>
      </c>
    </row>
    <row r="347" spans="1:18" ht="15.75" x14ac:dyDescent="0.25">
      <c r="A347" s="21" t="s">
        <v>2621</v>
      </c>
      <c r="B347" s="21" t="s">
        <v>347</v>
      </c>
      <c r="C347" s="21" t="s">
        <v>1485</v>
      </c>
      <c r="D347" t="s">
        <v>1486</v>
      </c>
      <c r="E347" s="26" t="s">
        <v>2098</v>
      </c>
      <c r="F347" s="24" t="s">
        <v>548</v>
      </c>
      <c r="G347" s="51" t="s">
        <v>4</v>
      </c>
      <c r="H347" s="21" t="s">
        <v>3342</v>
      </c>
      <c r="J347" s="35" t="s">
        <v>10</v>
      </c>
      <c r="L347" s="38">
        <v>0.11</v>
      </c>
      <c r="M347" s="35">
        <v>340</v>
      </c>
      <c r="R347" s="21">
        <v>1</v>
      </c>
    </row>
    <row r="348" spans="1:18" ht="15.75" x14ac:dyDescent="0.25">
      <c r="A348" s="21" t="s">
        <v>2622</v>
      </c>
      <c r="B348" s="21" t="s">
        <v>348</v>
      </c>
      <c r="C348" s="21" t="s">
        <v>10</v>
      </c>
      <c r="D348" t="s">
        <v>10</v>
      </c>
      <c r="E348" s="26" t="s">
        <v>2099</v>
      </c>
      <c r="F348" s="24" t="s">
        <v>789</v>
      </c>
      <c r="G348" s="21" t="s">
        <v>1</v>
      </c>
      <c r="H348" s="21" t="s">
        <v>1</v>
      </c>
      <c r="J348" s="35" t="s">
        <v>10</v>
      </c>
      <c r="L348" s="38">
        <v>0.11</v>
      </c>
      <c r="M348" s="35">
        <v>341</v>
      </c>
      <c r="O348" s="21">
        <v>0.32</v>
      </c>
      <c r="P348" s="35">
        <v>139</v>
      </c>
      <c r="R348" s="21">
        <v>2</v>
      </c>
    </row>
    <row r="349" spans="1:18" ht="15.75" x14ac:dyDescent="0.25">
      <c r="A349" s="21" t="s">
        <v>2623</v>
      </c>
      <c r="B349" s="21" t="s">
        <v>349</v>
      </c>
      <c r="C349" s="21" t="s">
        <v>1487</v>
      </c>
      <c r="D349" t="s">
        <v>1488</v>
      </c>
      <c r="E349" s="26" t="s">
        <v>2100</v>
      </c>
      <c r="F349" s="24" t="s">
        <v>790</v>
      </c>
      <c r="G349" s="21" t="s">
        <v>3342</v>
      </c>
      <c r="H349" s="21" t="s">
        <v>3342</v>
      </c>
      <c r="J349" s="35" t="s">
        <v>10</v>
      </c>
      <c r="L349" s="38">
        <v>0.11</v>
      </c>
      <c r="M349" s="35">
        <v>342</v>
      </c>
      <c r="O349" s="21">
        <v>0.12</v>
      </c>
      <c r="P349" s="35">
        <v>308</v>
      </c>
      <c r="R349" s="21">
        <v>2</v>
      </c>
    </row>
    <row r="350" spans="1:18" ht="15.75" x14ac:dyDescent="0.25">
      <c r="A350" s="21" t="s">
        <v>2624</v>
      </c>
      <c r="B350" s="21" t="s">
        <v>350</v>
      </c>
      <c r="C350" s="21" t="s">
        <v>1489</v>
      </c>
      <c r="D350" t="s">
        <v>1072</v>
      </c>
      <c r="E350" s="26" t="s">
        <v>2101</v>
      </c>
      <c r="F350" s="24" t="s">
        <v>538</v>
      </c>
      <c r="G350" s="21" t="s">
        <v>3343</v>
      </c>
      <c r="H350" s="21" t="s">
        <v>3343</v>
      </c>
      <c r="J350" s="35" t="s">
        <v>10</v>
      </c>
      <c r="L350" s="38">
        <v>0.11</v>
      </c>
      <c r="M350" s="35">
        <v>343</v>
      </c>
      <c r="O350" s="21">
        <v>0.19</v>
      </c>
      <c r="P350" s="35">
        <v>226</v>
      </c>
      <c r="R350" s="21">
        <v>2</v>
      </c>
    </row>
    <row r="351" spans="1:18" ht="15.75" x14ac:dyDescent="0.25">
      <c r="A351" s="21" t="s">
        <v>2625</v>
      </c>
      <c r="B351" s="21" t="s">
        <v>351</v>
      </c>
      <c r="C351" s="21" t="s">
        <v>1490</v>
      </c>
      <c r="D351" t="s">
        <v>951</v>
      </c>
      <c r="E351" s="26" t="s">
        <v>2102</v>
      </c>
      <c r="F351" s="29" t="s">
        <v>533</v>
      </c>
      <c r="G351" s="21" t="s">
        <v>17</v>
      </c>
      <c r="H351" s="21" t="s">
        <v>34</v>
      </c>
      <c r="J351" s="35" t="s">
        <v>10</v>
      </c>
      <c r="L351" s="38">
        <v>0.1</v>
      </c>
      <c r="M351" s="35">
        <v>344</v>
      </c>
      <c r="O351" s="21">
        <v>0.27</v>
      </c>
      <c r="P351" s="35">
        <v>161</v>
      </c>
      <c r="R351" s="21">
        <v>2</v>
      </c>
    </row>
    <row r="352" spans="1:18" ht="15.75" x14ac:dyDescent="0.25">
      <c r="A352" s="21" t="s">
        <v>2626</v>
      </c>
      <c r="B352" s="21" t="s">
        <v>352</v>
      </c>
      <c r="C352" s="21" t="s">
        <v>1491</v>
      </c>
      <c r="D352" t="s">
        <v>951</v>
      </c>
      <c r="E352" s="26" t="s">
        <v>2103</v>
      </c>
      <c r="F352" s="24" t="s">
        <v>533</v>
      </c>
      <c r="G352" s="21" t="s">
        <v>1</v>
      </c>
      <c r="H352" s="21" t="s">
        <v>1</v>
      </c>
      <c r="J352" s="35" t="s">
        <v>10</v>
      </c>
      <c r="L352" s="38">
        <v>0.1</v>
      </c>
      <c r="M352" s="35">
        <v>345</v>
      </c>
      <c r="O352" s="21">
        <v>0.19</v>
      </c>
      <c r="P352" s="35">
        <v>224</v>
      </c>
      <c r="R352" s="21">
        <v>2</v>
      </c>
    </row>
    <row r="353" spans="1:18" ht="15.75" x14ac:dyDescent="0.25">
      <c r="A353" s="21" t="s">
        <v>2627</v>
      </c>
      <c r="B353" s="21" t="s">
        <v>353</v>
      </c>
      <c r="C353" s="21" t="s">
        <v>1492</v>
      </c>
      <c r="D353" t="s">
        <v>1493</v>
      </c>
      <c r="E353" s="26" t="s">
        <v>2104</v>
      </c>
      <c r="F353" s="29" t="s">
        <v>675</v>
      </c>
      <c r="G353" s="21" t="s">
        <v>3343</v>
      </c>
      <c r="H353" s="21" t="s">
        <v>3343</v>
      </c>
      <c r="J353" s="35" t="s">
        <v>10</v>
      </c>
      <c r="L353" s="38">
        <v>0.1</v>
      </c>
      <c r="M353" s="35">
        <v>346</v>
      </c>
      <c r="R353" s="21">
        <v>1</v>
      </c>
    </row>
    <row r="354" spans="1:18" ht="15.75" x14ac:dyDescent="0.25">
      <c r="A354" s="21" t="s">
        <v>2628</v>
      </c>
      <c r="B354" s="21" t="s">
        <v>354</v>
      </c>
      <c r="C354" s="21" t="s">
        <v>1494</v>
      </c>
      <c r="D354" t="s">
        <v>1495</v>
      </c>
      <c r="E354" s="26" t="s">
        <v>2105</v>
      </c>
      <c r="F354" s="24" t="s">
        <v>791</v>
      </c>
      <c r="G354" s="21" t="s">
        <v>1</v>
      </c>
      <c r="H354" s="21" t="s">
        <v>1</v>
      </c>
      <c r="J354" s="35" t="s">
        <v>10</v>
      </c>
      <c r="L354" s="38">
        <v>0.1</v>
      </c>
      <c r="M354" s="35">
        <v>347</v>
      </c>
      <c r="O354" s="21">
        <v>0.15</v>
      </c>
      <c r="P354" s="35">
        <v>269</v>
      </c>
      <c r="R354" s="21">
        <v>2</v>
      </c>
    </row>
    <row r="355" spans="1:18" ht="15.75" x14ac:dyDescent="0.25">
      <c r="A355" s="21" t="s">
        <v>2629</v>
      </c>
      <c r="B355" s="21" t="s">
        <v>355</v>
      </c>
      <c r="C355" s="21" t="s">
        <v>1496</v>
      </c>
      <c r="D355" t="s">
        <v>1497</v>
      </c>
      <c r="E355" s="27" t="s">
        <v>2106</v>
      </c>
      <c r="F355" s="24" t="s">
        <v>792</v>
      </c>
      <c r="G355" s="21" t="s">
        <v>1</v>
      </c>
      <c r="H355" s="21" t="s">
        <v>1</v>
      </c>
      <c r="J355" s="35" t="s">
        <v>10</v>
      </c>
      <c r="L355" s="38">
        <v>0.09</v>
      </c>
      <c r="M355" s="35">
        <v>348</v>
      </c>
      <c r="O355" s="21">
        <v>0.21</v>
      </c>
      <c r="P355" s="35">
        <v>213</v>
      </c>
      <c r="R355" s="21">
        <v>2</v>
      </c>
    </row>
    <row r="356" spans="1:18" ht="15.75" x14ac:dyDescent="0.25">
      <c r="A356" s="21" t="s">
        <v>2630</v>
      </c>
      <c r="B356" s="21" t="s">
        <v>356</v>
      </c>
      <c r="C356" s="21" t="s">
        <v>1498</v>
      </c>
      <c r="D356" t="s">
        <v>1499</v>
      </c>
      <c r="E356" s="27" t="s">
        <v>2107</v>
      </c>
      <c r="F356" s="24" t="s">
        <v>793</v>
      </c>
      <c r="G356" s="21" t="s">
        <v>1</v>
      </c>
      <c r="H356" s="21" t="s">
        <v>1</v>
      </c>
      <c r="J356" s="35" t="s">
        <v>10</v>
      </c>
      <c r="L356" s="38">
        <v>0.09</v>
      </c>
      <c r="M356" s="35">
        <v>349</v>
      </c>
      <c r="O356" s="21">
        <v>0.02</v>
      </c>
      <c r="P356" s="35">
        <v>434</v>
      </c>
      <c r="R356" s="21">
        <v>2</v>
      </c>
    </row>
    <row r="357" spans="1:18" ht="15.75" x14ac:dyDescent="0.25">
      <c r="A357" s="21" t="s">
        <v>2631</v>
      </c>
      <c r="B357" s="21" t="s">
        <v>357</v>
      </c>
      <c r="C357" s="21" t="s">
        <v>1500</v>
      </c>
      <c r="D357" t="s">
        <v>1501</v>
      </c>
      <c r="E357" s="26" t="s">
        <v>2108</v>
      </c>
      <c r="F357" s="29" t="s">
        <v>794</v>
      </c>
      <c r="G357" s="21" t="s">
        <v>3343</v>
      </c>
      <c r="H357" s="21" t="s">
        <v>34</v>
      </c>
      <c r="J357" s="35" t="s">
        <v>10</v>
      </c>
      <c r="L357" s="38">
        <v>0.09</v>
      </c>
      <c r="M357" s="35">
        <v>350</v>
      </c>
      <c r="R357" s="21">
        <v>1</v>
      </c>
    </row>
    <row r="358" spans="1:18" ht="15.75" x14ac:dyDescent="0.25">
      <c r="A358" s="21" t="s">
        <v>2632</v>
      </c>
      <c r="B358" s="21" t="s">
        <v>358</v>
      </c>
      <c r="C358" s="21" t="s">
        <v>1502</v>
      </c>
      <c r="D358" t="s">
        <v>1503</v>
      </c>
      <c r="E358" s="26" t="s">
        <v>2109</v>
      </c>
      <c r="F358" s="29" t="s">
        <v>795</v>
      </c>
      <c r="G358" s="21" t="s">
        <v>3343</v>
      </c>
      <c r="H358" s="21" t="s">
        <v>3343</v>
      </c>
      <c r="J358" s="35" t="s">
        <v>10</v>
      </c>
      <c r="L358" s="38">
        <v>0.09</v>
      </c>
      <c r="M358" s="35">
        <v>351</v>
      </c>
      <c r="R358" s="21">
        <v>1</v>
      </c>
    </row>
    <row r="359" spans="1:18" ht="15.75" x14ac:dyDescent="0.25">
      <c r="A359" s="21" t="s">
        <v>2633</v>
      </c>
      <c r="B359" s="21" t="s">
        <v>359</v>
      </c>
      <c r="C359" s="21" t="s">
        <v>10</v>
      </c>
      <c r="D359" t="s">
        <v>10</v>
      </c>
      <c r="E359" s="26" t="s">
        <v>2110</v>
      </c>
      <c r="F359" s="29" t="s">
        <v>533</v>
      </c>
      <c r="G359" s="21" t="s">
        <v>3343</v>
      </c>
      <c r="H359" s="21" t="s">
        <v>3343</v>
      </c>
      <c r="J359" s="35" t="s">
        <v>10</v>
      </c>
      <c r="L359" s="38">
        <v>0.09</v>
      </c>
      <c r="M359" s="35">
        <v>352</v>
      </c>
      <c r="R359" s="21">
        <v>1</v>
      </c>
    </row>
    <row r="360" spans="1:18" ht="15.75" x14ac:dyDescent="0.25">
      <c r="A360" s="21" t="s">
        <v>2634</v>
      </c>
      <c r="B360" s="21" t="s">
        <v>360</v>
      </c>
      <c r="C360" s="21" t="s">
        <v>1504</v>
      </c>
      <c r="D360" t="s">
        <v>951</v>
      </c>
      <c r="E360" s="26" t="s">
        <v>2111</v>
      </c>
      <c r="F360" s="24" t="s">
        <v>796</v>
      </c>
      <c r="G360" s="21" t="s">
        <v>1</v>
      </c>
      <c r="H360" s="21" t="s">
        <v>1</v>
      </c>
      <c r="J360" s="35" t="s">
        <v>10</v>
      </c>
      <c r="L360" s="38">
        <v>0.08</v>
      </c>
      <c r="M360" s="35">
        <v>353</v>
      </c>
      <c r="O360" s="21">
        <v>0.26</v>
      </c>
      <c r="P360" s="35">
        <v>173</v>
      </c>
      <c r="R360" s="21">
        <v>2</v>
      </c>
    </row>
    <row r="361" spans="1:18" ht="15.75" x14ac:dyDescent="0.25">
      <c r="A361" s="21" t="s">
        <v>2635</v>
      </c>
      <c r="B361" s="21" t="s">
        <v>361</v>
      </c>
      <c r="C361" s="21" t="s">
        <v>1505</v>
      </c>
      <c r="D361" t="s">
        <v>1506</v>
      </c>
      <c r="E361" s="27" t="s">
        <v>2112</v>
      </c>
      <c r="F361" s="29" t="s">
        <v>797</v>
      </c>
      <c r="G361" s="21" t="s">
        <v>1</v>
      </c>
      <c r="H361" s="21" t="s">
        <v>34</v>
      </c>
      <c r="J361" s="35" t="s">
        <v>10</v>
      </c>
      <c r="L361" s="38">
        <v>0.08</v>
      </c>
      <c r="M361" s="35">
        <v>354</v>
      </c>
      <c r="R361" s="21">
        <v>1</v>
      </c>
    </row>
    <row r="362" spans="1:18" ht="15.75" x14ac:dyDescent="0.25">
      <c r="A362" s="21" t="s">
        <v>2636</v>
      </c>
      <c r="B362" s="21" t="s">
        <v>362</v>
      </c>
      <c r="C362" s="21" t="s">
        <v>10</v>
      </c>
      <c r="D362" t="s">
        <v>10</v>
      </c>
      <c r="E362" s="26" t="s">
        <v>2113</v>
      </c>
      <c r="F362" s="29" t="s">
        <v>798</v>
      </c>
      <c r="G362" s="21" t="s">
        <v>3343</v>
      </c>
      <c r="H362" s="21" t="s">
        <v>3343</v>
      </c>
      <c r="J362" s="35" t="s">
        <v>10</v>
      </c>
      <c r="L362" s="37">
        <v>0.08</v>
      </c>
      <c r="M362" s="34">
        <v>355</v>
      </c>
      <c r="N362" s="5"/>
      <c r="O362" s="31">
        <v>0.09</v>
      </c>
      <c r="P362" s="34">
        <v>347</v>
      </c>
      <c r="R362" s="21">
        <v>2</v>
      </c>
    </row>
    <row r="363" spans="1:18" ht="15.75" x14ac:dyDescent="0.25">
      <c r="A363" s="21" t="s">
        <v>2637</v>
      </c>
      <c r="B363" s="21" t="s">
        <v>363</v>
      </c>
      <c r="C363" s="21" t="s">
        <v>1507</v>
      </c>
      <c r="D363" t="s">
        <v>1508</v>
      </c>
      <c r="E363" s="27" t="s">
        <v>2114</v>
      </c>
      <c r="F363" s="29" t="s">
        <v>799</v>
      </c>
      <c r="G363" s="21" t="s">
        <v>3343</v>
      </c>
      <c r="H363" s="21" t="s">
        <v>1</v>
      </c>
      <c r="J363" s="35" t="s">
        <v>10</v>
      </c>
      <c r="L363" s="38">
        <v>7.0000000000000007E-2</v>
      </c>
      <c r="M363" s="35">
        <v>356</v>
      </c>
      <c r="R363" s="21">
        <v>1</v>
      </c>
    </row>
    <row r="364" spans="1:18" ht="15.75" x14ac:dyDescent="0.25">
      <c r="A364" s="21" t="s">
        <v>2638</v>
      </c>
      <c r="B364" s="21" t="s">
        <v>364</v>
      </c>
      <c r="C364" s="21" t="s">
        <v>1509</v>
      </c>
      <c r="D364" t="s">
        <v>1510</v>
      </c>
      <c r="E364" s="26" t="s">
        <v>2115</v>
      </c>
      <c r="F364" s="24" t="s">
        <v>800</v>
      </c>
      <c r="G364" s="21" t="s">
        <v>1</v>
      </c>
      <c r="H364" s="21" t="s">
        <v>1</v>
      </c>
      <c r="J364" s="35" t="s">
        <v>10</v>
      </c>
      <c r="L364" s="38">
        <v>7.0000000000000007E-2</v>
      </c>
      <c r="M364" s="35">
        <v>357</v>
      </c>
      <c r="O364" s="21">
        <v>0.22</v>
      </c>
      <c r="P364" s="35">
        <v>196</v>
      </c>
      <c r="R364" s="21">
        <v>2</v>
      </c>
    </row>
    <row r="365" spans="1:18" ht="15.75" x14ac:dyDescent="0.25">
      <c r="A365" s="21" t="s">
        <v>2639</v>
      </c>
      <c r="B365" s="21" t="s">
        <v>365</v>
      </c>
      <c r="C365" s="21" t="s">
        <v>1511</v>
      </c>
      <c r="D365" t="s">
        <v>1512</v>
      </c>
      <c r="E365" s="26" t="s">
        <v>2116</v>
      </c>
      <c r="F365" s="24" t="s">
        <v>801</v>
      </c>
      <c r="G365" s="21" t="s">
        <v>1</v>
      </c>
      <c r="H365" s="21" t="s">
        <v>1</v>
      </c>
      <c r="J365" s="35" t="s">
        <v>10</v>
      </c>
      <c r="L365" s="38">
        <v>7.0000000000000007E-2</v>
      </c>
      <c r="M365" s="35">
        <v>358</v>
      </c>
      <c r="O365" s="21">
        <v>0.16</v>
      </c>
      <c r="P365" s="35">
        <v>261</v>
      </c>
      <c r="R365" s="21">
        <v>2</v>
      </c>
    </row>
    <row r="366" spans="1:18" ht="15.75" x14ac:dyDescent="0.25">
      <c r="A366" s="21" t="s">
        <v>2640</v>
      </c>
      <c r="B366" s="21" t="s">
        <v>366</v>
      </c>
      <c r="C366" s="21" t="s">
        <v>1513</v>
      </c>
      <c r="D366" t="s">
        <v>1514</v>
      </c>
      <c r="E366" s="26" t="s">
        <v>2117</v>
      </c>
      <c r="F366" s="24" t="s">
        <v>802</v>
      </c>
      <c r="G366" s="21" t="s">
        <v>1</v>
      </c>
      <c r="H366" s="21" t="s">
        <v>1</v>
      </c>
      <c r="J366" s="35" t="s">
        <v>10</v>
      </c>
      <c r="L366" s="38">
        <v>0.06</v>
      </c>
      <c r="M366" s="35">
        <v>359</v>
      </c>
      <c r="O366" s="21">
        <v>0.05</v>
      </c>
      <c r="P366" s="35">
        <v>400</v>
      </c>
      <c r="R366" s="21">
        <v>2</v>
      </c>
    </row>
    <row r="367" spans="1:18" ht="15.75" x14ac:dyDescent="0.25">
      <c r="A367" s="21" t="s">
        <v>2641</v>
      </c>
      <c r="B367" s="21" t="s">
        <v>367</v>
      </c>
      <c r="C367" s="21" t="s">
        <v>1515</v>
      </c>
      <c r="D367" t="s">
        <v>1516</v>
      </c>
      <c r="E367" s="26" t="s">
        <v>2118</v>
      </c>
      <c r="F367" s="24" t="s">
        <v>803</v>
      </c>
      <c r="G367" s="21" t="s">
        <v>1</v>
      </c>
      <c r="H367" s="21" t="s">
        <v>1</v>
      </c>
      <c r="J367" s="35" t="s">
        <v>10</v>
      </c>
      <c r="L367" s="38">
        <v>0.06</v>
      </c>
      <c r="M367" s="35">
        <v>360</v>
      </c>
      <c r="O367" s="21">
        <v>0.16</v>
      </c>
      <c r="P367" s="35">
        <v>258</v>
      </c>
      <c r="R367" s="21">
        <v>2</v>
      </c>
    </row>
    <row r="368" spans="1:18" ht="15.75" x14ac:dyDescent="0.25">
      <c r="A368" s="21" t="s">
        <v>2642</v>
      </c>
      <c r="B368" s="21" t="s">
        <v>368</v>
      </c>
      <c r="C368" s="21" t="s">
        <v>10</v>
      </c>
      <c r="D368" t="s">
        <v>10</v>
      </c>
      <c r="E368" s="26" t="s">
        <v>2119</v>
      </c>
      <c r="F368" s="29" t="s">
        <v>533</v>
      </c>
      <c r="G368" s="21" t="s">
        <v>4</v>
      </c>
      <c r="H368" s="21" t="s">
        <v>3342</v>
      </c>
      <c r="J368" s="35" t="s">
        <v>10</v>
      </c>
      <c r="L368" s="38">
        <v>0.06</v>
      </c>
      <c r="M368" s="35">
        <v>361</v>
      </c>
      <c r="R368" s="21">
        <v>1</v>
      </c>
    </row>
    <row r="369" spans="1:18" ht="15.75" x14ac:dyDescent="0.25">
      <c r="A369" s="21" t="s">
        <v>2643</v>
      </c>
      <c r="B369" s="21" t="s">
        <v>369</v>
      </c>
      <c r="C369" s="21" t="s">
        <v>1517</v>
      </c>
      <c r="D369" t="s">
        <v>1518</v>
      </c>
      <c r="E369" s="27" t="s">
        <v>2120</v>
      </c>
      <c r="F369" s="24" t="s">
        <v>804</v>
      </c>
      <c r="G369" s="51" t="s">
        <v>17</v>
      </c>
      <c r="H369" s="21" t="s">
        <v>3342</v>
      </c>
      <c r="J369" s="35" t="s">
        <v>10</v>
      </c>
      <c r="L369" s="38">
        <v>0.06</v>
      </c>
      <c r="M369" s="35">
        <v>362</v>
      </c>
      <c r="R369" s="21">
        <v>1</v>
      </c>
    </row>
    <row r="370" spans="1:18" ht="15.75" x14ac:dyDescent="0.25">
      <c r="A370" s="21" t="s">
        <v>2644</v>
      </c>
      <c r="B370" s="21" t="s">
        <v>370</v>
      </c>
      <c r="C370" s="21" t="s">
        <v>1519</v>
      </c>
      <c r="D370" t="s">
        <v>1520</v>
      </c>
      <c r="E370" s="27" t="s">
        <v>2121</v>
      </c>
      <c r="F370" s="24" t="s">
        <v>805</v>
      </c>
      <c r="G370" s="21" t="s">
        <v>1</v>
      </c>
      <c r="H370" s="21" t="s">
        <v>1</v>
      </c>
      <c r="J370" s="35" t="s">
        <v>10</v>
      </c>
      <c r="L370" s="37">
        <v>0.06</v>
      </c>
      <c r="M370" s="34">
        <v>363</v>
      </c>
      <c r="N370" s="5"/>
      <c r="O370" s="31">
        <v>7.0000000000000007E-2</v>
      </c>
      <c r="P370" s="34">
        <v>371</v>
      </c>
      <c r="R370" s="21">
        <v>2</v>
      </c>
    </row>
    <row r="371" spans="1:18" ht="15.75" x14ac:dyDescent="0.25">
      <c r="A371" s="21" t="s">
        <v>2645</v>
      </c>
      <c r="B371" s="21" t="s">
        <v>371</v>
      </c>
      <c r="C371" s="21" t="s">
        <v>1521</v>
      </c>
      <c r="D371" t="s">
        <v>1522</v>
      </c>
      <c r="E371" s="26" t="s">
        <v>2122</v>
      </c>
      <c r="F371" s="29" t="s">
        <v>806</v>
      </c>
      <c r="G371" s="21" t="s">
        <v>3343</v>
      </c>
      <c r="H371" s="21" t="s">
        <v>1</v>
      </c>
      <c r="J371" s="35" t="s">
        <v>10</v>
      </c>
      <c r="L371" s="38">
        <v>0.06</v>
      </c>
      <c r="M371" s="35">
        <v>364</v>
      </c>
      <c r="O371" s="21">
        <v>0.23</v>
      </c>
      <c r="P371" s="35">
        <v>194</v>
      </c>
      <c r="R371" s="21">
        <v>2</v>
      </c>
    </row>
    <row r="372" spans="1:18" ht="15.75" x14ac:dyDescent="0.25">
      <c r="A372" s="21" t="s">
        <v>2646</v>
      </c>
      <c r="B372" s="21" t="s">
        <v>372</v>
      </c>
      <c r="C372" s="21" t="s">
        <v>1523</v>
      </c>
      <c r="D372" t="s">
        <v>1524</v>
      </c>
      <c r="E372" s="26" t="s">
        <v>2123</v>
      </c>
      <c r="F372" s="24" t="s">
        <v>807</v>
      </c>
      <c r="G372" s="21" t="s">
        <v>1</v>
      </c>
      <c r="H372" s="21" t="s">
        <v>1</v>
      </c>
      <c r="J372" s="35" t="s">
        <v>10</v>
      </c>
      <c r="L372" s="38">
        <v>0.06</v>
      </c>
      <c r="M372" s="35">
        <v>365</v>
      </c>
      <c r="O372" s="21">
        <v>0.2</v>
      </c>
      <c r="P372" s="35">
        <v>218</v>
      </c>
      <c r="R372" s="21">
        <v>2</v>
      </c>
    </row>
    <row r="373" spans="1:18" ht="15.75" x14ac:dyDescent="0.25">
      <c r="A373" s="21" t="s">
        <v>2647</v>
      </c>
      <c r="B373" s="21" t="s">
        <v>373</v>
      </c>
      <c r="C373" s="21" t="s">
        <v>10</v>
      </c>
      <c r="D373" t="s">
        <v>10</v>
      </c>
      <c r="E373" s="26" t="s">
        <v>2124</v>
      </c>
      <c r="F373" s="24" t="s">
        <v>808</v>
      </c>
      <c r="G373" s="21" t="s">
        <v>1</v>
      </c>
      <c r="H373" s="21" t="s">
        <v>1</v>
      </c>
      <c r="J373" s="35" t="s">
        <v>10</v>
      </c>
      <c r="L373" s="38">
        <v>0.06</v>
      </c>
      <c r="M373" s="35">
        <v>366</v>
      </c>
      <c r="O373" s="21">
        <v>0.23</v>
      </c>
      <c r="P373" s="35">
        <v>190</v>
      </c>
      <c r="R373" s="21">
        <v>2</v>
      </c>
    </row>
    <row r="374" spans="1:18" ht="15.75" x14ac:dyDescent="0.25">
      <c r="A374" s="21" t="s">
        <v>2648</v>
      </c>
      <c r="B374" s="21" t="s">
        <v>374</v>
      </c>
      <c r="C374" s="21" t="s">
        <v>374</v>
      </c>
      <c r="D374" t="s">
        <v>1525</v>
      </c>
      <c r="E374" s="27" t="s">
        <v>2125</v>
      </c>
      <c r="F374" s="24" t="s">
        <v>809</v>
      </c>
      <c r="G374" s="21" t="s">
        <v>1</v>
      </c>
      <c r="H374" s="21" t="s">
        <v>1</v>
      </c>
      <c r="J374" s="35" t="s">
        <v>10</v>
      </c>
      <c r="L374" s="38">
        <v>0.06</v>
      </c>
      <c r="M374" s="35">
        <v>367</v>
      </c>
      <c r="O374" s="21">
        <v>0.15</v>
      </c>
      <c r="P374" s="35">
        <v>264</v>
      </c>
      <c r="R374" s="21">
        <v>2</v>
      </c>
    </row>
    <row r="375" spans="1:18" ht="15.75" x14ac:dyDescent="0.25">
      <c r="A375" s="21" t="s">
        <v>2649</v>
      </c>
      <c r="B375" s="21" t="s">
        <v>375</v>
      </c>
      <c r="C375" s="21" t="s">
        <v>375</v>
      </c>
      <c r="D375" t="s">
        <v>1526</v>
      </c>
      <c r="E375" s="27" t="s">
        <v>2126</v>
      </c>
      <c r="F375" s="24" t="s">
        <v>810</v>
      </c>
      <c r="G375" s="21" t="s">
        <v>1</v>
      </c>
      <c r="H375" s="21" t="s">
        <v>1</v>
      </c>
      <c r="J375" s="35" t="s">
        <v>10</v>
      </c>
      <c r="L375" s="38">
        <v>0.06</v>
      </c>
      <c r="M375" s="35">
        <v>368</v>
      </c>
      <c r="O375" s="21">
        <v>0.06</v>
      </c>
      <c r="P375" s="35">
        <v>386</v>
      </c>
      <c r="R375" s="21">
        <v>2</v>
      </c>
    </row>
    <row r="376" spans="1:18" ht="15.75" x14ac:dyDescent="0.25">
      <c r="A376" s="21" t="s">
        <v>2650</v>
      </c>
      <c r="B376" s="21" t="s">
        <v>376</v>
      </c>
      <c r="C376" s="21" t="s">
        <v>1527</v>
      </c>
      <c r="D376" t="s">
        <v>1225</v>
      </c>
      <c r="E376" s="26" t="s">
        <v>2127</v>
      </c>
      <c r="F376" s="24" t="s">
        <v>811</v>
      </c>
      <c r="G376" s="21" t="s">
        <v>1</v>
      </c>
      <c r="H376" s="21" t="s">
        <v>1</v>
      </c>
      <c r="J376" s="35" t="s">
        <v>10</v>
      </c>
      <c r="L376" s="38">
        <v>0.06</v>
      </c>
      <c r="M376" s="35">
        <v>369</v>
      </c>
      <c r="O376" s="21">
        <v>0.4</v>
      </c>
      <c r="P376" s="35">
        <v>106</v>
      </c>
      <c r="R376" s="21">
        <v>2</v>
      </c>
    </row>
    <row r="377" spans="1:18" ht="15.75" x14ac:dyDescent="0.25">
      <c r="A377" s="21" t="s">
        <v>2651</v>
      </c>
      <c r="B377" s="21" t="s">
        <v>377</v>
      </c>
      <c r="C377" s="21" t="s">
        <v>10</v>
      </c>
      <c r="D377" t="s">
        <v>10</v>
      </c>
      <c r="E377" s="26" t="s">
        <v>2128</v>
      </c>
      <c r="F377" s="24" t="s">
        <v>812</v>
      </c>
      <c r="G377" s="21" t="s">
        <v>1</v>
      </c>
      <c r="H377" s="21" t="s">
        <v>1</v>
      </c>
      <c r="J377" s="35" t="s">
        <v>10</v>
      </c>
      <c r="L377" s="37">
        <v>0.06</v>
      </c>
      <c r="M377" s="34">
        <v>370</v>
      </c>
      <c r="N377" s="5"/>
      <c r="O377" s="31">
        <v>0.06</v>
      </c>
      <c r="P377" s="34">
        <v>376</v>
      </c>
      <c r="R377" s="21">
        <v>2</v>
      </c>
    </row>
    <row r="378" spans="1:18" ht="15.75" x14ac:dyDescent="0.25">
      <c r="A378" s="21" t="s">
        <v>2652</v>
      </c>
      <c r="B378" s="21" t="s">
        <v>378</v>
      </c>
      <c r="C378" s="21" t="s">
        <v>1528</v>
      </c>
      <c r="D378" t="s">
        <v>1529</v>
      </c>
      <c r="E378" s="26" t="s">
        <v>2129</v>
      </c>
      <c r="F378" s="24" t="s">
        <v>533</v>
      </c>
      <c r="G378" s="21" t="s">
        <v>1</v>
      </c>
      <c r="H378" s="21" t="s">
        <v>1</v>
      </c>
      <c r="J378" s="35" t="s">
        <v>10</v>
      </c>
      <c r="L378" s="38">
        <v>0.06</v>
      </c>
      <c r="M378" s="35">
        <v>371</v>
      </c>
      <c r="R378" s="21">
        <v>1</v>
      </c>
    </row>
    <row r="379" spans="1:18" ht="15.75" x14ac:dyDescent="0.25">
      <c r="A379" s="21" t="s">
        <v>2653</v>
      </c>
      <c r="B379" s="21" t="s">
        <v>379</v>
      </c>
      <c r="C379" s="21" t="s">
        <v>10</v>
      </c>
      <c r="D379" t="s">
        <v>10</v>
      </c>
      <c r="E379" s="26" t="s">
        <v>2130</v>
      </c>
      <c r="F379" s="24" t="s">
        <v>813</v>
      </c>
      <c r="G379" s="21" t="s">
        <v>1</v>
      </c>
      <c r="H379" s="21" t="s">
        <v>1</v>
      </c>
      <c r="J379" s="35" t="s">
        <v>10</v>
      </c>
      <c r="L379" s="38">
        <v>0.05</v>
      </c>
      <c r="M379" s="35">
        <v>372</v>
      </c>
      <c r="O379" s="21">
        <v>0.25</v>
      </c>
      <c r="P379" s="35">
        <v>176</v>
      </c>
      <c r="R379" s="21">
        <v>2</v>
      </c>
    </row>
    <row r="380" spans="1:18" ht="15.75" x14ac:dyDescent="0.25">
      <c r="A380" s="21" t="s">
        <v>2654</v>
      </c>
      <c r="B380" s="21" t="s">
        <v>380</v>
      </c>
      <c r="C380" s="21" t="s">
        <v>1530</v>
      </c>
      <c r="D380" t="s">
        <v>1531</v>
      </c>
      <c r="E380" s="26" t="s">
        <v>2131</v>
      </c>
      <c r="F380" s="24" t="s">
        <v>814</v>
      </c>
      <c r="G380" s="21" t="s">
        <v>1</v>
      </c>
      <c r="H380" s="21" t="s">
        <v>1</v>
      </c>
      <c r="J380" s="35" t="s">
        <v>10</v>
      </c>
      <c r="L380" s="38">
        <v>0.05</v>
      </c>
      <c r="M380" s="35">
        <v>373</v>
      </c>
      <c r="O380" s="21">
        <v>0.19</v>
      </c>
      <c r="P380" s="35">
        <v>225</v>
      </c>
      <c r="R380" s="21">
        <v>2</v>
      </c>
    </row>
    <row r="381" spans="1:18" ht="15.75" x14ac:dyDescent="0.25">
      <c r="A381" s="21" t="s">
        <v>2655</v>
      </c>
      <c r="B381" s="21" t="s">
        <v>381</v>
      </c>
      <c r="C381" s="21" t="s">
        <v>1532</v>
      </c>
      <c r="D381" t="s">
        <v>1533</v>
      </c>
      <c r="E381" s="26" t="s">
        <v>2132</v>
      </c>
      <c r="F381" s="24" t="s">
        <v>815</v>
      </c>
      <c r="G381" s="21" t="s">
        <v>1</v>
      </c>
      <c r="H381" s="21" t="s">
        <v>1</v>
      </c>
      <c r="J381" s="35" t="s">
        <v>10</v>
      </c>
      <c r="L381" s="38">
        <v>0.05</v>
      </c>
      <c r="M381" s="35">
        <v>374</v>
      </c>
      <c r="O381" s="21">
        <v>0.14000000000000001</v>
      </c>
      <c r="P381" s="35">
        <v>276</v>
      </c>
      <c r="R381" s="21">
        <v>2</v>
      </c>
    </row>
    <row r="382" spans="1:18" ht="15.75" x14ac:dyDescent="0.25">
      <c r="A382" s="21" t="s">
        <v>2656</v>
      </c>
      <c r="B382" s="21" t="s">
        <v>382</v>
      </c>
      <c r="C382" s="21" t="s">
        <v>1534</v>
      </c>
      <c r="D382" t="s">
        <v>1535</v>
      </c>
      <c r="E382" s="27" t="s">
        <v>2133</v>
      </c>
      <c r="F382" s="29" t="s">
        <v>816</v>
      </c>
      <c r="G382" s="21" t="s">
        <v>17</v>
      </c>
      <c r="H382" s="21" t="s">
        <v>34</v>
      </c>
      <c r="J382" s="35" t="s">
        <v>10</v>
      </c>
      <c r="L382" s="38">
        <v>0.05</v>
      </c>
      <c r="M382" s="35">
        <v>375</v>
      </c>
      <c r="R382" s="21">
        <v>1</v>
      </c>
    </row>
    <row r="383" spans="1:18" ht="15.75" x14ac:dyDescent="0.25">
      <c r="A383" s="21" t="s">
        <v>2657</v>
      </c>
      <c r="B383" s="21" t="s">
        <v>383</v>
      </c>
      <c r="C383" s="21" t="s">
        <v>1536</v>
      </c>
      <c r="D383" t="s">
        <v>1537</v>
      </c>
      <c r="E383" s="26" t="s">
        <v>2134</v>
      </c>
      <c r="F383" s="24" t="s">
        <v>817</v>
      </c>
      <c r="G383" s="21" t="s">
        <v>1</v>
      </c>
      <c r="H383" s="21" t="s">
        <v>1</v>
      </c>
      <c r="J383" s="35" t="s">
        <v>10</v>
      </c>
      <c r="L383" s="38">
        <v>0.05</v>
      </c>
      <c r="M383" s="35">
        <v>376</v>
      </c>
      <c r="O383" s="21">
        <v>0.1</v>
      </c>
      <c r="P383" s="35">
        <v>341</v>
      </c>
      <c r="R383" s="21">
        <v>2</v>
      </c>
    </row>
    <row r="384" spans="1:18" ht="15.75" x14ac:dyDescent="0.25">
      <c r="A384" s="21" t="s">
        <v>2658</v>
      </c>
      <c r="B384" s="21" t="s">
        <v>384</v>
      </c>
      <c r="C384" s="21" t="s">
        <v>1538</v>
      </c>
      <c r="D384" t="s">
        <v>1539</v>
      </c>
      <c r="E384" s="27" t="s">
        <v>2135</v>
      </c>
      <c r="F384" s="24" t="s">
        <v>818</v>
      </c>
      <c r="G384" s="21" t="s">
        <v>1</v>
      </c>
      <c r="H384" s="21" t="s">
        <v>1</v>
      </c>
      <c r="J384" s="35" t="s">
        <v>10</v>
      </c>
      <c r="L384" s="38">
        <v>0.05</v>
      </c>
      <c r="M384" s="35">
        <v>377</v>
      </c>
      <c r="O384" s="21">
        <v>0.26</v>
      </c>
      <c r="P384" s="35">
        <v>168</v>
      </c>
      <c r="R384" s="21">
        <v>2</v>
      </c>
    </row>
    <row r="385" spans="1:18" ht="15.75" x14ac:dyDescent="0.25">
      <c r="A385" s="21" t="s">
        <v>2659</v>
      </c>
      <c r="B385" s="21" t="s">
        <v>385</v>
      </c>
      <c r="C385" s="21" t="s">
        <v>10</v>
      </c>
      <c r="D385" t="s">
        <v>10</v>
      </c>
      <c r="E385" s="26" t="s">
        <v>2136</v>
      </c>
      <c r="F385" s="24" t="s">
        <v>768</v>
      </c>
      <c r="G385" s="51" t="s">
        <v>4</v>
      </c>
      <c r="H385" s="21" t="s">
        <v>17</v>
      </c>
      <c r="J385" s="35" t="s">
        <v>10</v>
      </c>
      <c r="L385" s="38">
        <v>0.05</v>
      </c>
      <c r="M385" s="35">
        <v>378</v>
      </c>
      <c r="O385" s="21">
        <v>0.38</v>
      </c>
      <c r="P385" s="35">
        <v>112</v>
      </c>
      <c r="R385" s="21">
        <v>2</v>
      </c>
    </row>
    <row r="386" spans="1:18" ht="15.75" x14ac:dyDescent="0.25">
      <c r="A386" s="21" t="s">
        <v>2660</v>
      </c>
      <c r="B386" s="21" t="s">
        <v>386</v>
      </c>
      <c r="C386" s="21" t="s">
        <v>1540</v>
      </c>
      <c r="D386" t="s">
        <v>1541</v>
      </c>
      <c r="E386" s="26" t="s">
        <v>2137</v>
      </c>
      <c r="F386" s="24" t="s">
        <v>819</v>
      </c>
      <c r="G386" s="21" t="s">
        <v>1</v>
      </c>
      <c r="H386" s="21" t="s">
        <v>1</v>
      </c>
      <c r="J386" s="35" t="s">
        <v>10</v>
      </c>
      <c r="L386" s="38">
        <v>0.05</v>
      </c>
      <c r="M386" s="35">
        <v>379</v>
      </c>
      <c r="O386" s="21">
        <v>0.57999999999999996</v>
      </c>
      <c r="P386" s="35">
        <v>59</v>
      </c>
      <c r="R386" s="21">
        <v>2</v>
      </c>
    </row>
    <row r="387" spans="1:18" ht="15.75" x14ac:dyDescent="0.25">
      <c r="A387" s="21" t="s">
        <v>2661</v>
      </c>
      <c r="B387" s="21" t="s">
        <v>387</v>
      </c>
      <c r="C387" s="21" t="s">
        <v>10</v>
      </c>
      <c r="D387" t="s">
        <v>10</v>
      </c>
      <c r="E387" s="26" t="s">
        <v>2138</v>
      </c>
      <c r="F387" s="24" t="s">
        <v>820</v>
      </c>
      <c r="G387" s="21" t="s">
        <v>1</v>
      </c>
      <c r="H387" s="21" t="s">
        <v>1</v>
      </c>
      <c r="J387" s="35" t="s">
        <v>10</v>
      </c>
      <c r="L387" s="38">
        <v>0.04</v>
      </c>
      <c r="M387" s="35">
        <v>380</v>
      </c>
      <c r="O387" s="21">
        <v>0.08</v>
      </c>
      <c r="P387" s="35">
        <v>356</v>
      </c>
      <c r="R387" s="21">
        <v>2</v>
      </c>
    </row>
    <row r="388" spans="1:18" ht="15.75" x14ac:dyDescent="0.25">
      <c r="A388" s="21" t="s">
        <v>2662</v>
      </c>
      <c r="B388" s="21" t="s">
        <v>388</v>
      </c>
      <c r="C388" s="21" t="s">
        <v>1542</v>
      </c>
      <c r="D388" t="s">
        <v>1543</v>
      </c>
      <c r="E388" s="27" t="s">
        <v>2139</v>
      </c>
      <c r="F388" s="24" t="s">
        <v>821</v>
      </c>
      <c r="G388" s="21" t="s">
        <v>1</v>
      </c>
      <c r="H388" s="21" t="s">
        <v>1</v>
      </c>
      <c r="J388" s="35" t="s">
        <v>10</v>
      </c>
      <c r="L388" s="38">
        <v>0.04</v>
      </c>
      <c r="M388" s="35">
        <v>381</v>
      </c>
      <c r="O388" s="21">
        <v>0.26</v>
      </c>
      <c r="P388" s="35">
        <v>174</v>
      </c>
      <c r="R388" s="21">
        <v>2</v>
      </c>
    </row>
    <row r="389" spans="1:18" ht="15.75" x14ac:dyDescent="0.25">
      <c r="A389" s="21" t="s">
        <v>2663</v>
      </c>
      <c r="B389" s="21" t="s">
        <v>389</v>
      </c>
      <c r="C389" s="21" t="s">
        <v>1544</v>
      </c>
      <c r="D389" t="s">
        <v>1545</v>
      </c>
      <c r="E389" s="26" t="s">
        <v>2140</v>
      </c>
      <c r="F389" s="29" t="s">
        <v>533</v>
      </c>
      <c r="G389" s="21" t="s">
        <v>4</v>
      </c>
      <c r="H389" s="21" t="s">
        <v>3342</v>
      </c>
      <c r="J389" s="35" t="s">
        <v>10</v>
      </c>
      <c r="L389" s="38">
        <v>0.04</v>
      </c>
      <c r="M389" s="35">
        <v>382</v>
      </c>
      <c r="O389" s="21">
        <v>0.24</v>
      </c>
      <c r="P389" s="35">
        <v>185</v>
      </c>
      <c r="R389" s="21">
        <v>2</v>
      </c>
    </row>
    <row r="390" spans="1:18" ht="15.75" x14ac:dyDescent="0.25">
      <c r="A390" s="21" t="s">
        <v>2664</v>
      </c>
      <c r="B390" s="21" t="s">
        <v>390</v>
      </c>
      <c r="C390" s="21" t="s">
        <v>1546</v>
      </c>
      <c r="D390" t="s">
        <v>1547</v>
      </c>
      <c r="E390" s="26" t="s">
        <v>2141</v>
      </c>
      <c r="F390" s="24" t="s">
        <v>538</v>
      </c>
      <c r="G390" s="51" t="s">
        <v>1</v>
      </c>
      <c r="H390" s="21" t="s">
        <v>3343</v>
      </c>
      <c r="J390" s="35" t="s">
        <v>10</v>
      </c>
      <c r="L390" s="38">
        <v>0.04</v>
      </c>
      <c r="M390" s="35">
        <v>383</v>
      </c>
      <c r="R390" s="21">
        <v>1</v>
      </c>
    </row>
    <row r="391" spans="1:18" ht="15.75" x14ac:dyDescent="0.25">
      <c r="A391" s="21" t="s">
        <v>2665</v>
      </c>
      <c r="B391" s="21" t="s">
        <v>391</v>
      </c>
      <c r="C391" s="21" t="s">
        <v>391</v>
      </c>
      <c r="D391" t="s">
        <v>1548</v>
      </c>
      <c r="E391" s="27" t="s">
        <v>2142</v>
      </c>
      <c r="F391" s="24" t="s">
        <v>822</v>
      </c>
      <c r="G391" s="21" t="s">
        <v>1</v>
      </c>
      <c r="H391" s="21" t="s">
        <v>1</v>
      </c>
      <c r="J391" s="35" t="s">
        <v>10</v>
      </c>
      <c r="L391" s="38">
        <v>0.03</v>
      </c>
      <c r="M391" s="35">
        <v>384</v>
      </c>
      <c r="O391" s="21">
        <v>0.15</v>
      </c>
      <c r="P391" s="35">
        <v>266</v>
      </c>
      <c r="R391" s="21">
        <v>2</v>
      </c>
    </row>
    <row r="392" spans="1:18" ht="15.75" x14ac:dyDescent="0.25">
      <c r="A392" s="21" t="s">
        <v>2666</v>
      </c>
      <c r="B392" s="21" t="s">
        <v>392</v>
      </c>
      <c r="C392" s="21" t="s">
        <v>1549</v>
      </c>
      <c r="D392" t="s">
        <v>1550</v>
      </c>
      <c r="E392" s="26" t="s">
        <v>2143</v>
      </c>
      <c r="F392" s="24" t="s">
        <v>823</v>
      </c>
      <c r="G392" s="21" t="s">
        <v>1</v>
      </c>
      <c r="H392" s="21" t="s">
        <v>1</v>
      </c>
      <c r="J392" s="35" t="s">
        <v>10</v>
      </c>
      <c r="L392" s="38">
        <v>0.03</v>
      </c>
      <c r="M392" s="35">
        <v>385</v>
      </c>
      <c r="O392" s="21">
        <v>0.34</v>
      </c>
      <c r="P392" s="35">
        <v>134</v>
      </c>
      <c r="R392" s="21">
        <v>2</v>
      </c>
    </row>
    <row r="393" spans="1:18" ht="15.75" x14ac:dyDescent="0.25">
      <c r="A393" s="21" t="s">
        <v>2667</v>
      </c>
      <c r="B393" s="21" t="s">
        <v>393</v>
      </c>
      <c r="C393" s="21" t="s">
        <v>1551</v>
      </c>
      <c r="D393" t="s">
        <v>1552</v>
      </c>
      <c r="E393" s="26" t="s">
        <v>2144</v>
      </c>
      <c r="F393" s="24" t="s">
        <v>824</v>
      </c>
      <c r="G393" s="21" t="s">
        <v>1</v>
      </c>
      <c r="H393" s="21" t="s">
        <v>4</v>
      </c>
      <c r="J393" s="35" t="s">
        <v>10</v>
      </c>
      <c r="L393" s="39">
        <v>0.03</v>
      </c>
      <c r="M393" s="36">
        <v>386</v>
      </c>
      <c r="N393" s="11"/>
      <c r="O393" s="22">
        <v>0.12</v>
      </c>
      <c r="P393" s="36">
        <v>300</v>
      </c>
      <c r="R393" s="21">
        <v>2</v>
      </c>
    </row>
    <row r="394" spans="1:18" ht="15.75" x14ac:dyDescent="0.25">
      <c r="A394" s="21" t="s">
        <v>2668</v>
      </c>
      <c r="B394" s="21" t="s">
        <v>394</v>
      </c>
      <c r="C394" s="21" t="s">
        <v>1553</v>
      </c>
      <c r="D394" t="s">
        <v>1554</v>
      </c>
      <c r="E394" s="26" t="s">
        <v>2145</v>
      </c>
      <c r="F394" s="29" t="s">
        <v>825</v>
      </c>
      <c r="G394" s="21" t="s">
        <v>1</v>
      </c>
      <c r="H394" s="21" t="s">
        <v>3343</v>
      </c>
      <c r="J394" s="35" t="s">
        <v>10</v>
      </c>
      <c r="L394" s="38">
        <v>0.03</v>
      </c>
      <c r="M394" s="35">
        <v>387</v>
      </c>
      <c r="O394" s="21">
        <v>0.17</v>
      </c>
      <c r="P394" s="35">
        <v>249</v>
      </c>
      <c r="R394" s="21">
        <v>2</v>
      </c>
    </row>
    <row r="395" spans="1:18" ht="15.75" x14ac:dyDescent="0.25">
      <c r="A395" s="21" t="s">
        <v>2669</v>
      </c>
      <c r="B395" s="21" t="s">
        <v>395</v>
      </c>
      <c r="C395" s="21" t="s">
        <v>10</v>
      </c>
      <c r="D395" t="s">
        <v>10</v>
      </c>
      <c r="E395" s="26" t="s">
        <v>2146</v>
      </c>
      <c r="F395" s="29" t="s">
        <v>533</v>
      </c>
      <c r="G395" s="21" t="s">
        <v>4</v>
      </c>
      <c r="H395" s="21" t="s">
        <v>3343</v>
      </c>
      <c r="J395" s="35" t="s">
        <v>10</v>
      </c>
      <c r="L395" s="38">
        <v>0.03</v>
      </c>
      <c r="M395" s="35">
        <v>388</v>
      </c>
      <c r="O395" s="21">
        <v>0.11</v>
      </c>
      <c r="P395" s="35">
        <v>310</v>
      </c>
      <c r="R395" s="21">
        <v>2</v>
      </c>
    </row>
    <row r="396" spans="1:18" ht="15.75" x14ac:dyDescent="0.25">
      <c r="A396" s="21" t="s">
        <v>2670</v>
      </c>
      <c r="B396" s="21" t="s">
        <v>396</v>
      </c>
      <c r="C396" s="21" t="s">
        <v>10</v>
      </c>
      <c r="D396" t="s">
        <v>10</v>
      </c>
      <c r="E396" s="26" t="s">
        <v>2147</v>
      </c>
      <c r="F396" s="24" t="s">
        <v>826</v>
      </c>
      <c r="G396" s="21" t="s">
        <v>1</v>
      </c>
      <c r="H396" s="21" t="s">
        <v>1</v>
      </c>
      <c r="J396" s="35" t="s">
        <v>10</v>
      </c>
      <c r="L396" s="38">
        <v>0.03</v>
      </c>
      <c r="M396" s="35">
        <v>389</v>
      </c>
      <c r="O396" s="21">
        <v>0.17</v>
      </c>
      <c r="P396" s="35">
        <v>251</v>
      </c>
      <c r="R396" s="21">
        <v>2</v>
      </c>
    </row>
    <row r="397" spans="1:18" ht="15.75" x14ac:dyDescent="0.25">
      <c r="A397" s="21" t="s">
        <v>2671</v>
      </c>
      <c r="B397" s="21" t="s">
        <v>397</v>
      </c>
      <c r="C397" s="21" t="s">
        <v>1555</v>
      </c>
      <c r="D397" t="s">
        <v>1556</v>
      </c>
      <c r="E397" s="26" t="s">
        <v>2148</v>
      </c>
      <c r="F397" s="24" t="s">
        <v>827</v>
      </c>
      <c r="G397" s="21" t="s">
        <v>1</v>
      </c>
      <c r="H397" s="21" t="s">
        <v>1</v>
      </c>
      <c r="J397" s="35" t="s">
        <v>10</v>
      </c>
      <c r="L397" s="38">
        <v>0.02</v>
      </c>
      <c r="M397" s="35">
        <v>390</v>
      </c>
      <c r="O397" s="21">
        <v>0.14000000000000001</v>
      </c>
      <c r="P397" s="35">
        <v>282</v>
      </c>
      <c r="R397" s="21">
        <v>2</v>
      </c>
    </row>
    <row r="398" spans="1:18" ht="15.75" x14ac:dyDescent="0.25">
      <c r="A398" s="21" t="s">
        <v>2672</v>
      </c>
      <c r="B398" s="21" t="s">
        <v>398</v>
      </c>
      <c r="C398" s="21" t="s">
        <v>1557</v>
      </c>
      <c r="D398" t="s">
        <v>951</v>
      </c>
      <c r="E398" s="26" t="s">
        <v>2149</v>
      </c>
      <c r="F398" s="24" t="s">
        <v>533</v>
      </c>
      <c r="G398" s="21" t="s">
        <v>1</v>
      </c>
      <c r="H398" s="21" t="s">
        <v>1</v>
      </c>
      <c r="J398" s="35" t="s">
        <v>10</v>
      </c>
      <c r="L398" s="38">
        <v>0.02</v>
      </c>
      <c r="M398" s="35">
        <v>391</v>
      </c>
      <c r="R398" s="21">
        <v>1</v>
      </c>
    </row>
    <row r="399" spans="1:18" ht="15.75" x14ac:dyDescent="0.25">
      <c r="A399" s="21" t="s">
        <v>2673</v>
      </c>
      <c r="B399" s="21" t="s">
        <v>399</v>
      </c>
      <c r="C399" s="21" t="s">
        <v>1558</v>
      </c>
      <c r="D399" t="s">
        <v>1559</v>
      </c>
      <c r="E399" s="27" t="s">
        <v>2150</v>
      </c>
      <c r="F399" s="24" t="s">
        <v>828</v>
      </c>
      <c r="G399" s="21" t="s">
        <v>1</v>
      </c>
      <c r="H399" s="21" t="s">
        <v>1</v>
      </c>
      <c r="J399" s="35" t="s">
        <v>10</v>
      </c>
      <c r="L399" s="38">
        <v>0.02</v>
      </c>
      <c r="M399" s="35">
        <v>392</v>
      </c>
      <c r="O399" s="21">
        <v>0.13</v>
      </c>
      <c r="P399" s="35">
        <v>287</v>
      </c>
      <c r="R399" s="21">
        <v>2</v>
      </c>
    </row>
    <row r="400" spans="1:18" ht="15.75" x14ac:dyDescent="0.25">
      <c r="A400" s="21" t="s">
        <v>2674</v>
      </c>
      <c r="B400" s="21" t="s">
        <v>400</v>
      </c>
      <c r="C400" s="21" t="s">
        <v>1560</v>
      </c>
      <c r="D400" t="s">
        <v>1561</v>
      </c>
      <c r="E400" s="26" t="s">
        <v>2151</v>
      </c>
      <c r="F400" s="29" t="s">
        <v>829</v>
      </c>
      <c r="G400" s="21" t="s">
        <v>4</v>
      </c>
      <c r="H400" s="21" t="s">
        <v>34</v>
      </c>
      <c r="J400" s="35" t="s">
        <v>10</v>
      </c>
      <c r="L400" s="38">
        <v>0.02</v>
      </c>
      <c r="M400" s="35">
        <v>393</v>
      </c>
      <c r="O400" s="21">
        <v>0.11</v>
      </c>
      <c r="P400" s="35">
        <v>325</v>
      </c>
      <c r="R400" s="21">
        <v>2</v>
      </c>
    </row>
    <row r="401" spans="1:18" ht="15.75" x14ac:dyDescent="0.25">
      <c r="A401" s="21" t="s">
        <v>2675</v>
      </c>
      <c r="B401" s="21" t="s">
        <v>401</v>
      </c>
      <c r="C401" s="21" t="s">
        <v>401</v>
      </c>
      <c r="D401" t="s">
        <v>1562</v>
      </c>
      <c r="E401" s="27" t="s">
        <v>2152</v>
      </c>
      <c r="F401" s="24" t="s">
        <v>830</v>
      </c>
      <c r="G401" s="21" t="s">
        <v>1</v>
      </c>
      <c r="H401" s="21" t="s">
        <v>1</v>
      </c>
      <c r="J401" s="35" t="s">
        <v>10</v>
      </c>
      <c r="L401" s="38">
        <v>0.02</v>
      </c>
      <c r="M401" s="35">
        <v>394</v>
      </c>
      <c r="O401" s="21">
        <v>0.55000000000000004</v>
      </c>
      <c r="P401" s="35">
        <v>61</v>
      </c>
      <c r="R401" s="21">
        <v>2</v>
      </c>
    </row>
    <row r="402" spans="1:18" ht="15.75" x14ac:dyDescent="0.25">
      <c r="A402" s="21" t="s">
        <v>2676</v>
      </c>
      <c r="B402" s="21" t="s">
        <v>402</v>
      </c>
      <c r="C402" s="21" t="s">
        <v>1563</v>
      </c>
      <c r="D402" t="s">
        <v>1564</v>
      </c>
      <c r="E402" s="27" t="s">
        <v>2153</v>
      </c>
      <c r="F402" s="24" t="s">
        <v>831</v>
      </c>
      <c r="G402" s="21" t="s">
        <v>1</v>
      </c>
      <c r="H402" s="21" t="s">
        <v>1</v>
      </c>
      <c r="J402" s="35" t="s">
        <v>10</v>
      </c>
      <c r="L402" s="38">
        <v>0.02</v>
      </c>
      <c r="M402" s="35">
        <v>395</v>
      </c>
      <c r="O402" s="21">
        <v>0.14000000000000001</v>
      </c>
      <c r="P402" s="35">
        <v>285</v>
      </c>
      <c r="R402" s="21">
        <v>2</v>
      </c>
    </row>
    <row r="403" spans="1:18" ht="15.75" x14ac:dyDescent="0.25">
      <c r="A403" s="21" t="s">
        <v>2677</v>
      </c>
      <c r="B403" s="21" t="s">
        <v>403</v>
      </c>
      <c r="C403" s="21" t="s">
        <v>1565</v>
      </c>
      <c r="D403" t="s">
        <v>951</v>
      </c>
      <c r="E403" s="26" t="s">
        <v>2154</v>
      </c>
      <c r="F403" s="29" t="s">
        <v>533</v>
      </c>
      <c r="G403" s="21" t="s">
        <v>3342</v>
      </c>
      <c r="H403" s="21" t="s">
        <v>3342</v>
      </c>
      <c r="J403" s="35" t="s">
        <v>10</v>
      </c>
      <c r="L403" s="38">
        <v>0.02</v>
      </c>
      <c r="M403" s="35">
        <v>396</v>
      </c>
      <c r="R403" s="21">
        <v>1</v>
      </c>
    </row>
    <row r="404" spans="1:18" ht="15.75" x14ac:dyDescent="0.25">
      <c r="A404" s="21" t="s">
        <v>2678</v>
      </c>
      <c r="B404" s="21" t="s">
        <v>404</v>
      </c>
      <c r="C404" s="21" t="s">
        <v>1566</v>
      </c>
      <c r="D404" t="s">
        <v>1567</v>
      </c>
      <c r="E404" s="27" t="s">
        <v>2155</v>
      </c>
      <c r="F404" s="24" t="s">
        <v>832</v>
      </c>
      <c r="G404" s="21" t="s">
        <v>1</v>
      </c>
      <c r="H404" s="21" t="s">
        <v>1</v>
      </c>
      <c r="J404" s="35" t="s">
        <v>10</v>
      </c>
      <c r="L404" s="38">
        <v>0.02</v>
      </c>
      <c r="M404" s="35">
        <v>397</v>
      </c>
      <c r="O404" s="21">
        <v>0.16</v>
      </c>
      <c r="P404" s="35">
        <v>262</v>
      </c>
      <c r="R404" s="21">
        <v>2</v>
      </c>
    </row>
    <row r="405" spans="1:18" ht="15.75" x14ac:dyDescent="0.25">
      <c r="A405" s="21" t="s">
        <v>2679</v>
      </c>
      <c r="B405" s="21" t="s">
        <v>405</v>
      </c>
      <c r="C405" s="21" t="s">
        <v>1568</v>
      </c>
      <c r="D405" t="s">
        <v>1569</v>
      </c>
      <c r="E405" s="27" t="s">
        <v>2156</v>
      </c>
      <c r="F405" s="29" t="s">
        <v>833</v>
      </c>
      <c r="G405" s="21" t="s">
        <v>1</v>
      </c>
      <c r="H405" s="21" t="s">
        <v>3342</v>
      </c>
      <c r="J405" s="35" t="s">
        <v>10</v>
      </c>
      <c r="L405" s="38">
        <v>0.02</v>
      </c>
      <c r="M405" s="35">
        <v>398</v>
      </c>
      <c r="O405" s="21">
        <v>0.12</v>
      </c>
      <c r="P405" s="35">
        <v>303</v>
      </c>
      <c r="R405" s="21">
        <v>2</v>
      </c>
    </row>
    <row r="406" spans="1:18" ht="15.75" x14ac:dyDescent="0.25">
      <c r="A406" s="21" t="s">
        <v>2680</v>
      </c>
      <c r="B406" s="21" t="s">
        <v>406</v>
      </c>
      <c r="C406" s="21" t="s">
        <v>10</v>
      </c>
      <c r="D406" t="s">
        <v>10</v>
      </c>
      <c r="E406" s="26" t="s">
        <v>2157</v>
      </c>
      <c r="F406" s="24" t="s">
        <v>545</v>
      </c>
      <c r="G406" s="51" t="s">
        <v>1</v>
      </c>
      <c r="H406" s="21" t="s">
        <v>1</v>
      </c>
      <c r="J406" s="35" t="s">
        <v>10</v>
      </c>
      <c r="L406" s="38">
        <v>0.01</v>
      </c>
      <c r="M406" s="35">
        <v>399</v>
      </c>
      <c r="R406" s="21">
        <v>1</v>
      </c>
    </row>
    <row r="407" spans="1:18" ht="15.75" x14ac:dyDescent="0.25">
      <c r="A407" s="21" t="s">
        <v>2681</v>
      </c>
      <c r="B407" s="21" t="s">
        <v>408</v>
      </c>
      <c r="C407" s="21" t="s">
        <v>1570</v>
      </c>
      <c r="D407" t="s">
        <v>1571</v>
      </c>
      <c r="E407" s="26" t="s">
        <v>2158</v>
      </c>
      <c r="F407" s="24" t="s">
        <v>834</v>
      </c>
      <c r="G407" s="21" t="s">
        <v>4</v>
      </c>
      <c r="H407" s="21" t="s">
        <v>1</v>
      </c>
      <c r="O407" s="21">
        <v>0.63</v>
      </c>
      <c r="P407" s="35">
        <v>49</v>
      </c>
      <c r="R407" s="21">
        <v>1</v>
      </c>
    </row>
    <row r="408" spans="1:18" ht="15.75" x14ac:dyDescent="0.25">
      <c r="A408" s="21" t="s">
        <v>2682</v>
      </c>
      <c r="B408" s="21" t="s">
        <v>409</v>
      </c>
      <c r="C408" s="21" t="s">
        <v>1572</v>
      </c>
      <c r="D408" t="s">
        <v>1573</v>
      </c>
      <c r="E408" s="26" t="s">
        <v>2159</v>
      </c>
      <c r="F408" s="24" t="s">
        <v>835</v>
      </c>
      <c r="G408" s="21" t="s">
        <v>1</v>
      </c>
      <c r="H408" s="21" t="s">
        <v>1</v>
      </c>
      <c r="O408" s="21">
        <v>0.54</v>
      </c>
      <c r="P408" s="35">
        <v>65</v>
      </c>
      <c r="R408" s="21">
        <v>1</v>
      </c>
    </row>
    <row r="409" spans="1:18" ht="15.75" x14ac:dyDescent="0.25">
      <c r="A409" s="21" t="s">
        <v>2683</v>
      </c>
      <c r="B409" s="21" t="s">
        <v>410</v>
      </c>
      <c r="C409" s="21" t="s">
        <v>1574</v>
      </c>
      <c r="D409" t="s">
        <v>1575</v>
      </c>
      <c r="E409" s="26" t="s">
        <v>2160</v>
      </c>
      <c r="F409" s="24" t="s">
        <v>836</v>
      </c>
      <c r="G409" s="21" t="s">
        <v>1</v>
      </c>
      <c r="H409" s="21" t="s">
        <v>1</v>
      </c>
      <c r="O409" s="21">
        <v>0.54</v>
      </c>
      <c r="P409" s="35">
        <v>66</v>
      </c>
      <c r="R409" s="21">
        <v>1</v>
      </c>
    </row>
    <row r="410" spans="1:18" ht="15.75" x14ac:dyDescent="0.25">
      <c r="A410" s="21" t="s">
        <v>2684</v>
      </c>
      <c r="B410" s="21" t="s">
        <v>411</v>
      </c>
      <c r="C410" s="21" t="s">
        <v>10</v>
      </c>
      <c r="D410" t="s">
        <v>10</v>
      </c>
      <c r="E410" s="26" t="s">
        <v>2161</v>
      </c>
      <c r="F410" s="24" t="s">
        <v>837</v>
      </c>
      <c r="G410" s="21" t="s">
        <v>1</v>
      </c>
      <c r="H410" s="21" t="s">
        <v>1</v>
      </c>
      <c r="O410" s="21">
        <v>0.42</v>
      </c>
      <c r="P410" s="35">
        <v>96</v>
      </c>
      <c r="R410" s="21">
        <v>1</v>
      </c>
    </row>
    <row r="411" spans="1:18" ht="15.75" x14ac:dyDescent="0.25">
      <c r="A411" s="21" t="s">
        <v>2685</v>
      </c>
      <c r="B411" s="21" t="s">
        <v>412</v>
      </c>
      <c r="C411" s="21" t="s">
        <v>1576</v>
      </c>
      <c r="D411" t="s">
        <v>1577</v>
      </c>
      <c r="E411" s="27" t="s">
        <v>2162</v>
      </c>
      <c r="F411" s="29" t="s">
        <v>838</v>
      </c>
      <c r="G411" s="21" t="s">
        <v>3343</v>
      </c>
      <c r="H411" s="21" t="s">
        <v>3343</v>
      </c>
      <c r="O411" s="21">
        <v>0.36</v>
      </c>
      <c r="P411" s="35">
        <v>118</v>
      </c>
      <c r="R411" s="21">
        <v>1</v>
      </c>
    </row>
    <row r="412" spans="1:18" ht="15.75" x14ac:dyDescent="0.25">
      <c r="A412" s="21" t="s">
        <v>2686</v>
      </c>
      <c r="B412" s="21" t="s">
        <v>413</v>
      </c>
      <c r="C412" s="21" t="s">
        <v>1578</v>
      </c>
      <c r="D412" t="s">
        <v>1579</v>
      </c>
      <c r="E412" s="27" t="s">
        <v>2163</v>
      </c>
      <c r="F412" s="24" t="s">
        <v>839</v>
      </c>
      <c r="G412" s="21" t="s">
        <v>1</v>
      </c>
      <c r="H412" s="21" t="s">
        <v>1</v>
      </c>
      <c r="O412" s="21">
        <v>0.34</v>
      </c>
      <c r="P412" s="35">
        <v>132</v>
      </c>
      <c r="R412" s="21">
        <v>1</v>
      </c>
    </row>
    <row r="413" spans="1:18" ht="15.75" x14ac:dyDescent="0.25">
      <c r="A413" s="21" t="s">
        <v>2687</v>
      </c>
      <c r="B413" s="21" t="s">
        <v>414</v>
      </c>
      <c r="C413" s="21" t="s">
        <v>1580</v>
      </c>
      <c r="D413" t="s">
        <v>1581</v>
      </c>
      <c r="E413" s="26" t="s">
        <v>2164</v>
      </c>
      <c r="F413" s="24" t="s">
        <v>840</v>
      </c>
      <c r="G413" s="21" t="s">
        <v>1</v>
      </c>
      <c r="H413" s="21" t="s">
        <v>1</v>
      </c>
      <c r="O413" s="21">
        <v>0.32</v>
      </c>
      <c r="P413" s="35">
        <v>138</v>
      </c>
      <c r="R413" s="21">
        <v>1</v>
      </c>
    </row>
    <row r="414" spans="1:18" ht="15.75" x14ac:dyDescent="0.25">
      <c r="A414" s="21" t="s">
        <v>2688</v>
      </c>
      <c r="B414" s="21" t="s">
        <v>415</v>
      </c>
      <c r="C414" s="21" t="s">
        <v>1582</v>
      </c>
      <c r="D414" t="s">
        <v>1583</v>
      </c>
      <c r="E414" s="27" t="s">
        <v>2165</v>
      </c>
      <c r="F414" s="24" t="s">
        <v>841</v>
      </c>
      <c r="G414" s="21" t="s">
        <v>1</v>
      </c>
      <c r="H414" s="21" t="s">
        <v>1</v>
      </c>
      <c r="O414" s="21">
        <v>0.32</v>
      </c>
      <c r="P414" s="35">
        <v>140</v>
      </c>
      <c r="R414" s="21">
        <v>1</v>
      </c>
    </row>
    <row r="415" spans="1:18" ht="15.75" x14ac:dyDescent="0.25">
      <c r="A415" s="21" t="s">
        <v>2689</v>
      </c>
      <c r="B415" s="21" t="s">
        <v>416</v>
      </c>
      <c r="C415" s="21" t="s">
        <v>1584</v>
      </c>
      <c r="D415" t="s">
        <v>1585</v>
      </c>
      <c r="E415" s="27" t="s">
        <v>2166</v>
      </c>
      <c r="F415" s="24" t="s">
        <v>842</v>
      </c>
      <c r="G415" s="21" t="s">
        <v>1</v>
      </c>
      <c r="H415" s="21" t="s">
        <v>1</v>
      </c>
      <c r="O415" s="21">
        <v>0.3</v>
      </c>
      <c r="P415" s="35">
        <v>148</v>
      </c>
      <c r="R415" s="21">
        <v>1</v>
      </c>
    </row>
    <row r="416" spans="1:18" ht="15.75" x14ac:dyDescent="0.25">
      <c r="A416" s="21" t="s">
        <v>2690</v>
      </c>
      <c r="B416" s="21" t="s">
        <v>417</v>
      </c>
      <c r="C416" s="21" t="s">
        <v>1586</v>
      </c>
      <c r="D416" t="s">
        <v>1587</v>
      </c>
      <c r="E416" s="27" t="s">
        <v>2167</v>
      </c>
      <c r="F416" s="24" t="s">
        <v>843</v>
      </c>
      <c r="G416" s="21" t="s">
        <v>1</v>
      </c>
      <c r="H416" s="21" t="s">
        <v>1</v>
      </c>
      <c r="O416" s="21">
        <v>0.28999999999999998</v>
      </c>
      <c r="P416" s="35">
        <v>152</v>
      </c>
      <c r="R416" s="21">
        <v>1</v>
      </c>
    </row>
    <row r="417" spans="1:18" ht="15.75" x14ac:dyDescent="0.25">
      <c r="A417" s="21" t="s">
        <v>2691</v>
      </c>
      <c r="B417" s="21" t="s">
        <v>418</v>
      </c>
      <c r="C417" s="21" t="s">
        <v>1588</v>
      </c>
      <c r="D417" t="s">
        <v>1589</v>
      </c>
      <c r="E417" s="26" t="s">
        <v>2168</v>
      </c>
      <c r="F417" s="24" t="s">
        <v>844</v>
      </c>
      <c r="G417" s="21" t="s">
        <v>1</v>
      </c>
      <c r="H417" s="21" t="s">
        <v>1</v>
      </c>
      <c r="O417" s="21">
        <v>0.28000000000000003</v>
      </c>
      <c r="P417" s="35">
        <v>156</v>
      </c>
      <c r="R417" s="21">
        <v>1</v>
      </c>
    </row>
    <row r="418" spans="1:18" ht="15.75" x14ac:dyDescent="0.25">
      <c r="A418" s="21" t="s">
        <v>2692</v>
      </c>
      <c r="B418" s="21" t="s">
        <v>419</v>
      </c>
      <c r="C418" s="21" t="s">
        <v>1590</v>
      </c>
      <c r="D418" t="s">
        <v>951</v>
      </c>
      <c r="E418" s="26" t="s">
        <v>2169</v>
      </c>
      <c r="F418" s="24" t="s">
        <v>533</v>
      </c>
      <c r="G418" s="21" t="s">
        <v>4</v>
      </c>
      <c r="H418" s="21" t="s">
        <v>1</v>
      </c>
      <c r="O418" s="21">
        <v>0.26</v>
      </c>
      <c r="P418" s="35">
        <v>169</v>
      </c>
      <c r="R418" s="21">
        <v>1</v>
      </c>
    </row>
    <row r="419" spans="1:18" ht="15.75" x14ac:dyDescent="0.25">
      <c r="A419" s="21" t="s">
        <v>2693</v>
      </c>
      <c r="B419" s="21" t="s">
        <v>420</v>
      </c>
      <c r="C419" s="21" t="s">
        <v>1591</v>
      </c>
      <c r="D419" t="s">
        <v>1592</v>
      </c>
      <c r="E419" s="27" t="s">
        <v>2170</v>
      </c>
      <c r="F419" s="24" t="s">
        <v>845</v>
      </c>
      <c r="G419" s="21" t="s">
        <v>1</v>
      </c>
      <c r="H419" s="21" t="s">
        <v>1</v>
      </c>
      <c r="O419" s="21">
        <v>0.26</v>
      </c>
      <c r="P419" s="35">
        <v>170</v>
      </c>
      <c r="R419" s="21">
        <v>1</v>
      </c>
    </row>
    <row r="420" spans="1:18" ht="15.75" x14ac:dyDescent="0.25">
      <c r="A420" s="21" t="s">
        <v>2694</v>
      </c>
      <c r="B420" s="21" t="s">
        <v>421</v>
      </c>
      <c r="C420" s="21" t="s">
        <v>1593</v>
      </c>
      <c r="D420" t="s">
        <v>1594</v>
      </c>
      <c r="E420" s="27" t="s">
        <v>2171</v>
      </c>
      <c r="F420" s="24" t="s">
        <v>846</v>
      </c>
      <c r="G420" s="21" t="s">
        <v>1</v>
      </c>
      <c r="H420" s="21" t="s">
        <v>1</v>
      </c>
      <c r="O420" s="21">
        <v>0.25</v>
      </c>
      <c r="P420" s="35">
        <v>179</v>
      </c>
      <c r="R420" s="21">
        <v>1</v>
      </c>
    </row>
    <row r="421" spans="1:18" ht="15.75" x14ac:dyDescent="0.25">
      <c r="A421" s="21" t="s">
        <v>2695</v>
      </c>
      <c r="B421" s="21" t="s">
        <v>422</v>
      </c>
      <c r="C421" s="21" t="s">
        <v>1595</v>
      </c>
      <c r="D421" t="s">
        <v>1596</v>
      </c>
      <c r="E421" s="26" t="s">
        <v>2172</v>
      </c>
      <c r="F421" s="29" t="s">
        <v>847</v>
      </c>
      <c r="G421" s="21" t="s">
        <v>3343</v>
      </c>
      <c r="H421" s="21" t="s">
        <v>1</v>
      </c>
      <c r="O421" s="21">
        <v>0.25</v>
      </c>
      <c r="P421" s="35">
        <v>184</v>
      </c>
      <c r="R421" s="21">
        <v>1</v>
      </c>
    </row>
    <row r="422" spans="1:18" ht="15.75" x14ac:dyDescent="0.25">
      <c r="A422" s="21" t="s">
        <v>2696</v>
      </c>
      <c r="B422" s="21" t="s">
        <v>423</v>
      </c>
      <c r="C422" s="21" t="s">
        <v>1597</v>
      </c>
      <c r="D422" t="s">
        <v>1598</v>
      </c>
      <c r="E422" s="26" t="s">
        <v>2173</v>
      </c>
      <c r="F422" s="24" t="s">
        <v>848</v>
      </c>
      <c r="G422" s="21" t="s">
        <v>1</v>
      </c>
      <c r="H422" s="21" t="s">
        <v>1</v>
      </c>
      <c r="O422" s="21">
        <v>0.24</v>
      </c>
      <c r="P422" s="35">
        <v>187</v>
      </c>
      <c r="R422" s="21">
        <v>1</v>
      </c>
    </row>
    <row r="423" spans="1:18" ht="15.75" x14ac:dyDescent="0.25">
      <c r="A423" s="21" t="s">
        <v>2697</v>
      </c>
      <c r="B423" s="21" t="s">
        <v>424</v>
      </c>
      <c r="C423" s="21" t="s">
        <v>10</v>
      </c>
      <c r="D423" t="s">
        <v>10</v>
      </c>
      <c r="E423" s="26" t="s">
        <v>2174</v>
      </c>
      <c r="F423" s="24" t="s">
        <v>849</v>
      </c>
      <c r="G423" s="21" t="s">
        <v>1</v>
      </c>
      <c r="H423" s="21" t="s">
        <v>1</v>
      </c>
      <c r="O423" s="21">
        <v>0.24</v>
      </c>
      <c r="P423" s="35">
        <v>188</v>
      </c>
      <c r="R423" s="21">
        <v>1</v>
      </c>
    </row>
    <row r="424" spans="1:18" ht="15.75" x14ac:dyDescent="0.25">
      <c r="A424" s="21" t="s">
        <v>2698</v>
      </c>
      <c r="B424" s="21" t="s">
        <v>425</v>
      </c>
      <c r="C424" s="21" t="s">
        <v>1599</v>
      </c>
      <c r="D424" t="s">
        <v>1600</v>
      </c>
      <c r="E424" s="26" t="s">
        <v>2175</v>
      </c>
      <c r="F424" s="24" t="s">
        <v>850</v>
      </c>
      <c r="G424" s="21" t="s">
        <v>1</v>
      </c>
      <c r="H424" s="21" t="s">
        <v>1</v>
      </c>
      <c r="O424" s="21">
        <v>0.23</v>
      </c>
      <c r="P424" s="35">
        <v>189</v>
      </c>
      <c r="R424" s="21">
        <v>1</v>
      </c>
    </row>
    <row r="425" spans="1:18" ht="15.75" x14ac:dyDescent="0.25">
      <c r="A425" s="21" t="s">
        <v>2699</v>
      </c>
      <c r="B425" s="21" t="s">
        <v>426</v>
      </c>
      <c r="C425" s="21" t="s">
        <v>1601</v>
      </c>
      <c r="D425" t="s">
        <v>1602</v>
      </c>
      <c r="E425" s="27" t="s">
        <v>2176</v>
      </c>
      <c r="F425" s="24" t="s">
        <v>851</v>
      </c>
      <c r="G425" s="21" t="s">
        <v>1</v>
      </c>
      <c r="H425" s="21" t="s">
        <v>1</v>
      </c>
      <c r="O425" s="21">
        <v>0.23</v>
      </c>
      <c r="P425" s="35">
        <v>192</v>
      </c>
      <c r="R425" s="21">
        <v>1</v>
      </c>
    </row>
    <row r="426" spans="1:18" ht="15.75" x14ac:dyDescent="0.25">
      <c r="A426" s="21" t="s">
        <v>2700</v>
      </c>
      <c r="B426" s="21" t="s">
        <v>427</v>
      </c>
      <c r="C426" s="21" t="s">
        <v>1603</v>
      </c>
      <c r="D426" t="s">
        <v>1604</v>
      </c>
      <c r="E426" s="26" t="s">
        <v>2177</v>
      </c>
      <c r="F426" s="24" t="s">
        <v>852</v>
      </c>
      <c r="G426" s="21" t="s">
        <v>1</v>
      </c>
      <c r="H426" s="21" t="s">
        <v>1</v>
      </c>
      <c r="O426" s="21">
        <v>0.22</v>
      </c>
      <c r="P426" s="35">
        <v>197</v>
      </c>
      <c r="R426" s="21">
        <v>1</v>
      </c>
    </row>
    <row r="427" spans="1:18" ht="15.75" x14ac:dyDescent="0.25">
      <c r="A427" s="21" t="s">
        <v>2701</v>
      </c>
      <c r="B427" s="21" t="s">
        <v>428</v>
      </c>
      <c r="C427" s="21" t="s">
        <v>1605</v>
      </c>
      <c r="D427" t="s">
        <v>951</v>
      </c>
      <c r="E427" s="26" t="s">
        <v>2178</v>
      </c>
      <c r="F427" s="24" t="s">
        <v>533</v>
      </c>
      <c r="G427" s="21" t="s">
        <v>1</v>
      </c>
      <c r="H427" s="21" t="s">
        <v>1</v>
      </c>
      <c r="O427" s="21">
        <v>0.22</v>
      </c>
      <c r="P427" s="35">
        <v>201</v>
      </c>
      <c r="R427" s="21">
        <v>1</v>
      </c>
    </row>
    <row r="428" spans="1:18" ht="15.75" x14ac:dyDescent="0.25">
      <c r="A428" s="21" t="s">
        <v>2702</v>
      </c>
      <c r="B428" s="21" t="s">
        <v>429</v>
      </c>
      <c r="C428" s="21" t="s">
        <v>1606</v>
      </c>
      <c r="D428" t="s">
        <v>1607</v>
      </c>
      <c r="E428" s="26" t="s">
        <v>2179</v>
      </c>
      <c r="F428" s="24" t="s">
        <v>538</v>
      </c>
      <c r="G428" s="21" t="s">
        <v>4</v>
      </c>
      <c r="H428" s="21" t="s">
        <v>3343</v>
      </c>
      <c r="O428" s="21">
        <v>0.22</v>
      </c>
      <c r="P428" s="35">
        <v>202</v>
      </c>
      <c r="R428" s="21">
        <v>1</v>
      </c>
    </row>
    <row r="429" spans="1:18" ht="15.75" x14ac:dyDescent="0.25">
      <c r="A429" s="21" t="s">
        <v>2703</v>
      </c>
      <c r="B429" s="21" t="s">
        <v>430</v>
      </c>
      <c r="C429" s="21" t="s">
        <v>10</v>
      </c>
      <c r="D429" t="s">
        <v>10</v>
      </c>
      <c r="E429" s="26" t="s">
        <v>2180</v>
      </c>
      <c r="F429" s="24" t="s">
        <v>853</v>
      </c>
      <c r="G429" s="21" t="s">
        <v>1</v>
      </c>
      <c r="H429" s="21" t="s">
        <v>1</v>
      </c>
      <c r="O429" s="21">
        <v>0.22</v>
      </c>
      <c r="P429" s="35">
        <v>203</v>
      </c>
      <c r="R429" s="21">
        <v>1</v>
      </c>
    </row>
    <row r="430" spans="1:18" ht="15.75" x14ac:dyDescent="0.25">
      <c r="A430" s="21" t="s">
        <v>2704</v>
      </c>
      <c r="B430" s="21" t="s">
        <v>431</v>
      </c>
      <c r="C430" s="21" t="s">
        <v>10</v>
      </c>
      <c r="D430" t="s">
        <v>10</v>
      </c>
      <c r="E430" s="26" t="s">
        <v>2181</v>
      </c>
      <c r="F430" s="24" t="s">
        <v>854</v>
      </c>
      <c r="G430" s="21" t="s">
        <v>1</v>
      </c>
      <c r="H430" s="21" t="s">
        <v>1</v>
      </c>
      <c r="O430" s="21">
        <v>0.21</v>
      </c>
      <c r="P430" s="35">
        <v>207</v>
      </c>
      <c r="R430" s="21">
        <v>1</v>
      </c>
    </row>
    <row r="431" spans="1:18" ht="15.75" x14ac:dyDescent="0.25">
      <c r="A431" s="21" t="s">
        <v>2705</v>
      </c>
      <c r="B431" s="21" t="s">
        <v>432</v>
      </c>
      <c r="C431" s="21" t="s">
        <v>1608</v>
      </c>
      <c r="D431" t="s">
        <v>1609</v>
      </c>
      <c r="E431" s="26" t="s">
        <v>2182</v>
      </c>
      <c r="F431" s="24" t="s">
        <v>855</v>
      </c>
      <c r="G431" s="21" t="s">
        <v>1</v>
      </c>
      <c r="H431" s="21" t="s">
        <v>1</v>
      </c>
      <c r="O431" s="21">
        <v>0.21</v>
      </c>
      <c r="P431" s="35">
        <v>210</v>
      </c>
      <c r="R431" s="21">
        <v>1</v>
      </c>
    </row>
    <row r="432" spans="1:18" ht="15.75" x14ac:dyDescent="0.25">
      <c r="A432" s="21" t="s">
        <v>2706</v>
      </c>
      <c r="B432" s="21" t="s">
        <v>433</v>
      </c>
      <c r="C432" s="21" t="s">
        <v>1610</v>
      </c>
      <c r="D432" t="s">
        <v>1611</v>
      </c>
      <c r="E432" s="27" t="s">
        <v>2183</v>
      </c>
      <c r="F432" s="24" t="s">
        <v>856</v>
      </c>
      <c r="G432" s="21" t="s">
        <v>1</v>
      </c>
      <c r="H432" s="21" t="s">
        <v>1</v>
      </c>
      <c r="O432" s="21">
        <v>0.21</v>
      </c>
      <c r="P432" s="35">
        <v>211</v>
      </c>
      <c r="R432" s="21">
        <v>1</v>
      </c>
    </row>
    <row r="433" spans="1:18" ht="15.75" x14ac:dyDescent="0.25">
      <c r="A433" s="21" t="s">
        <v>2707</v>
      </c>
      <c r="B433" s="21" t="s">
        <v>434</v>
      </c>
      <c r="C433" s="21" t="s">
        <v>1612</v>
      </c>
      <c r="D433" t="s">
        <v>1613</v>
      </c>
      <c r="E433" s="26" t="s">
        <v>2184</v>
      </c>
      <c r="F433" s="24" t="s">
        <v>857</v>
      </c>
      <c r="G433" s="21" t="s">
        <v>1</v>
      </c>
      <c r="H433" s="21" t="s">
        <v>1</v>
      </c>
      <c r="O433" s="21">
        <v>0.2</v>
      </c>
      <c r="P433" s="35">
        <v>215</v>
      </c>
      <c r="R433" s="21">
        <v>1</v>
      </c>
    </row>
    <row r="434" spans="1:18" ht="15.75" x14ac:dyDescent="0.25">
      <c r="A434" s="21" t="s">
        <v>2708</v>
      </c>
      <c r="B434" s="21" t="s">
        <v>435</v>
      </c>
      <c r="C434" s="21" t="s">
        <v>1614</v>
      </c>
      <c r="D434" t="s">
        <v>1615</v>
      </c>
      <c r="E434" s="26" t="s">
        <v>2185</v>
      </c>
      <c r="F434" s="24" t="s">
        <v>858</v>
      </c>
      <c r="G434" s="21" t="s">
        <v>4</v>
      </c>
      <c r="H434" s="21" t="s">
        <v>1</v>
      </c>
      <c r="O434" s="21">
        <v>0.2</v>
      </c>
      <c r="P434" s="35">
        <v>220</v>
      </c>
      <c r="R434" s="21">
        <v>1</v>
      </c>
    </row>
    <row r="435" spans="1:18" ht="15.75" x14ac:dyDescent="0.25">
      <c r="A435" s="21" t="s">
        <v>2709</v>
      </c>
      <c r="B435" s="21" t="s">
        <v>436</v>
      </c>
      <c r="C435" s="21" t="s">
        <v>10</v>
      </c>
      <c r="D435" t="s">
        <v>10</v>
      </c>
      <c r="E435" s="26" t="s">
        <v>2186</v>
      </c>
      <c r="F435" s="24" t="s">
        <v>533</v>
      </c>
      <c r="G435" s="21" t="s">
        <v>1</v>
      </c>
      <c r="H435" s="21" t="s">
        <v>1</v>
      </c>
      <c r="O435" s="21">
        <v>0.2</v>
      </c>
      <c r="P435" s="35">
        <v>221</v>
      </c>
      <c r="R435" s="21">
        <v>1</v>
      </c>
    </row>
    <row r="436" spans="1:18" ht="15.75" x14ac:dyDescent="0.25">
      <c r="A436" s="21" t="s">
        <v>2710</v>
      </c>
      <c r="B436" s="21" t="s">
        <v>437</v>
      </c>
      <c r="C436" s="21" t="s">
        <v>1616</v>
      </c>
      <c r="D436" t="s">
        <v>1617</v>
      </c>
      <c r="E436" s="27" t="s">
        <v>2187</v>
      </c>
      <c r="F436" s="24" t="s">
        <v>859</v>
      </c>
      <c r="G436" s="21" t="s">
        <v>1</v>
      </c>
      <c r="H436" s="21" t="s">
        <v>1</v>
      </c>
      <c r="O436" s="21">
        <v>0.2</v>
      </c>
      <c r="P436" s="35">
        <v>223</v>
      </c>
      <c r="R436" s="21">
        <v>1</v>
      </c>
    </row>
    <row r="437" spans="1:18" ht="15.75" x14ac:dyDescent="0.25">
      <c r="A437" s="21" t="s">
        <v>2711</v>
      </c>
      <c r="B437" s="21" t="s">
        <v>438</v>
      </c>
      <c r="C437" s="21" t="s">
        <v>1618</v>
      </c>
      <c r="D437" t="s">
        <v>1619</v>
      </c>
      <c r="E437" s="26" t="s">
        <v>2188</v>
      </c>
      <c r="F437" s="29" t="s">
        <v>860</v>
      </c>
      <c r="G437" s="21" t="s">
        <v>1</v>
      </c>
      <c r="H437" s="21" t="s">
        <v>34</v>
      </c>
      <c r="O437" s="21">
        <v>0.19</v>
      </c>
      <c r="P437" s="35">
        <v>227</v>
      </c>
      <c r="R437" s="21">
        <v>1</v>
      </c>
    </row>
    <row r="438" spans="1:18" ht="15.75" x14ac:dyDescent="0.25">
      <c r="A438" s="21" t="s">
        <v>2712</v>
      </c>
      <c r="B438" s="21" t="s">
        <v>439</v>
      </c>
      <c r="C438" s="21" t="s">
        <v>1620</v>
      </c>
      <c r="D438" t="s">
        <v>1621</v>
      </c>
      <c r="E438" s="26" t="s">
        <v>2189</v>
      </c>
      <c r="F438" s="24" t="s">
        <v>861</v>
      </c>
      <c r="G438" s="21" t="s">
        <v>1</v>
      </c>
      <c r="H438" s="21" t="s">
        <v>1</v>
      </c>
      <c r="O438" s="21">
        <v>0.19</v>
      </c>
      <c r="P438" s="35">
        <v>232</v>
      </c>
      <c r="R438" s="21">
        <v>1</v>
      </c>
    </row>
    <row r="439" spans="1:18" ht="15.75" x14ac:dyDescent="0.25">
      <c r="A439" s="21" t="s">
        <v>2713</v>
      </c>
      <c r="B439" s="21" t="s">
        <v>440</v>
      </c>
      <c r="C439" s="21" t="s">
        <v>1622</v>
      </c>
      <c r="D439" t="s">
        <v>1623</v>
      </c>
      <c r="E439" s="26" t="s">
        <v>2190</v>
      </c>
      <c r="F439" s="24" t="s">
        <v>862</v>
      </c>
      <c r="G439" s="21" t="s">
        <v>1</v>
      </c>
      <c r="H439" s="21" t="s">
        <v>17</v>
      </c>
      <c r="O439" s="21">
        <v>0.18</v>
      </c>
      <c r="P439" s="35">
        <v>235</v>
      </c>
      <c r="R439" s="21">
        <v>1</v>
      </c>
    </row>
    <row r="440" spans="1:18" ht="15.75" x14ac:dyDescent="0.25">
      <c r="A440" s="21" t="s">
        <v>2714</v>
      </c>
      <c r="B440" s="21" t="s">
        <v>441</v>
      </c>
      <c r="C440" s="21" t="s">
        <v>10</v>
      </c>
      <c r="D440" t="s">
        <v>10</v>
      </c>
      <c r="E440" s="26" t="s">
        <v>2191</v>
      </c>
      <c r="F440" s="24" t="s">
        <v>863</v>
      </c>
      <c r="G440" s="21" t="s">
        <v>4</v>
      </c>
      <c r="H440" s="21" t="s">
        <v>1</v>
      </c>
      <c r="O440" s="21">
        <v>0.17</v>
      </c>
      <c r="P440" s="35">
        <v>243</v>
      </c>
      <c r="R440" s="21">
        <v>1</v>
      </c>
    </row>
    <row r="441" spans="1:18" ht="15.75" x14ac:dyDescent="0.25">
      <c r="A441" s="21" t="s">
        <v>2715</v>
      </c>
      <c r="B441" s="21" t="s">
        <v>442</v>
      </c>
      <c r="C441" s="21" t="s">
        <v>1624</v>
      </c>
      <c r="D441" t="s">
        <v>1625</v>
      </c>
      <c r="E441" s="27" t="s">
        <v>2192</v>
      </c>
      <c r="F441" s="29" t="s">
        <v>864</v>
      </c>
      <c r="G441" s="21" t="s">
        <v>1</v>
      </c>
      <c r="H441" s="21" t="s">
        <v>34</v>
      </c>
      <c r="O441" s="21">
        <v>0.17</v>
      </c>
      <c r="P441" s="35">
        <v>248</v>
      </c>
      <c r="R441" s="21">
        <v>1</v>
      </c>
    </row>
    <row r="442" spans="1:18" ht="15.75" x14ac:dyDescent="0.25">
      <c r="A442" s="21" t="s">
        <v>2716</v>
      </c>
      <c r="B442" s="21" t="s">
        <v>443</v>
      </c>
      <c r="C442" s="21" t="s">
        <v>1626</v>
      </c>
      <c r="D442" t="s">
        <v>1627</v>
      </c>
      <c r="E442" s="26" t="s">
        <v>2193</v>
      </c>
      <c r="F442" s="24" t="s">
        <v>533</v>
      </c>
      <c r="G442" s="21" t="s">
        <v>4</v>
      </c>
      <c r="H442" s="21" t="s">
        <v>1</v>
      </c>
      <c r="O442" s="21">
        <v>0.17</v>
      </c>
      <c r="P442" s="35">
        <v>252</v>
      </c>
      <c r="R442" s="21">
        <v>1</v>
      </c>
    </row>
    <row r="443" spans="1:18" ht="15.75" x14ac:dyDescent="0.25">
      <c r="A443" s="21" t="s">
        <v>2717</v>
      </c>
      <c r="B443" s="21" t="s">
        <v>444</v>
      </c>
      <c r="C443" s="21" t="s">
        <v>1628</v>
      </c>
      <c r="D443" t="s">
        <v>1629</v>
      </c>
      <c r="E443" s="26" t="s">
        <v>2194</v>
      </c>
      <c r="F443" s="29" t="s">
        <v>865</v>
      </c>
      <c r="G443" s="21" t="s">
        <v>1</v>
      </c>
      <c r="H443" s="21" t="s">
        <v>3342</v>
      </c>
      <c r="O443" s="21">
        <v>0.16</v>
      </c>
      <c r="P443" s="35">
        <v>254</v>
      </c>
      <c r="R443" s="21">
        <v>1</v>
      </c>
    </row>
    <row r="444" spans="1:18" ht="15.75" x14ac:dyDescent="0.25">
      <c r="A444" s="21" t="s">
        <v>2718</v>
      </c>
      <c r="B444" s="21" t="s">
        <v>445</v>
      </c>
      <c r="C444" s="21" t="s">
        <v>1630</v>
      </c>
      <c r="D444" t="s">
        <v>1631</v>
      </c>
      <c r="E444" s="26" t="s">
        <v>2195</v>
      </c>
      <c r="F444" s="24" t="s">
        <v>866</v>
      </c>
      <c r="G444" s="21" t="s">
        <v>1</v>
      </c>
      <c r="H444" s="21" t="s">
        <v>1</v>
      </c>
      <c r="O444" s="21">
        <v>0.16</v>
      </c>
      <c r="P444" s="35">
        <v>257</v>
      </c>
      <c r="R444" s="21">
        <v>1</v>
      </c>
    </row>
    <row r="445" spans="1:18" ht="15.75" x14ac:dyDescent="0.25">
      <c r="A445" s="21" t="s">
        <v>2719</v>
      </c>
      <c r="B445" s="21" t="s">
        <v>446</v>
      </c>
      <c r="C445" s="21" t="s">
        <v>1632</v>
      </c>
      <c r="D445" t="s">
        <v>1633</v>
      </c>
      <c r="E445" s="26" t="s">
        <v>2196</v>
      </c>
      <c r="F445" s="24" t="s">
        <v>867</v>
      </c>
      <c r="G445" s="21" t="s">
        <v>1</v>
      </c>
      <c r="H445" s="21" t="s">
        <v>1</v>
      </c>
      <c r="O445" s="21">
        <v>0.16</v>
      </c>
      <c r="P445" s="35">
        <v>263</v>
      </c>
      <c r="R445" s="21">
        <v>1</v>
      </c>
    </row>
    <row r="446" spans="1:18" ht="15.75" x14ac:dyDescent="0.25">
      <c r="A446" s="21" t="s">
        <v>2720</v>
      </c>
      <c r="B446" s="21" t="s">
        <v>447</v>
      </c>
      <c r="C446" s="21" t="s">
        <v>1634</v>
      </c>
      <c r="D446" t="s">
        <v>1635</v>
      </c>
      <c r="E446" s="26" t="s">
        <v>2197</v>
      </c>
      <c r="F446" s="24" t="s">
        <v>868</v>
      </c>
      <c r="G446" s="21" t="s">
        <v>1</v>
      </c>
      <c r="H446" s="21" t="s">
        <v>1</v>
      </c>
      <c r="O446" s="21">
        <v>0.15</v>
      </c>
      <c r="P446" s="35">
        <v>270</v>
      </c>
      <c r="R446" s="21">
        <v>1</v>
      </c>
    </row>
    <row r="447" spans="1:18" ht="15.75" x14ac:dyDescent="0.25">
      <c r="A447" s="21" t="s">
        <v>2721</v>
      </c>
      <c r="B447" s="21" t="s">
        <v>448</v>
      </c>
      <c r="C447" s="21" t="s">
        <v>448</v>
      </c>
      <c r="D447" t="s">
        <v>1636</v>
      </c>
      <c r="E447" s="27" t="s">
        <v>2198</v>
      </c>
      <c r="F447" s="24" t="s">
        <v>869</v>
      </c>
      <c r="G447" s="21" t="s">
        <v>1</v>
      </c>
      <c r="H447" s="21" t="s">
        <v>1</v>
      </c>
      <c r="O447" s="21">
        <v>0.15</v>
      </c>
      <c r="P447" s="35">
        <v>271</v>
      </c>
      <c r="R447" s="21">
        <v>1</v>
      </c>
    </row>
    <row r="448" spans="1:18" ht="15.75" x14ac:dyDescent="0.25">
      <c r="A448" s="21" t="s">
        <v>2722</v>
      </c>
      <c r="B448" s="21" t="s">
        <v>449</v>
      </c>
      <c r="C448" s="21" t="s">
        <v>1637</v>
      </c>
      <c r="D448" t="s">
        <v>1638</v>
      </c>
      <c r="E448" s="27" t="s">
        <v>2199</v>
      </c>
      <c r="F448" s="24" t="s">
        <v>870</v>
      </c>
      <c r="G448" s="21" t="s">
        <v>1</v>
      </c>
      <c r="H448" s="21" t="s">
        <v>1</v>
      </c>
      <c r="O448" s="21">
        <v>0.14000000000000001</v>
      </c>
      <c r="P448" s="35">
        <v>280</v>
      </c>
      <c r="R448" s="21">
        <v>1</v>
      </c>
    </row>
    <row r="449" spans="1:18" ht="15.75" x14ac:dyDescent="0.25">
      <c r="A449" s="21" t="s">
        <v>2723</v>
      </c>
      <c r="B449" s="21" t="s">
        <v>450</v>
      </c>
      <c r="C449" s="21" t="s">
        <v>1639</v>
      </c>
      <c r="D449" t="s">
        <v>1640</v>
      </c>
      <c r="E449" s="27" t="s">
        <v>2200</v>
      </c>
      <c r="F449" s="24" t="s">
        <v>871</v>
      </c>
      <c r="G449" s="21" t="s">
        <v>1</v>
      </c>
      <c r="H449" s="21" t="s">
        <v>1</v>
      </c>
      <c r="O449" s="21">
        <v>0.14000000000000001</v>
      </c>
      <c r="P449" s="35">
        <v>281</v>
      </c>
      <c r="R449" s="21">
        <v>1</v>
      </c>
    </row>
    <row r="450" spans="1:18" ht="15.75" x14ac:dyDescent="0.25">
      <c r="A450" s="21" t="s">
        <v>2724</v>
      </c>
      <c r="B450" s="21" t="s">
        <v>451</v>
      </c>
      <c r="C450" s="21" t="s">
        <v>1641</v>
      </c>
      <c r="D450" t="s">
        <v>1642</v>
      </c>
      <c r="E450" s="26" t="s">
        <v>2201</v>
      </c>
      <c r="F450" s="24" t="s">
        <v>872</v>
      </c>
      <c r="G450" s="21" t="s">
        <v>1</v>
      </c>
      <c r="H450" s="21" t="s">
        <v>1</v>
      </c>
      <c r="O450" s="21">
        <v>0.13</v>
      </c>
      <c r="P450" s="35">
        <v>288</v>
      </c>
      <c r="R450" s="21">
        <v>1</v>
      </c>
    </row>
    <row r="451" spans="1:18" ht="15.75" x14ac:dyDescent="0.25">
      <c r="A451" s="21" t="s">
        <v>2725</v>
      </c>
      <c r="B451" s="21" t="s">
        <v>452</v>
      </c>
      <c r="C451" s="21" t="s">
        <v>10</v>
      </c>
      <c r="D451" t="s">
        <v>10</v>
      </c>
      <c r="E451" s="26" t="s">
        <v>2202</v>
      </c>
      <c r="F451" s="24" t="s">
        <v>873</v>
      </c>
      <c r="G451" s="21" t="s">
        <v>1</v>
      </c>
      <c r="H451" s="21" t="s">
        <v>1</v>
      </c>
      <c r="O451" s="21">
        <v>0.13</v>
      </c>
      <c r="P451" s="35">
        <v>291</v>
      </c>
      <c r="R451" s="21">
        <v>1</v>
      </c>
    </row>
    <row r="452" spans="1:18" ht="15.75" x14ac:dyDescent="0.25">
      <c r="A452" s="21" t="s">
        <v>2726</v>
      </c>
      <c r="B452" s="21" t="s">
        <v>453</v>
      </c>
      <c r="C452" s="21" t="s">
        <v>1643</v>
      </c>
      <c r="D452" t="s">
        <v>1644</v>
      </c>
      <c r="E452" s="27" t="s">
        <v>2203</v>
      </c>
      <c r="F452" s="24" t="s">
        <v>874</v>
      </c>
      <c r="G452" s="21" t="s">
        <v>1</v>
      </c>
      <c r="H452" s="21" t="s">
        <v>1</v>
      </c>
      <c r="O452" s="21">
        <v>0.13</v>
      </c>
      <c r="P452" s="35">
        <v>295</v>
      </c>
      <c r="R452" s="21">
        <v>1</v>
      </c>
    </row>
    <row r="453" spans="1:18" ht="15.75" x14ac:dyDescent="0.25">
      <c r="A453" s="21" t="s">
        <v>2727</v>
      </c>
      <c r="B453" s="21" t="s">
        <v>454</v>
      </c>
      <c r="C453" s="21" t="s">
        <v>1645</v>
      </c>
      <c r="D453" t="s">
        <v>1646</v>
      </c>
      <c r="E453" s="26" t="s">
        <v>2204</v>
      </c>
      <c r="F453" s="29" t="s">
        <v>875</v>
      </c>
      <c r="G453" s="21" t="s">
        <v>3343</v>
      </c>
      <c r="H453" s="21" t="s">
        <v>1</v>
      </c>
      <c r="O453" s="21">
        <v>0.13</v>
      </c>
      <c r="P453" s="35">
        <v>296</v>
      </c>
      <c r="R453" s="21">
        <v>1</v>
      </c>
    </row>
    <row r="454" spans="1:18" ht="15.75" x14ac:dyDescent="0.25">
      <c r="A454" s="21" t="s">
        <v>2728</v>
      </c>
      <c r="B454" s="21" t="s">
        <v>455</v>
      </c>
      <c r="C454" s="21" t="s">
        <v>1647</v>
      </c>
      <c r="D454" t="s">
        <v>1648</v>
      </c>
      <c r="E454" s="27" t="s">
        <v>2205</v>
      </c>
      <c r="F454" s="24" t="s">
        <v>876</v>
      </c>
      <c r="G454" s="21" t="s">
        <v>1</v>
      </c>
      <c r="H454" s="21" t="s">
        <v>1</v>
      </c>
      <c r="O454" s="21">
        <v>0.13</v>
      </c>
      <c r="P454" s="35">
        <v>297</v>
      </c>
      <c r="R454" s="21">
        <v>1</v>
      </c>
    </row>
    <row r="455" spans="1:18" ht="15.75" x14ac:dyDescent="0.25">
      <c r="A455" s="21" t="s">
        <v>2729</v>
      </c>
      <c r="B455" s="21" t="s">
        <v>456</v>
      </c>
      <c r="C455" s="21" t="s">
        <v>1649</v>
      </c>
      <c r="D455" t="s">
        <v>1650</v>
      </c>
      <c r="E455" s="27" t="s">
        <v>2206</v>
      </c>
      <c r="F455" s="24" t="s">
        <v>877</v>
      </c>
      <c r="G455" s="21" t="s">
        <v>1</v>
      </c>
      <c r="H455" s="21" t="s">
        <v>1</v>
      </c>
      <c r="O455" s="21">
        <v>0.13</v>
      </c>
      <c r="P455" s="35">
        <v>298</v>
      </c>
      <c r="R455" s="21">
        <v>1</v>
      </c>
    </row>
    <row r="456" spans="1:18" ht="15.75" x14ac:dyDescent="0.25">
      <c r="A456" s="21" t="s">
        <v>2730</v>
      </c>
      <c r="B456" s="21" t="s">
        <v>457</v>
      </c>
      <c r="C456" s="21" t="s">
        <v>1651</v>
      </c>
      <c r="D456" t="s">
        <v>1652</v>
      </c>
      <c r="E456" s="26" t="s">
        <v>2207</v>
      </c>
      <c r="F456" s="29" t="s">
        <v>878</v>
      </c>
      <c r="G456" s="21" t="s">
        <v>3343</v>
      </c>
      <c r="H456" s="21" t="s">
        <v>1</v>
      </c>
      <c r="O456" s="21">
        <v>0.12</v>
      </c>
      <c r="P456" s="35">
        <v>301</v>
      </c>
      <c r="R456" s="21">
        <v>1</v>
      </c>
    </row>
    <row r="457" spans="1:18" ht="15.75" x14ac:dyDescent="0.25">
      <c r="A457" s="21" t="s">
        <v>2731</v>
      </c>
      <c r="B457" s="21" t="s">
        <v>458</v>
      </c>
      <c r="C457" s="21" t="s">
        <v>1653</v>
      </c>
      <c r="D457" t="s">
        <v>1654</v>
      </c>
      <c r="E457" s="26" t="s">
        <v>2208</v>
      </c>
      <c r="F457" s="24" t="s">
        <v>879</v>
      </c>
      <c r="G457" s="21" t="s">
        <v>1</v>
      </c>
      <c r="H457" s="21" t="s">
        <v>1</v>
      </c>
      <c r="O457" s="21">
        <v>0.12</v>
      </c>
      <c r="P457" s="35">
        <v>306</v>
      </c>
      <c r="R457" s="21">
        <v>1</v>
      </c>
    </row>
    <row r="458" spans="1:18" ht="15.75" x14ac:dyDescent="0.25">
      <c r="A458" s="21" t="s">
        <v>2732</v>
      </c>
      <c r="B458" s="21" t="s">
        <v>459</v>
      </c>
      <c r="C458" s="21" t="s">
        <v>1655</v>
      </c>
      <c r="D458" t="s">
        <v>1656</v>
      </c>
      <c r="E458" s="27" t="s">
        <v>2209</v>
      </c>
      <c r="F458" s="24" t="s">
        <v>880</v>
      </c>
      <c r="G458" s="21" t="s">
        <v>1</v>
      </c>
      <c r="H458" s="21" t="s">
        <v>1</v>
      </c>
      <c r="O458" s="21">
        <v>0.12</v>
      </c>
      <c r="P458" s="35">
        <v>307</v>
      </c>
      <c r="R458" s="21">
        <v>1</v>
      </c>
    </row>
    <row r="459" spans="1:18" ht="15.75" x14ac:dyDescent="0.25">
      <c r="A459" s="21" t="s">
        <v>2733</v>
      </c>
      <c r="B459" s="21" t="s">
        <v>460</v>
      </c>
      <c r="C459" s="21" t="s">
        <v>1657</v>
      </c>
      <c r="D459" t="s">
        <v>1658</v>
      </c>
      <c r="E459" s="26" t="s">
        <v>2210</v>
      </c>
      <c r="F459" s="24" t="s">
        <v>881</v>
      </c>
      <c r="G459" s="21" t="s">
        <v>1</v>
      </c>
      <c r="H459" s="21" t="s">
        <v>1</v>
      </c>
      <c r="O459" s="21">
        <v>0.12</v>
      </c>
      <c r="P459" s="35">
        <v>309</v>
      </c>
      <c r="R459" s="21">
        <v>1</v>
      </c>
    </row>
    <row r="460" spans="1:18" ht="15.75" x14ac:dyDescent="0.25">
      <c r="A460" s="21" t="s">
        <v>2734</v>
      </c>
      <c r="B460" s="21" t="s">
        <v>461</v>
      </c>
      <c r="C460" s="21" t="s">
        <v>10</v>
      </c>
      <c r="D460" t="s">
        <v>10</v>
      </c>
      <c r="E460" s="26" t="s">
        <v>2211</v>
      </c>
      <c r="F460" s="29" t="s">
        <v>882</v>
      </c>
      <c r="G460" s="21" t="s">
        <v>3359</v>
      </c>
      <c r="H460" s="21" t="s">
        <v>1</v>
      </c>
      <c r="O460" s="21">
        <v>0.11</v>
      </c>
      <c r="P460" s="35">
        <v>311</v>
      </c>
      <c r="R460" s="21">
        <v>1</v>
      </c>
    </row>
    <row r="461" spans="1:18" ht="15.75" x14ac:dyDescent="0.25">
      <c r="A461" s="21" t="s">
        <v>2735</v>
      </c>
      <c r="B461" s="21" t="s">
        <v>462</v>
      </c>
      <c r="C461" s="21" t="s">
        <v>1659</v>
      </c>
      <c r="D461" t="s">
        <v>1660</v>
      </c>
      <c r="E461" s="26" t="s">
        <v>2212</v>
      </c>
      <c r="F461" s="24" t="s">
        <v>883</v>
      </c>
      <c r="G461" s="21" t="s">
        <v>1</v>
      </c>
      <c r="H461" s="21" t="s">
        <v>1</v>
      </c>
      <c r="O461" s="21">
        <v>0.11</v>
      </c>
      <c r="P461" s="35">
        <v>312</v>
      </c>
      <c r="R461" s="21">
        <v>1</v>
      </c>
    </row>
    <row r="462" spans="1:18" ht="15.75" x14ac:dyDescent="0.25">
      <c r="A462" s="21" t="s">
        <v>2736</v>
      </c>
      <c r="B462" s="21" t="s">
        <v>463</v>
      </c>
      <c r="C462" s="21" t="s">
        <v>1661</v>
      </c>
      <c r="D462" t="s">
        <v>951</v>
      </c>
      <c r="E462" s="26" t="s">
        <v>2213</v>
      </c>
      <c r="F462" s="24" t="s">
        <v>545</v>
      </c>
      <c r="G462" s="21" t="s">
        <v>4</v>
      </c>
      <c r="H462" s="21" t="s">
        <v>3342</v>
      </c>
      <c r="O462" s="21">
        <v>0.11</v>
      </c>
      <c r="P462" s="35">
        <v>313</v>
      </c>
      <c r="R462" s="21">
        <v>1</v>
      </c>
    </row>
    <row r="463" spans="1:18" ht="15.75" x14ac:dyDescent="0.25">
      <c r="A463" s="21" t="s">
        <v>2737</v>
      </c>
      <c r="B463" s="21" t="s">
        <v>464</v>
      </c>
      <c r="C463" s="21" t="s">
        <v>10</v>
      </c>
      <c r="D463" t="s">
        <v>10</v>
      </c>
      <c r="E463" s="26" t="s">
        <v>2214</v>
      </c>
      <c r="F463" s="24" t="s">
        <v>884</v>
      </c>
      <c r="G463" s="21" t="s">
        <v>1</v>
      </c>
      <c r="H463" s="21" t="s">
        <v>1</v>
      </c>
      <c r="O463" s="21">
        <v>0.11</v>
      </c>
      <c r="P463" s="35">
        <v>314</v>
      </c>
      <c r="R463" s="21">
        <v>1</v>
      </c>
    </row>
    <row r="464" spans="1:18" ht="15.75" x14ac:dyDescent="0.25">
      <c r="A464" s="21" t="s">
        <v>2738</v>
      </c>
      <c r="B464" s="21" t="s">
        <v>465</v>
      </c>
      <c r="C464" s="21" t="s">
        <v>1662</v>
      </c>
      <c r="D464" t="s">
        <v>1663</v>
      </c>
      <c r="E464" s="26" t="s">
        <v>2215</v>
      </c>
      <c r="F464" s="24" t="s">
        <v>885</v>
      </c>
      <c r="G464" s="21" t="s">
        <v>1</v>
      </c>
      <c r="H464" s="21" t="s">
        <v>1</v>
      </c>
      <c r="O464" s="21">
        <v>0.11</v>
      </c>
      <c r="P464" s="35">
        <v>315</v>
      </c>
      <c r="R464" s="21">
        <v>1</v>
      </c>
    </row>
    <row r="465" spans="1:18" ht="15.75" x14ac:dyDescent="0.25">
      <c r="A465" s="21" t="s">
        <v>2739</v>
      </c>
      <c r="B465" s="21" t="s">
        <v>466</v>
      </c>
      <c r="C465" s="21" t="s">
        <v>1664</v>
      </c>
      <c r="D465" t="s">
        <v>1665</v>
      </c>
      <c r="E465" s="26" t="s">
        <v>2216</v>
      </c>
      <c r="F465" s="24" t="s">
        <v>533</v>
      </c>
      <c r="G465" s="21" t="s">
        <v>1</v>
      </c>
      <c r="H465" s="21" t="s">
        <v>1</v>
      </c>
      <c r="O465" s="21">
        <v>0.11</v>
      </c>
      <c r="P465" s="35">
        <v>317</v>
      </c>
      <c r="R465" s="21">
        <v>1</v>
      </c>
    </row>
    <row r="466" spans="1:18" ht="15.75" x14ac:dyDescent="0.25">
      <c r="A466" s="21" t="s">
        <v>2740</v>
      </c>
      <c r="B466" s="21" t="s">
        <v>467</v>
      </c>
      <c r="C466" s="21" t="s">
        <v>1666</v>
      </c>
      <c r="D466" t="s">
        <v>1667</v>
      </c>
      <c r="E466" s="27" t="s">
        <v>2217</v>
      </c>
      <c r="F466" s="24" t="s">
        <v>886</v>
      </c>
      <c r="G466" s="21" t="s">
        <v>1</v>
      </c>
      <c r="H466" s="21" t="s">
        <v>1</v>
      </c>
      <c r="O466" s="21">
        <v>0.11</v>
      </c>
      <c r="P466" s="35">
        <v>318</v>
      </c>
      <c r="R466" s="21">
        <v>1</v>
      </c>
    </row>
    <row r="467" spans="1:18" ht="15.75" x14ac:dyDescent="0.25">
      <c r="A467" s="21" t="s">
        <v>2741</v>
      </c>
      <c r="B467" s="21" t="s">
        <v>468</v>
      </c>
      <c r="C467" s="21" t="s">
        <v>1668</v>
      </c>
      <c r="D467" t="s">
        <v>1669</v>
      </c>
      <c r="E467" s="26" t="s">
        <v>2218</v>
      </c>
      <c r="F467" s="24" t="s">
        <v>548</v>
      </c>
      <c r="G467" s="21" t="s">
        <v>1</v>
      </c>
      <c r="H467" s="21" t="s">
        <v>3342</v>
      </c>
      <c r="O467" s="21">
        <v>0.11</v>
      </c>
      <c r="P467" s="35">
        <v>323</v>
      </c>
      <c r="R467" s="21">
        <v>1</v>
      </c>
    </row>
    <row r="468" spans="1:18" ht="15.75" x14ac:dyDescent="0.25">
      <c r="A468" s="21" t="s">
        <v>2742</v>
      </c>
      <c r="B468" s="21" t="s">
        <v>469</v>
      </c>
      <c r="C468" s="21" t="s">
        <v>1670</v>
      </c>
      <c r="D468" t="s">
        <v>1671</v>
      </c>
      <c r="E468" s="27" t="s">
        <v>2219</v>
      </c>
      <c r="F468" s="24" t="s">
        <v>887</v>
      </c>
      <c r="G468" s="21" t="s">
        <v>1</v>
      </c>
      <c r="H468" s="21" t="s">
        <v>1</v>
      </c>
      <c r="O468" s="21">
        <v>0.11</v>
      </c>
      <c r="P468" s="35">
        <v>324</v>
      </c>
      <c r="R468" s="21">
        <v>1</v>
      </c>
    </row>
    <row r="469" spans="1:18" ht="15.75" x14ac:dyDescent="0.25">
      <c r="A469" s="21" t="s">
        <v>2743</v>
      </c>
      <c r="B469" s="21" t="s">
        <v>470</v>
      </c>
      <c r="C469" s="21" t="s">
        <v>1672</v>
      </c>
      <c r="D469" t="s">
        <v>1673</v>
      </c>
      <c r="E469" s="26" t="s">
        <v>2220</v>
      </c>
      <c r="F469" s="24" t="s">
        <v>888</v>
      </c>
      <c r="G469" s="21" t="s">
        <v>1</v>
      </c>
      <c r="H469" s="21" t="s">
        <v>1</v>
      </c>
      <c r="O469" s="21">
        <v>0.11</v>
      </c>
      <c r="P469" s="35">
        <v>326</v>
      </c>
      <c r="R469" s="21">
        <v>1</v>
      </c>
    </row>
    <row r="470" spans="1:18" ht="15.75" x14ac:dyDescent="0.25">
      <c r="A470" s="21" t="s">
        <v>2744</v>
      </c>
      <c r="B470" s="21" t="s">
        <v>471</v>
      </c>
      <c r="C470" s="21" t="s">
        <v>1674</v>
      </c>
      <c r="D470" t="s">
        <v>1675</v>
      </c>
      <c r="E470" s="26" t="s">
        <v>2221</v>
      </c>
      <c r="F470" s="24" t="s">
        <v>889</v>
      </c>
      <c r="G470" s="21" t="s">
        <v>1</v>
      </c>
      <c r="H470" s="21" t="s">
        <v>1</v>
      </c>
      <c r="O470" s="21">
        <v>0.11</v>
      </c>
      <c r="P470" s="35">
        <v>328</v>
      </c>
      <c r="R470" s="21">
        <v>1</v>
      </c>
    </row>
    <row r="471" spans="1:18" ht="15.75" x14ac:dyDescent="0.25">
      <c r="A471" s="21" t="s">
        <v>2745</v>
      </c>
      <c r="B471" s="21" t="s">
        <v>472</v>
      </c>
      <c r="C471" s="21" t="s">
        <v>10</v>
      </c>
      <c r="D471" t="s">
        <v>10</v>
      </c>
      <c r="E471" s="26" t="s">
        <v>2222</v>
      </c>
      <c r="F471" s="24" t="s">
        <v>890</v>
      </c>
      <c r="G471" s="21" t="s">
        <v>1</v>
      </c>
      <c r="H471" s="21" t="s">
        <v>1</v>
      </c>
      <c r="O471" s="21">
        <v>0.1</v>
      </c>
      <c r="P471" s="35">
        <v>331</v>
      </c>
      <c r="R471" s="21">
        <v>1</v>
      </c>
    </row>
    <row r="472" spans="1:18" ht="15.75" x14ac:dyDescent="0.25">
      <c r="A472" s="21" t="s">
        <v>2746</v>
      </c>
      <c r="B472" s="21" t="s">
        <v>473</v>
      </c>
      <c r="C472" s="21" t="s">
        <v>1676</v>
      </c>
      <c r="D472" t="s">
        <v>1677</v>
      </c>
      <c r="E472" s="27" t="s">
        <v>2223</v>
      </c>
      <c r="F472" s="29" t="s">
        <v>891</v>
      </c>
      <c r="G472" s="21" t="s">
        <v>3343</v>
      </c>
      <c r="H472" s="21" t="s">
        <v>4</v>
      </c>
      <c r="O472" s="21">
        <v>0.1</v>
      </c>
      <c r="P472" s="35">
        <v>334</v>
      </c>
      <c r="R472" s="21">
        <v>1</v>
      </c>
    </row>
    <row r="473" spans="1:18" ht="15.75" x14ac:dyDescent="0.25">
      <c r="A473" s="21" t="s">
        <v>2747</v>
      </c>
      <c r="B473" s="21" t="s">
        <v>474</v>
      </c>
      <c r="C473" s="21" t="s">
        <v>10</v>
      </c>
      <c r="D473" t="s">
        <v>10</v>
      </c>
      <c r="E473" s="26" t="s">
        <v>2224</v>
      </c>
      <c r="F473" s="29" t="s">
        <v>533</v>
      </c>
      <c r="G473" s="21" t="s">
        <v>1</v>
      </c>
      <c r="H473" s="21" t="s">
        <v>3342</v>
      </c>
      <c r="O473" s="21">
        <v>0.1</v>
      </c>
      <c r="P473" s="35">
        <v>336</v>
      </c>
      <c r="R473" s="21">
        <v>1</v>
      </c>
    </row>
    <row r="474" spans="1:18" ht="15.75" x14ac:dyDescent="0.25">
      <c r="A474" s="21" t="s">
        <v>2748</v>
      </c>
      <c r="B474" s="21" t="s">
        <v>475</v>
      </c>
      <c r="C474" s="21" t="s">
        <v>1678</v>
      </c>
      <c r="D474" t="s">
        <v>1679</v>
      </c>
      <c r="E474" s="27" t="s">
        <v>2225</v>
      </c>
      <c r="F474" s="24" t="s">
        <v>892</v>
      </c>
      <c r="G474" s="21" t="s">
        <v>1</v>
      </c>
      <c r="H474" s="21" t="s">
        <v>1</v>
      </c>
      <c r="O474" s="21">
        <v>0.1</v>
      </c>
      <c r="P474" s="35">
        <v>338</v>
      </c>
      <c r="R474" s="21">
        <v>1</v>
      </c>
    </row>
    <row r="475" spans="1:18" ht="15.75" x14ac:dyDescent="0.25">
      <c r="A475" s="21" t="s">
        <v>2749</v>
      </c>
      <c r="B475" s="21" t="s">
        <v>476</v>
      </c>
      <c r="C475" s="21" t="s">
        <v>10</v>
      </c>
      <c r="D475" t="s">
        <v>10</v>
      </c>
      <c r="E475" s="26" t="s">
        <v>2226</v>
      </c>
      <c r="F475" s="24" t="s">
        <v>893</v>
      </c>
      <c r="G475" s="21" t="s">
        <v>1</v>
      </c>
      <c r="H475" s="21" t="s">
        <v>1</v>
      </c>
      <c r="O475" s="21">
        <v>0.1</v>
      </c>
      <c r="P475" s="35">
        <v>339</v>
      </c>
      <c r="R475" s="21">
        <v>1</v>
      </c>
    </row>
    <row r="476" spans="1:18" ht="15.75" x14ac:dyDescent="0.25">
      <c r="A476" s="21" t="s">
        <v>2750</v>
      </c>
      <c r="B476" s="21" t="s">
        <v>477</v>
      </c>
      <c r="C476" s="21" t="s">
        <v>1680</v>
      </c>
      <c r="D476" t="s">
        <v>1681</v>
      </c>
      <c r="E476" s="26" t="s">
        <v>2227</v>
      </c>
      <c r="F476" s="24" t="s">
        <v>894</v>
      </c>
      <c r="G476" s="21" t="s">
        <v>1</v>
      </c>
      <c r="H476" s="21" t="s">
        <v>1</v>
      </c>
      <c r="O476" s="21">
        <v>0.09</v>
      </c>
      <c r="P476" s="35">
        <v>345</v>
      </c>
      <c r="R476" s="21">
        <v>1</v>
      </c>
    </row>
    <row r="477" spans="1:18" ht="15.75" x14ac:dyDescent="0.25">
      <c r="A477" s="21" t="s">
        <v>2751</v>
      </c>
      <c r="B477" s="21" t="s">
        <v>478</v>
      </c>
      <c r="C477" s="21" t="s">
        <v>1682</v>
      </c>
      <c r="D477" t="s">
        <v>1683</v>
      </c>
      <c r="E477" s="26" t="s">
        <v>2228</v>
      </c>
      <c r="F477" s="24" t="s">
        <v>533</v>
      </c>
      <c r="G477" s="21" t="s">
        <v>1</v>
      </c>
      <c r="H477" s="21" t="s">
        <v>1</v>
      </c>
      <c r="O477" s="21">
        <v>0.09</v>
      </c>
      <c r="P477" s="35">
        <v>346</v>
      </c>
      <c r="R477" s="21">
        <v>1</v>
      </c>
    </row>
    <row r="478" spans="1:18" ht="15.75" x14ac:dyDescent="0.25">
      <c r="A478" s="21" t="s">
        <v>2752</v>
      </c>
      <c r="B478" s="21" t="s">
        <v>479</v>
      </c>
      <c r="C478" s="21" t="s">
        <v>1684</v>
      </c>
      <c r="D478" t="s">
        <v>1685</v>
      </c>
      <c r="E478" s="27" t="s">
        <v>2229</v>
      </c>
      <c r="F478" s="24" t="s">
        <v>895</v>
      </c>
      <c r="G478" s="21" t="s">
        <v>1</v>
      </c>
      <c r="H478" s="21" t="s">
        <v>1</v>
      </c>
      <c r="O478" s="21">
        <v>0.09</v>
      </c>
      <c r="P478" s="35">
        <v>349</v>
      </c>
      <c r="R478" s="21">
        <v>1</v>
      </c>
    </row>
    <row r="479" spans="1:18" ht="15.75" x14ac:dyDescent="0.25">
      <c r="A479" s="21" t="s">
        <v>2753</v>
      </c>
      <c r="B479" s="21" t="s">
        <v>480</v>
      </c>
      <c r="C479" s="21" t="s">
        <v>10</v>
      </c>
      <c r="D479" t="s">
        <v>10</v>
      </c>
      <c r="E479" s="26" t="s">
        <v>2230</v>
      </c>
      <c r="F479" s="24" t="s">
        <v>533</v>
      </c>
      <c r="G479" s="21" t="s">
        <v>1</v>
      </c>
      <c r="H479" s="21" t="s">
        <v>1</v>
      </c>
      <c r="O479" s="21">
        <v>0.09</v>
      </c>
      <c r="P479" s="35">
        <v>351</v>
      </c>
      <c r="R479" s="21">
        <v>1</v>
      </c>
    </row>
    <row r="480" spans="1:18" ht="15.75" x14ac:dyDescent="0.25">
      <c r="A480" s="21" t="s">
        <v>2754</v>
      </c>
      <c r="B480" s="21" t="s">
        <v>481</v>
      </c>
      <c r="C480" s="21" t="s">
        <v>1686</v>
      </c>
      <c r="D480" t="s">
        <v>1687</v>
      </c>
      <c r="E480" s="26" t="s">
        <v>2231</v>
      </c>
      <c r="F480" s="24" t="s">
        <v>896</v>
      </c>
      <c r="G480" s="21" t="s">
        <v>1</v>
      </c>
      <c r="H480" s="21" t="s">
        <v>1</v>
      </c>
      <c r="O480" s="21">
        <v>0.08</v>
      </c>
      <c r="P480" s="35">
        <v>352</v>
      </c>
      <c r="R480" s="21">
        <v>1</v>
      </c>
    </row>
    <row r="481" spans="1:18" ht="15.75" x14ac:dyDescent="0.25">
      <c r="A481" s="21" t="s">
        <v>2755</v>
      </c>
      <c r="B481" s="21" t="s">
        <v>482</v>
      </c>
      <c r="C481" s="21" t="s">
        <v>1688</v>
      </c>
      <c r="D481" t="s">
        <v>1689</v>
      </c>
      <c r="E481" s="26" t="s">
        <v>2232</v>
      </c>
      <c r="F481" s="24" t="s">
        <v>533</v>
      </c>
      <c r="G481" s="21" t="s">
        <v>4</v>
      </c>
      <c r="H481" s="21" t="s">
        <v>1</v>
      </c>
      <c r="O481" s="21">
        <v>0.08</v>
      </c>
      <c r="P481" s="35">
        <v>353</v>
      </c>
      <c r="R481" s="21">
        <v>1</v>
      </c>
    </row>
    <row r="482" spans="1:18" ht="15.75" x14ac:dyDescent="0.25">
      <c r="A482" s="21" t="s">
        <v>2756</v>
      </c>
      <c r="B482" s="21" t="s">
        <v>483</v>
      </c>
      <c r="C482" s="21" t="s">
        <v>1690</v>
      </c>
      <c r="D482" t="s">
        <v>1691</v>
      </c>
      <c r="E482" s="26" t="s">
        <v>2233</v>
      </c>
      <c r="F482" s="29" t="s">
        <v>897</v>
      </c>
      <c r="G482" s="21" t="s">
        <v>3343</v>
      </c>
      <c r="H482" s="21" t="s">
        <v>1</v>
      </c>
      <c r="O482" s="21">
        <v>0.08</v>
      </c>
      <c r="P482" s="35">
        <v>358</v>
      </c>
      <c r="R482" s="21">
        <v>1</v>
      </c>
    </row>
    <row r="483" spans="1:18" ht="15.75" x14ac:dyDescent="0.25">
      <c r="A483" s="21" t="s">
        <v>2757</v>
      </c>
      <c r="B483" s="21" t="s">
        <v>484</v>
      </c>
      <c r="C483" s="21" t="s">
        <v>1692</v>
      </c>
      <c r="D483" t="s">
        <v>1693</v>
      </c>
      <c r="E483" s="26" t="s">
        <v>2234</v>
      </c>
      <c r="F483" s="24" t="s">
        <v>533</v>
      </c>
      <c r="G483" s="21" t="s">
        <v>4</v>
      </c>
      <c r="H483" s="21" t="s">
        <v>1</v>
      </c>
      <c r="O483" s="21">
        <v>0.08</v>
      </c>
      <c r="P483" s="35">
        <v>362</v>
      </c>
      <c r="R483" s="21">
        <v>1</v>
      </c>
    </row>
    <row r="484" spans="1:18" ht="15.75" x14ac:dyDescent="0.25">
      <c r="A484" s="21" t="s">
        <v>2758</v>
      </c>
      <c r="B484" s="21" t="s">
        <v>485</v>
      </c>
      <c r="C484" s="21" t="s">
        <v>1694</v>
      </c>
      <c r="D484" t="s">
        <v>1695</v>
      </c>
      <c r="E484" s="26" t="s">
        <v>2235</v>
      </c>
      <c r="F484" s="24" t="s">
        <v>898</v>
      </c>
      <c r="G484" s="21" t="s">
        <v>1</v>
      </c>
      <c r="H484" s="21" t="s">
        <v>1</v>
      </c>
      <c r="O484" s="21">
        <v>7.0000000000000007E-2</v>
      </c>
      <c r="P484" s="35">
        <v>365</v>
      </c>
      <c r="R484" s="21">
        <v>1</v>
      </c>
    </row>
    <row r="485" spans="1:18" ht="15.75" x14ac:dyDescent="0.25">
      <c r="A485" s="21" t="s">
        <v>2759</v>
      </c>
      <c r="B485" s="21" t="s">
        <v>486</v>
      </c>
      <c r="C485" s="21" t="s">
        <v>10</v>
      </c>
      <c r="D485" t="s">
        <v>10</v>
      </c>
      <c r="E485" s="26" t="s">
        <v>2236</v>
      </c>
      <c r="F485" s="24" t="s">
        <v>899</v>
      </c>
      <c r="G485" s="21" t="s">
        <v>1</v>
      </c>
      <c r="H485" s="21" t="s">
        <v>1</v>
      </c>
      <c r="O485" s="21">
        <v>7.0000000000000007E-2</v>
      </c>
      <c r="P485" s="35">
        <v>370</v>
      </c>
      <c r="R485" s="21">
        <v>1</v>
      </c>
    </row>
    <row r="486" spans="1:18" ht="15.75" x14ac:dyDescent="0.25">
      <c r="A486" s="21" t="s">
        <v>2760</v>
      </c>
      <c r="B486" s="21" t="s">
        <v>487</v>
      </c>
      <c r="C486" s="21" t="s">
        <v>10</v>
      </c>
      <c r="D486" t="s">
        <v>10</v>
      </c>
      <c r="E486" s="26" t="s">
        <v>2237</v>
      </c>
      <c r="F486" s="24" t="s">
        <v>533</v>
      </c>
      <c r="G486" s="21" t="s">
        <v>1</v>
      </c>
      <c r="H486" s="21" t="s">
        <v>1</v>
      </c>
      <c r="O486" s="21">
        <v>7.0000000000000007E-2</v>
      </c>
      <c r="P486" s="35">
        <v>372</v>
      </c>
      <c r="R486" s="21">
        <v>1</v>
      </c>
    </row>
    <row r="487" spans="1:18" ht="15.75" x14ac:dyDescent="0.25">
      <c r="A487" s="21" t="s">
        <v>2761</v>
      </c>
      <c r="B487" s="21" t="s">
        <v>488</v>
      </c>
      <c r="C487" s="21" t="s">
        <v>1696</v>
      </c>
      <c r="D487" t="s">
        <v>1697</v>
      </c>
      <c r="E487" s="26" t="s">
        <v>2238</v>
      </c>
      <c r="F487" s="24" t="s">
        <v>900</v>
      </c>
      <c r="G487" s="21" t="s">
        <v>1</v>
      </c>
      <c r="H487" s="21" t="s">
        <v>1</v>
      </c>
      <c r="O487" s="21">
        <v>7.0000000000000007E-2</v>
      </c>
      <c r="P487" s="35">
        <v>373</v>
      </c>
      <c r="R487" s="21">
        <v>1</v>
      </c>
    </row>
    <row r="488" spans="1:18" ht="15.75" x14ac:dyDescent="0.25">
      <c r="A488" s="21" t="s">
        <v>2762</v>
      </c>
      <c r="B488" s="21" t="s">
        <v>489</v>
      </c>
      <c r="C488" s="21" t="s">
        <v>10</v>
      </c>
      <c r="D488" t="s">
        <v>10</v>
      </c>
      <c r="E488" s="26" t="s">
        <v>2239</v>
      </c>
      <c r="F488" s="24" t="s">
        <v>901</v>
      </c>
      <c r="G488" s="21" t="s">
        <v>1</v>
      </c>
      <c r="H488" s="21" t="s">
        <v>1</v>
      </c>
      <c r="O488" s="21">
        <v>0.06</v>
      </c>
      <c r="P488" s="35">
        <v>377</v>
      </c>
      <c r="R488" s="21">
        <v>1</v>
      </c>
    </row>
    <row r="489" spans="1:18" ht="15.75" x14ac:dyDescent="0.25">
      <c r="A489" s="21" t="s">
        <v>2763</v>
      </c>
      <c r="B489" s="21" t="s">
        <v>490</v>
      </c>
      <c r="C489" s="21" t="s">
        <v>1698</v>
      </c>
      <c r="D489" t="s">
        <v>1699</v>
      </c>
      <c r="E489" s="27" t="s">
        <v>2240</v>
      </c>
      <c r="F489" s="24" t="s">
        <v>902</v>
      </c>
      <c r="G489" s="21" t="s">
        <v>1</v>
      </c>
      <c r="H489" s="21" t="s">
        <v>4</v>
      </c>
      <c r="O489" s="21">
        <v>0.06</v>
      </c>
      <c r="P489" s="35">
        <v>382</v>
      </c>
      <c r="R489" s="21">
        <v>1</v>
      </c>
    </row>
    <row r="490" spans="1:18" ht="15.75" x14ac:dyDescent="0.25">
      <c r="A490" s="21" t="s">
        <v>2764</v>
      </c>
      <c r="B490" s="21" t="s">
        <v>491</v>
      </c>
      <c r="C490" s="21" t="s">
        <v>1700</v>
      </c>
      <c r="D490" t="s">
        <v>1701</v>
      </c>
      <c r="E490" s="26" t="s">
        <v>2241</v>
      </c>
      <c r="F490" s="24" t="s">
        <v>4135</v>
      </c>
      <c r="G490" s="21" t="s">
        <v>1</v>
      </c>
      <c r="H490" s="21" t="s">
        <v>1</v>
      </c>
      <c r="O490" s="21">
        <v>0.06</v>
      </c>
      <c r="P490" s="35">
        <v>383</v>
      </c>
      <c r="R490" s="21">
        <v>1</v>
      </c>
    </row>
    <row r="491" spans="1:18" ht="15.75" x14ac:dyDescent="0.25">
      <c r="A491" s="21" t="s">
        <v>2765</v>
      </c>
      <c r="B491" s="21" t="s">
        <v>492</v>
      </c>
      <c r="C491" s="21" t="s">
        <v>1702</v>
      </c>
      <c r="D491" t="s">
        <v>1703</v>
      </c>
      <c r="E491" s="26" t="s">
        <v>2242</v>
      </c>
      <c r="F491" s="24" t="s">
        <v>533</v>
      </c>
      <c r="G491" s="21" t="s">
        <v>4</v>
      </c>
      <c r="H491" s="21" t="s">
        <v>1</v>
      </c>
      <c r="O491" s="21">
        <v>0.06</v>
      </c>
      <c r="P491" s="35">
        <v>390</v>
      </c>
      <c r="R491" s="21">
        <v>1</v>
      </c>
    </row>
    <row r="492" spans="1:18" ht="15.75" x14ac:dyDescent="0.25">
      <c r="A492" s="21" t="s">
        <v>2766</v>
      </c>
      <c r="B492" s="21" t="s">
        <v>493</v>
      </c>
      <c r="C492" s="21" t="s">
        <v>1704</v>
      </c>
      <c r="D492" t="s">
        <v>1705</v>
      </c>
      <c r="E492" s="26" t="s">
        <v>2243</v>
      </c>
      <c r="F492" s="24" t="s">
        <v>903</v>
      </c>
      <c r="G492" s="21" t="s">
        <v>1</v>
      </c>
      <c r="H492" s="21" t="s">
        <v>1</v>
      </c>
      <c r="O492" s="21">
        <v>0.06</v>
      </c>
      <c r="P492" s="35">
        <v>391</v>
      </c>
      <c r="R492" s="21">
        <v>1</v>
      </c>
    </row>
    <row r="493" spans="1:18" ht="15.75" x14ac:dyDescent="0.25">
      <c r="A493" s="21" t="s">
        <v>2767</v>
      </c>
      <c r="B493" s="21" t="s">
        <v>494</v>
      </c>
      <c r="C493" s="21" t="s">
        <v>1706</v>
      </c>
      <c r="D493" t="s">
        <v>1707</v>
      </c>
      <c r="E493" s="27" t="s">
        <v>2244</v>
      </c>
      <c r="F493" s="29" t="s">
        <v>904</v>
      </c>
      <c r="G493" s="21" t="s">
        <v>4</v>
      </c>
      <c r="H493" s="21" t="s">
        <v>34</v>
      </c>
      <c r="O493" s="21">
        <v>0.05</v>
      </c>
      <c r="P493" s="35">
        <v>393</v>
      </c>
      <c r="R493" s="21">
        <v>1</v>
      </c>
    </row>
    <row r="494" spans="1:18" ht="15.75" x14ac:dyDescent="0.25">
      <c r="A494" s="21" t="s">
        <v>2768</v>
      </c>
      <c r="B494" s="21" t="s">
        <v>495</v>
      </c>
      <c r="C494" s="21" t="s">
        <v>1708</v>
      </c>
      <c r="D494" t="s">
        <v>1709</v>
      </c>
      <c r="E494" s="26" t="s">
        <v>2245</v>
      </c>
      <c r="F494" s="24" t="s">
        <v>538</v>
      </c>
      <c r="G494" s="21" t="s">
        <v>4</v>
      </c>
      <c r="H494" s="21" t="s">
        <v>3343</v>
      </c>
      <c r="O494" s="21">
        <v>0.05</v>
      </c>
      <c r="P494" s="35">
        <v>394</v>
      </c>
      <c r="R494" s="21">
        <v>1</v>
      </c>
    </row>
    <row r="495" spans="1:18" ht="15.75" x14ac:dyDescent="0.25">
      <c r="A495" s="21" t="s">
        <v>2769</v>
      </c>
      <c r="B495" s="21" t="s">
        <v>496</v>
      </c>
      <c r="C495" s="21" t="s">
        <v>1710</v>
      </c>
      <c r="D495" t="s">
        <v>1711</v>
      </c>
      <c r="E495" s="26" t="s">
        <v>2246</v>
      </c>
      <c r="F495" s="24" t="s">
        <v>533</v>
      </c>
      <c r="G495" s="21" t="s">
        <v>1</v>
      </c>
      <c r="H495" s="21" t="s">
        <v>1</v>
      </c>
      <c r="O495" s="21">
        <v>0.05</v>
      </c>
      <c r="P495" s="35">
        <v>396</v>
      </c>
      <c r="R495" s="21">
        <v>1</v>
      </c>
    </row>
    <row r="496" spans="1:18" ht="15.75" x14ac:dyDescent="0.25">
      <c r="A496" s="21" t="s">
        <v>2770</v>
      </c>
      <c r="B496" s="21" t="s">
        <v>497</v>
      </c>
      <c r="C496" s="21" t="s">
        <v>1712</v>
      </c>
      <c r="D496" t="s">
        <v>1713</v>
      </c>
      <c r="E496" s="26" t="s">
        <v>2247</v>
      </c>
      <c r="F496" s="24" t="s">
        <v>905</v>
      </c>
      <c r="G496" s="21" t="s">
        <v>4</v>
      </c>
      <c r="H496" s="21" t="s">
        <v>1</v>
      </c>
      <c r="O496" s="21">
        <v>0.05</v>
      </c>
      <c r="P496" s="35">
        <v>397</v>
      </c>
      <c r="R496" s="21">
        <v>1</v>
      </c>
    </row>
    <row r="497" spans="1:18" ht="15.75" x14ac:dyDescent="0.25">
      <c r="A497" s="21" t="s">
        <v>2771</v>
      </c>
      <c r="B497" s="21" t="s">
        <v>498</v>
      </c>
      <c r="C497" s="21" t="s">
        <v>1714</v>
      </c>
      <c r="D497" t="s">
        <v>1715</v>
      </c>
      <c r="E497" s="26" t="s">
        <v>2248</v>
      </c>
      <c r="F497" s="24" t="s">
        <v>906</v>
      </c>
      <c r="G497" s="21" t="s">
        <v>1</v>
      </c>
      <c r="H497" s="21" t="s">
        <v>1</v>
      </c>
      <c r="O497" s="21">
        <v>0.05</v>
      </c>
      <c r="P497" s="35">
        <v>398</v>
      </c>
      <c r="R497" s="21">
        <v>1</v>
      </c>
    </row>
    <row r="498" spans="1:18" ht="15.75" x14ac:dyDescent="0.25">
      <c r="A498" s="21" t="s">
        <v>2772</v>
      </c>
      <c r="B498" s="21" t="s">
        <v>499</v>
      </c>
      <c r="C498" s="21" t="s">
        <v>10</v>
      </c>
      <c r="D498" t="s">
        <v>10</v>
      </c>
      <c r="E498" s="26" t="s">
        <v>2249</v>
      </c>
      <c r="F498" s="29" t="s">
        <v>907</v>
      </c>
      <c r="G498" s="21" t="s">
        <v>1</v>
      </c>
      <c r="H498" s="21" t="s">
        <v>34</v>
      </c>
      <c r="O498" s="21">
        <v>0.05</v>
      </c>
      <c r="P498" s="35">
        <v>401</v>
      </c>
      <c r="R498" s="21">
        <v>1</v>
      </c>
    </row>
    <row r="499" spans="1:18" ht="15.75" x14ac:dyDescent="0.25">
      <c r="A499" s="21" t="s">
        <v>2773</v>
      </c>
      <c r="B499" s="21" t="s">
        <v>500</v>
      </c>
      <c r="C499" s="21" t="s">
        <v>1716</v>
      </c>
      <c r="D499" t="s">
        <v>1717</v>
      </c>
      <c r="E499" s="27" t="s">
        <v>2250</v>
      </c>
      <c r="F499" s="24" t="s">
        <v>908</v>
      </c>
      <c r="G499" s="21" t="s">
        <v>1</v>
      </c>
      <c r="H499" s="21" t="s">
        <v>1</v>
      </c>
      <c r="O499" s="21">
        <v>0.04</v>
      </c>
      <c r="P499" s="35">
        <v>402</v>
      </c>
      <c r="R499" s="21">
        <v>1</v>
      </c>
    </row>
    <row r="500" spans="1:18" ht="15.75" x14ac:dyDescent="0.25">
      <c r="A500" s="21" t="s">
        <v>2774</v>
      </c>
      <c r="B500" s="21" t="s">
        <v>501</v>
      </c>
      <c r="C500" s="21" t="s">
        <v>1718</v>
      </c>
      <c r="D500" t="s">
        <v>1719</v>
      </c>
      <c r="E500" s="26" t="s">
        <v>2251</v>
      </c>
      <c r="F500" s="24" t="s">
        <v>909</v>
      </c>
      <c r="G500" s="21" t="s">
        <v>1</v>
      </c>
      <c r="H500" s="21" t="s">
        <v>1</v>
      </c>
      <c r="O500" s="21">
        <v>0.03</v>
      </c>
      <c r="P500" s="35">
        <v>406</v>
      </c>
      <c r="R500" s="21">
        <v>1</v>
      </c>
    </row>
    <row r="501" spans="1:18" ht="15.75" x14ac:dyDescent="0.25">
      <c r="A501" s="21" t="s">
        <v>2775</v>
      </c>
      <c r="B501" s="21" t="s">
        <v>502</v>
      </c>
      <c r="C501" s="21" t="s">
        <v>1720</v>
      </c>
      <c r="D501" t="s">
        <v>1721</v>
      </c>
      <c r="E501" s="26" t="s">
        <v>2252</v>
      </c>
      <c r="F501" s="24" t="s">
        <v>910</v>
      </c>
      <c r="G501" s="21" t="s">
        <v>1</v>
      </c>
      <c r="H501" s="21" t="s">
        <v>1</v>
      </c>
      <c r="O501" s="21">
        <v>0.03</v>
      </c>
      <c r="P501" s="35">
        <v>408</v>
      </c>
      <c r="R501" s="21">
        <v>1</v>
      </c>
    </row>
    <row r="502" spans="1:18" ht="15.75" x14ac:dyDescent="0.25">
      <c r="A502" s="21" t="s">
        <v>2776</v>
      </c>
      <c r="B502" s="21" t="s">
        <v>503</v>
      </c>
      <c r="C502" s="21" t="s">
        <v>503</v>
      </c>
      <c r="D502" t="s">
        <v>1722</v>
      </c>
      <c r="E502" s="27" t="s">
        <v>2253</v>
      </c>
      <c r="F502" s="24" t="s">
        <v>911</v>
      </c>
      <c r="G502" s="21" t="s">
        <v>1</v>
      </c>
      <c r="H502" s="21" t="s">
        <v>1</v>
      </c>
      <c r="O502" s="21">
        <v>0.03</v>
      </c>
      <c r="P502" s="35">
        <v>409</v>
      </c>
      <c r="R502" s="21">
        <v>1</v>
      </c>
    </row>
    <row r="503" spans="1:18" ht="15.75" x14ac:dyDescent="0.25">
      <c r="A503" s="21" t="s">
        <v>2777</v>
      </c>
      <c r="B503" s="21" t="s">
        <v>504</v>
      </c>
      <c r="C503" s="21" t="s">
        <v>504</v>
      </c>
      <c r="D503" t="s">
        <v>1723</v>
      </c>
      <c r="E503" s="27" t="s">
        <v>2254</v>
      </c>
      <c r="F503" s="24" t="s">
        <v>912</v>
      </c>
      <c r="G503" s="21" t="s">
        <v>1</v>
      </c>
      <c r="H503" s="21" t="s">
        <v>1</v>
      </c>
      <c r="O503" s="21">
        <v>0.03</v>
      </c>
      <c r="P503" s="35">
        <v>410</v>
      </c>
      <c r="R503" s="21">
        <v>1</v>
      </c>
    </row>
    <row r="504" spans="1:18" ht="15.75" x14ac:dyDescent="0.25">
      <c r="A504" s="21" t="s">
        <v>2778</v>
      </c>
      <c r="B504" s="21" t="s">
        <v>505</v>
      </c>
      <c r="C504" s="21" t="s">
        <v>1724</v>
      </c>
      <c r="D504" t="s">
        <v>1725</v>
      </c>
      <c r="E504" s="26" t="s">
        <v>2255</v>
      </c>
      <c r="F504" s="24" t="s">
        <v>913</v>
      </c>
      <c r="G504" s="21" t="s">
        <v>3343</v>
      </c>
      <c r="H504" s="21" t="s">
        <v>3343</v>
      </c>
      <c r="O504" s="21">
        <v>0.03</v>
      </c>
      <c r="P504" s="35">
        <v>412</v>
      </c>
      <c r="R504" s="21">
        <v>1</v>
      </c>
    </row>
    <row r="505" spans="1:18" ht="15.75" x14ac:dyDescent="0.25">
      <c r="A505" s="21" t="s">
        <v>2779</v>
      </c>
      <c r="B505" s="21" t="s">
        <v>506</v>
      </c>
      <c r="C505" s="21" t="s">
        <v>1726</v>
      </c>
      <c r="D505" t="s">
        <v>1727</v>
      </c>
      <c r="E505" s="26" t="s">
        <v>2256</v>
      </c>
      <c r="F505" s="29" t="s">
        <v>914</v>
      </c>
      <c r="G505" s="21" t="s">
        <v>1</v>
      </c>
      <c r="H505" s="21" t="s">
        <v>3342</v>
      </c>
      <c r="O505" s="21">
        <v>0.03</v>
      </c>
      <c r="P505" s="35">
        <v>413</v>
      </c>
      <c r="R505" s="21">
        <v>1</v>
      </c>
    </row>
    <row r="506" spans="1:18" ht="15.75" x14ac:dyDescent="0.25">
      <c r="A506" s="21" t="s">
        <v>2780</v>
      </c>
      <c r="B506" s="21" t="s">
        <v>507</v>
      </c>
      <c r="C506" s="21" t="s">
        <v>1728</v>
      </c>
      <c r="D506" t="s">
        <v>1729</v>
      </c>
      <c r="E506" s="27" t="s">
        <v>2257</v>
      </c>
      <c r="F506" s="24" t="s">
        <v>915</v>
      </c>
      <c r="G506" s="21" t="s">
        <v>1</v>
      </c>
      <c r="H506" s="21" t="s">
        <v>4</v>
      </c>
      <c r="O506" s="21">
        <v>0.03</v>
      </c>
      <c r="P506" s="35">
        <v>414</v>
      </c>
      <c r="R506" s="21">
        <v>1</v>
      </c>
    </row>
    <row r="507" spans="1:18" ht="15.75" x14ac:dyDescent="0.25">
      <c r="A507" s="21" t="s">
        <v>2781</v>
      </c>
      <c r="B507" s="21" t="s">
        <v>508</v>
      </c>
      <c r="C507" s="21" t="s">
        <v>1730</v>
      </c>
      <c r="D507" t="s">
        <v>1731</v>
      </c>
      <c r="E507" s="26" t="s">
        <v>2258</v>
      </c>
      <c r="F507" s="24" t="s">
        <v>916</v>
      </c>
      <c r="G507" s="21" t="s">
        <v>1</v>
      </c>
      <c r="H507" s="21" t="s">
        <v>1</v>
      </c>
      <c r="O507" s="21">
        <v>0.03</v>
      </c>
      <c r="P507" s="35">
        <v>415</v>
      </c>
      <c r="R507" s="21">
        <v>1</v>
      </c>
    </row>
    <row r="508" spans="1:18" ht="15.75" x14ac:dyDescent="0.25">
      <c r="A508" s="21" t="s">
        <v>2782</v>
      </c>
      <c r="B508" s="21" t="s">
        <v>509</v>
      </c>
      <c r="C508" s="21" t="s">
        <v>1732</v>
      </c>
      <c r="D508" t="s">
        <v>1733</v>
      </c>
      <c r="E508" s="27" t="s">
        <v>2259</v>
      </c>
      <c r="F508" s="24" t="s">
        <v>917</v>
      </c>
      <c r="G508" s="21" t="s">
        <v>1</v>
      </c>
      <c r="H508" s="21" t="s">
        <v>1</v>
      </c>
      <c r="O508" s="21">
        <v>0.03</v>
      </c>
      <c r="P508" s="35">
        <v>416</v>
      </c>
      <c r="R508" s="21">
        <v>1</v>
      </c>
    </row>
    <row r="509" spans="1:18" ht="15.75" x14ac:dyDescent="0.25">
      <c r="A509" s="21" t="s">
        <v>2783</v>
      </c>
      <c r="B509" s="21" t="s">
        <v>510</v>
      </c>
      <c r="C509" s="21" t="s">
        <v>1734</v>
      </c>
      <c r="D509" t="s">
        <v>1735</v>
      </c>
      <c r="E509" s="26" t="s">
        <v>2260</v>
      </c>
      <c r="F509" s="24" t="s">
        <v>918</v>
      </c>
      <c r="G509" s="21" t="s">
        <v>1</v>
      </c>
      <c r="H509" s="21" t="s">
        <v>1</v>
      </c>
      <c r="O509" s="21">
        <v>0.03</v>
      </c>
      <c r="P509" s="35">
        <v>417</v>
      </c>
      <c r="R509" s="21">
        <v>1</v>
      </c>
    </row>
    <row r="510" spans="1:18" ht="15.75" x14ac:dyDescent="0.25">
      <c r="A510" s="21" t="s">
        <v>2784</v>
      </c>
      <c r="B510" s="21" t="s">
        <v>511</v>
      </c>
      <c r="C510" s="21" t="s">
        <v>1736</v>
      </c>
      <c r="D510" t="s">
        <v>1737</v>
      </c>
      <c r="E510" s="26" t="s">
        <v>2261</v>
      </c>
      <c r="F510" s="24" t="s">
        <v>919</v>
      </c>
      <c r="G510" s="21" t="s">
        <v>1</v>
      </c>
      <c r="H510" s="21" t="s">
        <v>1</v>
      </c>
      <c r="O510" s="21">
        <v>0.02</v>
      </c>
      <c r="P510" s="35">
        <v>418</v>
      </c>
      <c r="R510" s="21">
        <v>1</v>
      </c>
    </row>
    <row r="511" spans="1:18" ht="15.75" x14ac:dyDescent="0.25">
      <c r="A511" s="21" t="s">
        <v>2785</v>
      </c>
      <c r="B511" s="21" t="s">
        <v>512</v>
      </c>
      <c r="C511" s="21" t="s">
        <v>1738</v>
      </c>
      <c r="D511" t="s">
        <v>1739</v>
      </c>
      <c r="E511" s="26" t="s">
        <v>2262</v>
      </c>
      <c r="F511" s="29" t="s">
        <v>920</v>
      </c>
      <c r="G511" s="21" t="s">
        <v>1</v>
      </c>
      <c r="H511" s="21" t="s">
        <v>3343</v>
      </c>
      <c r="O511" s="21">
        <v>0.02</v>
      </c>
      <c r="P511" s="35">
        <v>419</v>
      </c>
      <c r="R511" s="21">
        <v>1</v>
      </c>
    </row>
    <row r="512" spans="1:18" ht="15.75" x14ac:dyDescent="0.25">
      <c r="A512" s="21" t="s">
        <v>2786</v>
      </c>
      <c r="B512" s="21" t="s">
        <v>513</v>
      </c>
      <c r="C512" s="21" t="s">
        <v>1740</v>
      </c>
      <c r="D512" t="s">
        <v>1741</v>
      </c>
      <c r="E512" s="27" t="s">
        <v>2263</v>
      </c>
      <c r="F512" s="24" t="s">
        <v>921</v>
      </c>
      <c r="G512" s="21" t="s">
        <v>1</v>
      </c>
      <c r="H512" s="21" t="s">
        <v>1</v>
      </c>
      <c r="O512" s="21">
        <v>0.02</v>
      </c>
      <c r="P512" s="35">
        <v>420</v>
      </c>
      <c r="R512" s="21">
        <v>1</v>
      </c>
    </row>
    <row r="513" spans="1:18" ht="15.75" x14ac:dyDescent="0.25">
      <c r="A513" s="21" t="s">
        <v>2787</v>
      </c>
      <c r="B513" s="21" t="s">
        <v>514</v>
      </c>
      <c r="C513" s="21" t="s">
        <v>10</v>
      </c>
      <c r="D513" t="s">
        <v>10</v>
      </c>
      <c r="E513" s="26" t="s">
        <v>2264</v>
      </c>
      <c r="F513" s="24" t="s">
        <v>922</v>
      </c>
      <c r="G513" s="21" t="s">
        <v>1</v>
      </c>
      <c r="H513" s="21" t="s">
        <v>1</v>
      </c>
      <c r="O513" s="21">
        <v>0.02</v>
      </c>
      <c r="P513" s="35">
        <v>421</v>
      </c>
      <c r="R513" s="21">
        <v>1</v>
      </c>
    </row>
    <row r="514" spans="1:18" ht="15.75" x14ac:dyDescent="0.25">
      <c r="A514" s="21" t="s">
        <v>2788</v>
      </c>
      <c r="B514" s="21" t="s">
        <v>515</v>
      </c>
      <c r="C514" s="21" t="s">
        <v>1742</v>
      </c>
      <c r="D514" t="s">
        <v>1743</v>
      </c>
      <c r="E514" s="27" t="s">
        <v>2265</v>
      </c>
      <c r="F514" s="24" t="s">
        <v>923</v>
      </c>
      <c r="G514" s="21" t="s">
        <v>1</v>
      </c>
      <c r="H514" s="21" t="s">
        <v>4</v>
      </c>
      <c r="O514" s="21">
        <v>0.02</v>
      </c>
      <c r="P514" s="35">
        <v>422</v>
      </c>
      <c r="R514" s="21">
        <v>1</v>
      </c>
    </row>
    <row r="515" spans="1:18" ht="15.75" x14ac:dyDescent="0.25">
      <c r="A515" s="21" t="s">
        <v>2789</v>
      </c>
      <c r="B515" s="21" t="s">
        <v>516</v>
      </c>
      <c r="C515" s="21" t="s">
        <v>1744</v>
      </c>
      <c r="D515" t="s">
        <v>1745</v>
      </c>
      <c r="E515" s="26" t="s">
        <v>2266</v>
      </c>
      <c r="F515" s="24" t="s">
        <v>924</v>
      </c>
      <c r="G515" s="21" t="s">
        <v>17</v>
      </c>
      <c r="H515" s="21" t="s">
        <v>17</v>
      </c>
      <c r="O515" s="21">
        <v>0.02</v>
      </c>
      <c r="P515" s="35">
        <v>423</v>
      </c>
      <c r="R515" s="21">
        <v>1</v>
      </c>
    </row>
    <row r="516" spans="1:18" ht="15.75" x14ac:dyDescent="0.25">
      <c r="A516" s="21" t="s">
        <v>2790</v>
      </c>
      <c r="B516" s="21" t="s">
        <v>517</v>
      </c>
      <c r="C516" s="21" t="s">
        <v>1746</v>
      </c>
      <c r="D516" t="s">
        <v>1747</v>
      </c>
      <c r="E516" s="27" t="s">
        <v>2267</v>
      </c>
      <c r="F516" s="29" t="s">
        <v>925</v>
      </c>
      <c r="G516" s="30" t="s">
        <v>3343</v>
      </c>
      <c r="H516" s="21" t="s">
        <v>3343</v>
      </c>
      <c r="O516" s="21">
        <v>0.02</v>
      </c>
      <c r="P516" s="35">
        <v>424</v>
      </c>
      <c r="R516" s="21">
        <v>1</v>
      </c>
    </row>
    <row r="517" spans="1:18" ht="15.75" x14ac:dyDescent="0.25">
      <c r="A517" s="21" t="s">
        <v>2791</v>
      </c>
      <c r="B517" s="21" t="s">
        <v>518</v>
      </c>
      <c r="C517" s="21" t="s">
        <v>10</v>
      </c>
      <c r="D517" t="s">
        <v>10</v>
      </c>
      <c r="E517" s="26" t="s">
        <v>2268</v>
      </c>
      <c r="F517" s="24" t="s">
        <v>533</v>
      </c>
      <c r="G517" s="21" t="s">
        <v>1</v>
      </c>
      <c r="H517" s="21" t="s">
        <v>1</v>
      </c>
      <c r="O517" s="21">
        <v>0.02</v>
      </c>
      <c r="P517" s="35">
        <v>425</v>
      </c>
      <c r="R517" s="21">
        <v>1</v>
      </c>
    </row>
    <row r="518" spans="1:18" ht="15.75" x14ac:dyDescent="0.25">
      <c r="A518" s="21" t="s">
        <v>2792</v>
      </c>
      <c r="B518" s="21" t="s">
        <v>519</v>
      </c>
      <c r="C518" s="21" t="s">
        <v>1748</v>
      </c>
      <c r="D518" t="s">
        <v>1749</v>
      </c>
      <c r="E518" s="27" t="s">
        <v>2269</v>
      </c>
      <c r="F518" s="24" t="s">
        <v>926</v>
      </c>
      <c r="G518" s="21" t="s">
        <v>1</v>
      </c>
      <c r="H518" s="21" t="s">
        <v>1</v>
      </c>
      <c r="O518" s="21">
        <v>0.02</v>
      </c>
      <c r="P518" s="35">
        <v>426</v>
      </c>
      <c r="R518" s="21">
        <v>1</v>
      </c>
    </row>
    <row r="519" spans="1:18" ht="15.75" x14ac:dyDescent="0.25">
      <c r="A519" s="21" t="s">
        <v>2793</v>
      </c>
      <c r="B519" s="21" t="s">
        <v>520</v>
      </c>
      <c r="C519" s="21" t="s">
        <v>1750</v>
      </c>
      <c r="D519" t="s">
        <v>1751</v>
      </c>
      <c r="E519" s="27" t="s">
        <v>2270</v>
      </c>
      <c r="F519" s="24" t="s">
        <v>927</v>
      </c>
      <c r="G519" s="21" t="s">
        <v>1</v>
      </c>
      <c r="H519" s="21" t="s">
        <v>1</v>
      </c>
      <c r="O519" s="21">
        <v>0.02</v>
      </c>
      <c r="P519" s="35">
        <v>427</v>
      </c>
      <c r="R519" s="21">
        <v>1</v>
      </c>
    </row>
    <row r="520" spans="1:18" ht="15.75" x14ac:dyDescent="0.25">
      <c r="A520" s="21" t="s">
        <v>2794</v>
      </c>
      <c r="B520" s="21" t="s">
        <v>521</v>
      </c>
      <c r="C520" s="21" t="s">
        <v>1752</v>
      </c>
      <c r="D520" t="s">
        <v>1753</v>
      </c>
      <c r="E520" s="27" t="s">
        <v>2271</v>
      </c>
      <c r="F520" s="24" t="s">
        <v>928</v>
      </c>
      <c r="G520" s="21" t="s">
        <v>1</v>
      </c>
      <c r="H520" s="21" t="s">
        <v>1</v>
      </c>
      <c r="O520" s="21">
        <v>0.02</v>
      </c>
      <c r="P520" s="35">
        <v>428</v>
      </c>
      <c r="R520" s="21">
        <v>1</v>
      </c>
    </row>
    <row r="521" spans="1:18" ht="15.75" x14ac:dyDescent="0.25">
      <c r="A521" s="21" t="s">
        <v>2795</v>
      </c>
      <c r="B521" s="21" t="s">
        <v>522</v>
      </c>
      <c r="C521" s="21" t="s">
        <v>1754</v>
      </c>
      <c r="D521" t="s">
        <v>1755</v>
      </c>
      <c r="E521" s="26" t="s">
        <v>2272</v>
      </c>
      <c r="F521" s="24" t="s">
        <v>929</v>
      </c>
      <c r="G521" s="21" t="s">
        <v>1</v>
      </c>
      <c r="H521" s="21" t="s">
        <v>1</v>
      </c>
      <c r="O521" s="21">
        <v>0.02</v>
      </c>
      <c r="P521" s="35">
        <v>429</v>
      </c>
      <c r="R521" s="21">
        <v>1</v>
      </c>
    </row>
    <row r="522" spans="1:18" ht="15.75" x14ac:dyDescent="0.25">
      <c r="A522" s="21" t="s">
        <v>2796</v>
      </c>
      <c r="B522" s="21" t="s">
        <v>523</v>
      </c>
      <c r="C522" s="21" t="s">
        <v>1756</v>
      </c>
      <c r="D522" t="s">
        <v>1757</v>
      </c>
      <c r="E522" s="26" t="s">
        <v>2273</v>
      </c>
      <c r="F522" s="29" t="s">
        <v>930</v>
      </c>
      <c r="G522" s="21" t="s">
        <v>3343</v>
      </c>
      <c r="H522" s="21" t="s">
        <v>3343</v>
      </c>
      <c r="O522" s="21">
        <v>0.02</v>
      </c>
      <c r="P522" s="35">
        <v>430</v>
      </c>
      <c r="R522" s="21">
        <v>1</v>
      </c>
    </row>
    <row r="523" spans="1:18" ht="15.75" x14ac:dyDescent="0.25">
      <c r="A523" s="21" t="s">
        <v>2797</v>
      </c>
      <c r="B523" s="21" t="s">
        <v>524</v>
      </c>
      <c r="C523" s="21" t="s">
        <v>1758</v>
      </c>
      <c r="D523" t="s">
        <v>1759</v>
      </c>
      <c r="E523" s="26" t="s">
        <v>2274</v>
      </c>
      <c r="F523" s="24" t="s">
        <v>931</v>
      </c>
      <c r="G523" s="21" t="s">
        <v>1</v>
      </c>
      <c r="H523" s="21" t="s">
        <v>1</v>
      </c>
      <c r="O523" s="21">
        <v>0.02</v>
      </c>
      <c r="P523" s="35">
        <v>432</v>
      </c>
      <c r="R523" s="21">
        <v>1</v>
      </c>
    </row>
    <row r="524" spans="1:18" ht="15.75" x14ac:dyDescent="0.25">
      <c r="A524" s="21" t="s">
        <v>2798</v>
      </c>
      <c r="B524" s="21" t="s">
        <v>525</v>
      </c>
      <c r="C524" s="21" t="s">
        <v>10</v>
      </c>
      <c r="D524" t="s">
        <v>10</v>
      </c>
      <c r="E524" s="26" t="s">
        <v>2275</v>
      </c>
      <c r="F524" s="29" t="s">
        <v>932</v>
      </c>
      <c r="G524" s="21" t="s">
        <v>4</v>
      </c>
      <c r="H524" s="21" t="s">
        <v>3342</v>
      </c>
      <c r="O524" s="21">
        <v>0.02</v>
      </c>
      <c r="P524" s="35">
        <v>433</v>
      </c>
      <c r="R524" s="21">
        <v>1</v>
      </c>
    </row>
    <row r="525" spans="1:18" ht="15.75" x14ac:dyDescent="0.25">
      <c r="A525" s="21" t="s">
        <v>2799</v>
      </c>
      <c r="B525" s="21" t="s">
        <v>526</v>
      </c>
      <c r="C525" s="21" t="s">
        <v>1760</v>
      </c>
      <c r="D525" t="s">
        <v>1761</v>
      </c>
      <c r="E525" s="26" t="s">
        <v>2276</v>
      </c>
      <c r="F525" s="24" t="s">
        <v>933</v>
      </c>
      <c r="G525" s="21" t="s">
        <v>1</v>
      </c>
      <c r="H525" s="21" t="s">
        <v>1</v>
      </c>
      <c r="O525" s="21">
        <v>0.01</v>
      </c>
      <c r="P525" s="35">
        <v>437</v>
      </c>
      <c r="R525" s="21">
        <v>1</v>
      </c>
    </row>
    <row r="526" spans="1:18" ht="15.75" x14ac:dyDescent="0.25">
      <c r="A526" s="21" t="s">
        <v>2800</v>
      </c>
      <c r="B526" s="21" t="s">
        <v>527</v>
      </c>
      <c r="C526" s="21" t="s">
        <v>1762</v>
      </c>
      <c r="D526" t="s">
        <v>1763</v>
      </c>
      <c r="E526" s="26" t="s">
        <v>2277</v>
      </c>
      <c r="F526" s="24" t="s">
        <v>934</v>
      </c>
      <c r="G526" s="21" t="s">
        <v>1</v>
      </c>
      <c r="H526" s="21" t="s">
        <v>1</v>
      </c>
      <c r="O526" s="21">
        <v>0.01</v>
      </c>
      <c r="P526" s="35">
        <v>438</v>
      </c>
      <c r="R526" s="21">
        <v>1</v>
      </c>
    </row>
    <row r="527" spans="1:18" ht="15.75" x14ac:dyDescent="0.25">
      <c r="A527" s="21" t="s">
        <v>2801</v>
      </c>
      <c r="B527" s="21" t="s">
        <v>528</v>
      </c>
      <c r="C527" s="21" t="s">
        <v>1764</v>
      </c>
      <c r="D527" t="s">
        <v>951</v>
      </c>
      <c r="E527" s="26" t="s">
        <v>2278</v>
      </c>
      <c r="F527" s="24" t="s">
        <v>935</v>
      </c>
      <c r="G527" s="21" t="s">
        <v>1</v>
      </c>
      <c r="H527" s="21" t="s">
        <v>1</v>
      </c>
      <c r="O527" s="21">
        <v>0.01</v>
      </c>
      <c r="P527" s="35">
        <v>439</v>
      </c>
      <c r="R527" s="21">
        <v>1</v>
      </c>
    </row>
  </sheetData>
  <sortState ref="A5:AR524">
    <sortCondition descending="1" ref="L5:L524"/>
  </sortState>
  <mergeCells count="9">
    <mergeCell ref="R6:R7"/>
    <mergeCell ref="F6:F7"/>
    <mergeCell ref="A2:P2"/>
    <mergeCell ref="A1:P1"/>
    <mergeCell ref="A3:P3"/>
    <mergeCell ref="A6:A7"/>
    <mergeCell ref="G6:H6"/>
    <mergeCell ref="I6:P6"/>
    <mergeCell ref="A4:O4"/>
  </mergeCells>
  <conditionalFormatting sqref="G7:G1048576">
    <cfRule type="containsText" dxfId="24" priority="21" operator="containsText" text="membrane">
      <formula>NOT(ISERROR(SEARCH("membrane",G7)))</formula>
    </cfRule>
  </conditionalFormatting>
  <conditionalFormatting sqref="F26:F27 F29:F46 F48:F100 F102:F1048576 F8:F24 F6">
    <cfRule type="containsText" dxfId="23" priority="19" operator="containsText" text="lipoprotein">
      <formula>NOT(ISERROR(SEARCH("lipoprotein",F6)))</formula>
    </cfRule>
    <cfRule type="containsText" dxfId="22" priority="20" operator="containsText" text="membrane">
      <formula>NOT(ISERROR(SEARCH("membrane",F6)))</formula>
    </cfRule>
  </conditionalFormatting>
  <conditionalFormatting sqref="R8:R1048576 R6">
    <cfRule type="cellIs" dxfId="21" priority="17" operator="equal">
      <formula>2</formula>
    </cfRule>
    <cfRule type="cellIs" dxfId="20" priority="18" operator="equal">
      <formula>3</formula>
    </cfRule>
  </conditionalFormatting>
  <conditionalFormatting sqref="N5">
    <cfRule type="cellIs" dxfId="19" priority="7" operator="equal">
      <formula>2</formula>
    </cfRule>
    <cfRule type="cellIs" dxfId="18" priority="8" operator="equal">
      <formula>3</formula>
    </cfRule>
  </conditionalFormatting>
  <conditionalFormatting sqref="F5">
    <cfRule type="expression" dxfId="17" priority="6">
      <formula>"cells contain ""membrane"""</formula>
    </cfRule>
  </conditionalFormatting>
  <conditionalFormatting sqref="H5:H1048576">
    <cfRule type="containsText" dxfId="16" priority="4" operator="containsText" text="extracellular">
      <formula>NOT(ISERROR(SEARCH("extracellular",H5)))</formula>
    </cfRule>
    <cfRule type="containsText" dxfId="15" priority="5" operator="containsText" text="membrane">
      <formula>NOT(ISERROR(SEARCH("membrane",H5)))</formula>
    </cfRule>
  </conditionalFormatting>
  <conditionalFormatting sqref="G1:G3 G5:G1048576">
    <cfRule type="containsText" dxfId="14" priority="3" operator="containsText" text="Extracellular">
      <formula>NOT(ISERROR(SEARCH("Extracellular",G1)))</formula>
    </cfRule>
  </conditionalFormatting>
  <conditionalFormatting sqref="P4">
    <cfRule type="cellIs" dxfId="13" priority="1" operator="equal">
      <formula>2</formula>
    </cfRule>
    <cfRule type="cellIs" dxfId="12" priority="2" operator="equal">
      <formula>3</formula>
    </cfRule>
  </conditionalFormatting>
  <hyperlinks>
    <hyperlink ref="E9" r:id="rId1"/>
    <hyperlink ref="E520" r:id="rId2"/>
    <hyperlink ref="E519" r:id="rId3"/>
    <hyperlink ref="E518" r:id="rId4"/>
    <hyperlink ref="E516" r:id="rId5"/>
    <hyperlink ref="E514" r:id="rId6"/>
    <hyperlink ref="E512" r:id="rId7"/>
    <hyperlink ref="E508" r:id="rId8"/>
    <hyperlink ref="E506" r:id="rId9"/>
    <hyperlink ref="E503" r:id="rId10"/>
    <hyperlink ref="E502" r:id="rId11"/>
    <hyperlink ref="E499" r:id="rId12"/>
    <hyperlink ref="E493" r:id="rId13"/>
    <hyperlink ref="E489" r:id="rId14"/>
    <hyperlink ref="E478" r:id="rId15"/>
    <hyperlink ref="E474" r:id="rId16"/>
    <hyperlink ref="E472" r:id="rId17"/>
    <hyperlink ref="E468" r:id="rId18"/>
    <hyperlink ref="E466" r:id="rId19"/>
    <hyperlink ref="E458" r:id="rId20"/>
    <hyperlink ref="E455" r:id="rId21"/>
    <hyperlink ref="E454" r:id="rId22"/>
    <hyperlink ref="E452" r:id="rId23"/>
    <hyperlink ref="E449" r:id="rId24"/>
    <hyperlink ref="E448" r:id="rId25"/>
    <hyperlink ref="E447" r:id="rId26"/>
    <hyperlink ref="E441" r:id="rId27"/>
    <hyperlink ref="E436" r:id="rId28"/>
    <hyperlink ref="E432" r:id="rId29"/>
    <hyperlink ref="E425" r:id="rId30"/>
    <hyperlink ref="E420" r:id="rId31"/>
    <hyperlink ref="E419" r:id="rId32"/>
    <hyperlink ref="E416" r:id="rId33"/>
    <hyperlink ref="E415" r:id="rId34"/>
    <hyperlink ref="E414" r:id="rId35"/>
    <hyperlink ref="E412" r:id="rId36"/>
    <hyperlink ref="E411" r:id="rId37"/>
    <hyperlink ref="E405" r:id="rId38"/>
    <hyperlink ref="E404" r:id="rId39"/>
    <hyperlink ref="E402" r:id="rId40"/>
    <hyperlink ref="E401" r:id="rId41"/>
    <hyperlink ref="E399" r:id="rId42"/>
    <hyperlink ref="E391" r:id="rId43"/>
    <hyperlink ref="E388" r:id="rId44"/>
    <hyperlink ref="E382" r:id="rId45"/>
    <hyperlink ref="E375" r:id="rId46"/>
    <hyperlink ref="E374" r:id="rId47"/>
    <hyperlink ref="E370" r:id="rId48"/>
    <hyperlink ref="E369" r:id="rId49"/>
    <hyperlink ref="E363" r:id="rId50"/>
    <hyperlink ref="E361" r:id="rId51"/>
    <hyperlink ref="E356" r:id="rId52"/>
    <hyperlink ref="E355" r:id="rId53"/>
    <hyperlink ref="E346" r:id="rId54"/>
    <hyperlink ref="E345" r:id="rId55"/>
    <hyperlink ref="E344" r:id="rId56"/>
    <hyperlink ref="E343" r:id="rId57"/>
    <hyperlink ref="E340" r:id="rId58"/>
    <hyperlink ref="E339" r:id="rId59"/>
    <hyperlink ref="E331" r:id="rId60"/>
    <hyperlink ref="E324" r:id="rId61"/>
    <hyperlink ref="E323" r:id="rId62"/>
    <hyperlink ref="E320" r:id="rId63"/>
    <hyperlink ref="E317" r:id="rId64"/>
    <hyperlink ref="E314" r:id="rId65"/>
    <hyperlink ref="E313" r:id="rId66"/>
    <hyperlink ref="E307" r:id="rId67"/>
    <hyperlink ref="E305" r:id="rId68"/>
    <hyperlink ref="E304" r:id="rId69"/>
    <hyperlink ref="E300" r:id="rId70"/>
    <hyperlink ref="E299" r:id="rId71"/>
    <hyperlink ref="E298" r:id="rId72"/>
    <hyperlink ref="E296" r:id="rId73"/>
    <hyperlink ref="E295" r:id="rId74"/>
    <hyperlink ref="E293" r:id="rId75"/>
    <hyperlink ref="E292" r:id="rId76"/>
    <hyperlink ref="E291" r:id="rId77"/>
    <hyperlink ref="E285" r:id="rId78"/>
    <hyperlink ref="E281" r:id="rId79"/>
    <hyperlink ref="E280" r:id="rId80"/>
    <hyperlink ref="E275" r:id="rId81"/>
    <hyperlink ref="E272" r:id="rId82"/>
    <hyperlink ref="E271" r:id="rId83"/>
    <hyperlink ref="E267" r:id="rId84"/>
    <hyperlink ref="E265" r:id="rId85"/>
    <hyperlink ref="E263" r:id="rId86"/>
    <hyperlink ref="E262" r:id="rId87"/>
    <hyperlink ref="E260" r:id="rId88"/>
    <hyperlink ref="E259" r:id="rId89"/>
    <hyperlink ref="E258" r:id="rId90"/>
    <hyperlink ref="E254" r:id="rId91"/>
    <hyperlink ref="E251" r:id="rId92"/>
    <hyperlink ref="E250" r:id="rId93"/>
    <hyperlink ref="E243" r:id="rId94"/>
    <hyperlink ref="E237" r:id="rId95"/>
    <hyperlink ref="E231" r:id="rId96"/>
    <hyperlink ref="E229" r:id="rId97"/>
    <hyperlink ref="E227" r:id="rId98"/>
    <hyperlink ref="E223" r:id="rId99"/>
    <hyperlink ref="E220" r:id="rId100"/>
    <hyperlink ref="E219" r:id="rId101"/>
    <hyperlink ref="E215" r:id="rId102"/>
    <hyperlink ref="E213" r:id="rId103"/>
    <hyperlink ref="E211" r:id="rId104"/>
    <hyperlink ref="E205" r:id="rId105"/>
    <hyperlink ref="E195" r:id="rId106"/>
    <hyperlink ref="E194" r:id="rId107"/>
    <hyperlink ref="E192" r:id="rId108"/>
    <hyperlink ref="E190" r:id="rId109"/>
    <hyperlink ref="E186" r:id="rId110"/>
    <hyperlink ref="E180" r:id="rId111"/>
    <hyperlink ref="E178" r:id="rId112"/>
    <hyperlink ref="E15" r:id="rId113"/>
    <hyperlink ref="E21" r:id="rId114"/>
    <hyperlink ref="E22" r:id="rId115"/>
    <hyperlink ref="E32" r:id="rId116"/>
    <hyperlink ref="E39" r:id="rId117"/>
    <hyperlink ref="E45" r:id="rId118"/>
    <hyperlink ref="E46" r:id="rId119"/>
    <hyperlink ref="E58" r:id="rId120"/>
    <hyperlink ref="E66" r:id="rId121"/>
    <hyperlink ref="E68" r:id="rId122"/>
    <hyperlink ref="E70" r:id="rId123"/>
    <hyperlink ref="E72" r:id="rId124"/>
    <hyperlink ref="E75" r:id="rId125"/>
    <hyperlink ref="E76" r:id="rId126"/>
    <hyperlink ref="E80" r:id="rId127"/>
    <hyperlink ref="E84" r:id="rId128"/>
    <hyperlink ref="E87" r:id="rId129"/>
    <hyperlink ref="E98" r:id="rId130"/>
    <hyperlink ref="E99" r:id="rId131"/>
    <hyperlink ref="E100" r:id="rId132"/>
    <hyperlink ref="E108" r:id="rId133"/>
    <hyperlink ref="E109" r:id="rId134"/>
    <hyperlink ref="E115" r:id="rId135"/>
    <hyperlink ref="E117" r:id="rId136"/>
    <hyperlink ref="E123" r:id="rId137"/>
    <hyperlink ref="E125" r:id="rId138"/>
    <hyperlink ref="E130" r:id="rId139"/>
    <hyperlink ref="E151" r:id="rId140"/>
    <hyperlink ref="E159" r:id="rId141"/>
    <hyperlink ref="E161" r:id="rId142"/>
    <hyperlink ref="E165" r:id="rId143"/>
    <hyperlink ref="E169" r:id="rId144"/>
    <hyperlink ref="E170" r:id="rId145"/>
    <hyperlink ref="E175" r:id="rId146"/>
    <hyperlink ref="E177" r:id="rId147"/>
    <hyperlink ref="E384" r:id="rId148"/>
    <hyperlink ref="E8" r:id="rId149"/>
    <hyperlink ref="E10" r:id="rId150"/>
    <hyperlink ref="E12" r:id="rId151"/>
    <hyperlink ref="E13" r:id="rId152"/>
    <hyperlink ref="E14" r:id="rId153"/>
    <hyperlink ref="E16" r:id="rId154"/>
    <hyperlink ref="E17" r:id="rId155"/>
    <hyperlink ref="E18" r:id="rId156"/>
    <hyperlink ref="E20" r:id="rId157"/>
    <hyperlink ref="E23" r:id="rId158"/>
    <hyperlink ref="E24" r:id="rId159"/>
    <hyperlink ref="E25" r:id="rId160"/>
    <hyperlink ref="E26" r:id="rId161"/>
    <hyperlink ref="E27" r:id="rId162"/>
    <hyperlink ref="E28" r:id="rId163"/>
    <hyperlink ref="E29" r:id="rId164"/>
    <hyperlink ref="E30" r:id="rId165"/>
    <hyperlink ref="E31" r:id="rId166"/>
    <hyperlink ref="E33" r:id="rId167"/>
    <hyperlink ref="E34" r:id="rId168"/>
    <hyperlink ref="E35" r:id="rId169"/>
    <hyperlink ref="E37" r:id="rId170"/>
    <hyperlink ref="E38" r:id="rId171"/>
    <hyperlink ref="E40" r:id="rId172"/>
    <hyperlink ref="E41" r:id="rId173"/>
    <hyperlink ref="E42" r:id="rId174"/>
    <hyperlink ref="E43" r:id="rId175"/>
    <hyperlink ref="E44" r:id="rId176"/>
    <hyperlink ref="E47" r:id="rId177"/>
    <hyperlink ref="E48" r:id="rId178"/>
    <hyperlink ref="E49" r:id="rId179"/>
    <hyperlink ref="E50" r:id="rId180"/>
    <hyperlink ref="E51" r:id="rId181"/>
    <hyperlink ref="E53" r:id="rId182"/>
    <hyperlink ref="E54" r:id="rId183"/>
    <hyperlink ref="E55" r:id="rId184"/>
    <hyperlink ref="E56" r:id="rId185"/>
    <hyperlink ref="E57" r:id="rId186"/>
    <hyperlink ref="E59" r:id="rId187"/>
    <hyperlink ref="E60" r:id="rId188"/>
    <hyperlink ref="E62" r:id="rId189"/>
    <hyperlink ref="E63" r:id="rId190"/>
    <hyperlink ref="E65" r:id="rId191"/>
    <hyperlink ref="E67" r:id="rId192"/>
    <hyperlink ref="E69" r:id="rId193"/>
    <hyperlink ref="E71" r:id="rId194"/>
    <hyperlink ref="E73" r:id="rId195"/>
    <hyperlink ref="E74" r:id="rId196"/>
    <hyperlink ref="E77" r:id="rId197"/>
    <hyperlink ref="E78" r:id="rId198"/>
    <hyperlink ref="E79" r:id="rId199"/>
    <hyperlink ref="E81" r:id="rId200"/>
    <hyperlink ref="E82" r:id="rId201"/>
    <hyperlink ref="E83" r:id="rId202"/>
    <hyperlink ref="E85" r:id="rId203"/>
    <hyperlink ref="E86" r:id="rId204"/>
    <hyperlink ref="E88" r:id="rId205"/>
    <hyperlink ref="E89" r:id="rId206"/>
    <hyperlink ref="E90" r:id="rId207"/>
    <hyperlink ref="E91" r:id="rId208"/>
    <hyperlink ref="E92" r:id="rId209"/>
    <hyperlink ref="E93" r:id="rId210"/>
    <hyperlink ref="E94" r:id="rId211"/>
    <hyperlink ref="E96" r:id="rId212"/>
    <hyperlink ref="E97" r:id="rId213"/>
    <hyperlink ref="E101" r:id="rId214"/>
    <hyperlink ref="E102" r:id="rId215"/>
    <hyperlink ref="E104" r:id="rId216"/>
    <hyperlink ref="E107" r:id="rId217"/>
    <hyperlink ref="E106" r:id="rId218"/>
    <hyperlink ref="E105" r:id="rId219"/>
    <hyperlink ref="E110" r:id="rId220"/>
    <hyperlink ref="E113" r:id="rId221"/>
    <hyperlink ref="E114" r:id="rId222"/>
    <hyperlink ref="E112" r:id="rId223"/>
    <hyperlink ref="E116" r:id="rId224"/>
    <hyperlink ref="E119" r:id="rId225"/>
    <hyperlink ref="E118" r:id="rId226"/>
    <hyperlink ref="E120" r:id="rId227"/>
    <hyperlink ref="E121" r:id="rId228"/>
    <hyperlink ref="E122" r:id="rId229"/>
    <hyperlink ref="E124" r:id="rId230"/>
    <hyperlink ref="E126" r:id="rId231"/>
    <hyperlink ref="E127" r:id="rId232"/>
    <hyperlink ref="E128" r:id="rId233"/>
    <hyperlink ref="E129" r:id="rId234"/>
    <hyperlink ref="E131" r:id="rId235"/>
    <hyperlink ref="E133" r:id="rId236"/>
    <hyperlink ref="E132" r:id="rId237"/>
    <hyperlink ref="E134" r:id="rId238"/>
    <hyperlink ref="E137" r:id="rId239"/>
    <hyperlink ref="E135" r:id="rId240"/>
    <hyperlink ref="E139" r:id="rId241"/>
    <hyperlink ref="E136" r:id="rId242"/>
    <hyperlink ref="E140" r:id="rId243"/>
    <hyperlink ref="E141" r:id="rId244"/>
    <hyperlink ref="E143" r:id="rId245"/>
    <hyperlink ref="E144" r:id="rId246"/>
    <hyperlink ref="E145" r:id="rId247"/>
    <hyperlink ref="E146" r:id="rId248"/>
    <hyperlink ref="E147" r:id="rId249"/>
    <hyperlink ref="E148" r:id="rId250"/>
    <hyperlink ref="E149" r:id="rId251"/>
    <hyperlink ref="E150" r:id="rId252"/>
    <hyperlink ref="E152" r:id="rId253"/>
    <hyperlink ref="E154" r:id="rId254"/>
    <hyperlink ref="E155" r:id="rId255"/>
    <hyperlink ref="E156" r:id="rId256"/>
    <hyperlink ref="E158" r:id="rId257"/>
    <hyperlink ref="E157" r:id="rId258"/>
    <hyperlink ref="E160" r:id="rId259"/>
    <hyperlink ref="E162" r:id="rId260"/>
    <hyperlink ref="E163" r:id="rId261"/>
    <hyperlink ref="E164" r:id="rId262"/>
    <hyperlink ref="E166" r:id="rId263"/>
    <hyperlink ref="E167" r:id="rId264"/>
    <hyperlink ref="E168" r:id="rId265"/>
    <hyperlink ref="E171" r:id="rId266"/>
    <hyperlink ref="E172" r:id="rId267"/>
    <hyperlink ref="E173" r:id="rId268"/>
    <hyperlink ref="E174" r:id="rId269"/>
    <hyperlink ref="E176" r:id="rId270"/>
    <hyperlink ref="E179" r:id="rId271"/>
    <hyperlink ref="E181" r:id="rId272"/>
    <hyperlink ref="E182" r:id="rId273"/>
    <hyperlink ref="E183" r:id="rId274"/>
    <hyperlink ref="E184" r:id="rId275"/>
    <hyperlink ref="E185" r:id="rId276"/>
    <hyperlink ref="E187" r:id="rId277"/>
    <hyperlink ref="E188" r:id="rId278"/>
    <hyperlink ref="E189" r:id="rId279"/>
    <hyperlink ref="E191" r:id="rId280"/>
    <hyperlink ref="E193" r:id="rId281"/>
    <hyperlink ref="E196" r:id="rId282"/>
    <hyperlink ref="E197" r:id="rId283"/>
    <hyperlink ref="E198" r:id="rId284"/>
    <hyperlink ref="E199" r:id="rId285"/>
    <hyperlink ref="E200" r:id="rId286"/>
    <hyperlink ref="E201" r:id="rId287"/>
    <hyperlink ref="E202" r:id="rId288"/>
    <hyperlink ref="E203" r:id="rId289"/>
    <hyperlink ref="E204" r:id="rId290"/>
    <hyperlink ref="E206" r:id="rId291"/>
    <hyperlink ref="E207" r:id="rId292"/>
    <hyperlink ref="E208" r:id="rId293"/>
    <hyperlink ref="E210" r:id="rId294"/>
    <hyperlink ref="E212" r:id="rId295"/>
    <hyperlink ref="E214" r:id="rId296"/>
    <hyperlink ref="E216" r:id="rId297"/>
    <hyperlink ref="E217" r:id="rId298"/>
    <hyperlink ref="E218" r:id="rId299"/>
    <hyperlink ref="E221" r:id="rId300"/>
    <hyperlink ref="E222" r:id="rId301"/>
    <hyperlink ref="E224" r:id="rId302"/>
    <hyperlink ref="E225" r:id="rId303"/>
    <hyperlink ref="E226" r:id="rId304"/>
    <hyperlink ref="E228" r:id="rId305"/>
    <hyperlink ref="E230" r:id="rId306"/>
    <hyperlink ref="E232" r:id="rId307"/>
    <hyperlink ref="E233" r:id="rId308"/>
    <hyperlink ref="E234" r:id="rId309"/>
    <hyperlink ref="E235" r:id="rId310"/>
    <hyperlink ref="E236" r:id="rId311"/>
    <hyperlink ref="E238" r:id="rId312"/>
    <hyperlink ref="E239" r:id="rId313"/>
    <hyperlink ref="E240" r:id="rId314"/>
    <hyperlink ref="E241" r:id="rId315"/>
    <hyperlink ref="E242" r:id="rId316"/>
    <hyperlink ref="E244" r:id="rId317"/>
    <hyperlink ref="E245" r:id="rId318"/>
    <hyperlink ref="E246" r:id="rId319"/>
    <hyperlink ref="E247" r:id="rId320"/>
    <hyperlink ref="E248" r:id="rId321"/>
    <hyperlink ref="E249" r:id="rId322"/>
    <hyperlink ref="E252" r:id="rId323"/>
    <hyperlink ref="E253" r:id="rId324"/>
    <hyperlink ref="E255" r:id="rId325"/>
    <hyperlink ref="E257" r:id="rId326"/>
    <hyperlink ref="E256" r:id="rId327"/>
    <hyperlink ref="E261" r:id="rId328"/>
    <hyperlink ref="E266" r:id="rId329"/>
    <hyperlink ref="E264" r:id="rId330"/>
    <hyperlink ref="E268" r:id="rId331"/>
    <hyperlink ref="E269" r:id="rId332"/>
    <hyperlink ref="E270" r:id="rId333"/>
    <hyperlink ref="E273" r:id="rId334"/>
    <hyperlink ref="E274" r:id="rId335"/>
    <hyperlink ref="E276" r:id="rId336"/>
    <hyperlink ref="E277" r:id="rId337"/>
    <hyperlink ref="E278" r:id="rId338"/>
    <hyperlink ref="E279" r:id="rId339"/>
    <hyperlink ref="E282" r:id="rId340"/>
    <hyperlink ref="E283" r:id="rId341"/>
    <hyperlink ref="E284" r:id="rId342"/>
    <hyperlink ref="E287" r:id="rId343"/>
    <hyperlink ref="E288" r:id="rId344"/>
    <hyperlink ref="E289" r:id="rId345"/>
    <hyperlink ref="E290" r:id="rId346"/>
    <hyperlink ref="E297" r:id="rId347"/>
    <hyperlink ref="E301" r:id="rId348"/>
    <hyperlink ref="E302" r:id="rId349"/>
    <hyperlink ref="E303" r:id="rId350"/>
    <hyperlink ref="E306" r:id="rId351"/>
    <hyperlink ref="E308" r:id="rId352"/>
    <hyperlink ref="E309" r:id="rId353"/>
    <hyperlink ref="E310" r:id="rId354"/>
    <hyperlink ref="E311" r:id="rId355"/>
    <hyperlink ref="E312" r:id="rId356"/>
    <hyperlink ref="E315" r:id="rId357"/>
    <hyperlink ref="E316" r:id="rId358"/>
    <hyperlink ref="E318" r:id="rId359"/>
    <hyperlink ref="E319" r:id="rId360"/>
    <hyperlink ref="E321" r:id="rId361"/>
    <hyperlink ref="E322" r:id="rId362"/>
    <hyperlink ref="E325" r:id="rId363"/>
    <hyperlink ref="E326" r:id="rId364"/>
    <hyperlink ref="E327" r:id="rId365"/>
    <hyperlink ref="E328" r:id="rId366"/>
    <hyperlink ref="E329" r:id="rId367"/>
    <hyperlink ref="E332" r:id="rId368"/>
    <hyperlink ref="E333" r:id="rId369"/>
    <hyperlink ref="E335" r:id="rId370"/>
    <hyperlink ref="E336" r:id="rId371"/>
    <hyperlink ref="E337" r:id="rId372"/>
    <hyperlink ref="E338" r:id="rId373"/>
    <hyperlink ref="E341" r:id="rId374"/>
    <hyperlink ref="E342" r:id="rId375"/>
    <hyperlink ref="E347" r:id="rId376"/>
    <hyperlink ref="E348" r:id="rId377"/>
    <hyperlink ref="E349" r:id="rId378"/>
    <hyperlink ref="E350" r:id="rId379"/>
    <hyperlink ref="E351" r:id="rId380"/>
    <hyperlink ref="E352" r:id="rId381"/>
    <hyperlink ref="E353" r:id="rId382"/>
    <hyperlink ref="E354" r:id="rId383"/>
    <hyperlink ref="E357" r:id="rId384"/>
    <hyperlink ref="E358" r:id="rId385"/>
    <hyperlink ref="E359" r:id="rId386"/>
    <hyperlink ref="E360" r:id="rId387"/>
    <hyperlink ref="E362" r:id="rId388"/>
    <hyperlink ref="E364" r:id="rId389"/>
    <hyperlink ref="E365" r:id="rId390"/>
    <hyperlink ref="E366" r:id="rId391"/>
    <hyperlink ref="E367" r:id="rId392"/>
    <hyperlink ref="E368" r:id="rId393"/>
    <hyperlink ref="E371" r:id="rId394"/>
    <hyperlink ref="E372" r:id="rId395"/>
    <hyperlink ref="E373" r:id="rId396"/>
    <hyperlink ref="E376" r:id="rId397"/>
    <hyperlink ref="E377" r:id="rId398"/>
    <hyperlink ref="E378" r:id="rId399"/>
    <hyperlink ref="E379" r:id="rId400"/>
    <hyperlink ref="E380" r:id="rId401"/>
    <hyperlink ref="E381" r:id="rId402"/>
    <hyperlink ref="E383" r:id="rId403"/>
    <hyperlink ref="E385" r:id="rId404"/>
    <hyperlink ref="E386" r:id="rId405"/>
    <hyperlink ref="E387" r:id="rId406"/>
    <hyperlink ref="E389" r:id="rId407"/>
    <hyperlink ref="E390" r:id="rId408"/>
    <hyperlink ref="E392" r:id="rId409"/>
    <hyperlink ref="E393" r:id="rId410"/>
    <hyperlink ref="E394" r:id="rId411"/>
    <hyperlink ref="E395" r:id="rId412"/>
    <hyperlink ref="E396" r:id="rId413"/>
    <hyperlink ref="E397" r:id="rId414"/>
    <hyperlink ref="E398" r:id="rId415"/>
    <hyperlink ref="E400" r:id="rId416"/>
    <hyperlink ref="E403" r:id="rId417"/>
    <hyperlink ref="E406" r:id="rId418"/>
    <hyperlink ref="E407" r:id="rId419"/>
    <hyperlink ref="E408" r:id="rId420"/>
    <hyperlink ref="E409" r:id="rId421"/>
    <hyperlink ref="E410" r:id="rId422"/>
    <hyperlink ref="E413" r:id="rId423"/>
    <hyperlink ref="E417" r:id="rId424"/>
    <hyperlink ref="E418" r:id="rId425"/>
    <hyperlink ref="E421" r:id="rId426"/>
    <hyperlink ref="E422" r:id="rId427"/>
    <hyperlink ref="E423" r:id="rId428"/>
    <hyperlink ref="E424" r:id="rId429"/>
    <hyperlink ref="E426" r:id="rId430"/>
    <hyperlink ref="E427" r:id="rId431"/>
    <hyperlink ref="E428" r:id="rId432"/>
    <hyperlink ref="E429" r:id="rId433"/>
    <hyperlink ref="E430" r:id="rId434"/>
    <hyperlink ref="E431" r:id="rId435"/>
    <hyperlink ref="E433" r:id="rId436"/>
    <hyperlink ref="E434" r:id="rId437"/>
    <hyperlink ref="E435" r:id="rId438"/>
    <hyperlink ref="E437" r:id="rId439"/>
    <hyperlink ref="E438" r:id="rId440"/>
    <hyperlink ref="E439" r:id="rId441"/>
    <hyperlink ref="E440" r:id="rId442"/>
    <hyperlink ref="E442" r:id="rId443"/>
    <hyperlink ref="E443" r:id="rId444"/>
    <hyperlink ref="E444" r:id="rId445"/>
    <hyperlink ref="E445" r:id="rId446"/>
    <hyperlink ref="E446" r:id="rId447"/>
    <hyperlink ref="E450" r:id="rId448"/>
    <hyperlink ref="E451" r:id="rId449"/>
    <hyperlink ref="E453" r:id="rId450"/>
    <hyperlink ref="E456" r:id="rId451"/>
    <hyperlink ref="E457" r:id="rId452"/>
    <hyperlink ref="E459" r:id="rId453"/>
    <hyperlink ref="E460" r:id="rId454"/>
    <hyperlink ref="E461" r:id="rId455"/>
    <hyperlink ref="E462" r:id="rId456"/>
    <hyperlink ref="E463" r:id="rId457"/>
    <hyperlink ref="E464" r:id="rId458"/>
    <hyperlink ref="E465" r:id="rId459"/>
    <hyperlink ref="E467" r:id="rId460"/>
    <hyperlink ref="E469" r:id="rId461"/>
    <hyperlink ref="E470" r:id="rId462"/>
    <hyperlink ref="E471" r:id="rId463"/>
    <hyperlink ref="E473" r:id="rId464"/>
    <hyperlink ref="E475" r:id="rId465"/>
    <hyperlink ref="E476" r:id="rId466"/>
    <hyperlink ref="E477" r:id="rId467"/>
    <hyperlink ref="E479" r:id="rId468"/>
    <hyperlink ref="E480" r:id="rId469"/>
    <hyperlink ref="E481" r:id="rId470"/>
    <hyperlink ref="E482" r:id="rId471"/>
    <hyperlink ref="E483" r:id="rId472"/>
    <hyperlink ref="E484" r:id="rId473"/>
    <hyperlink ref="E485" r:id="rId474"/>
    <hyperlink ref="E486" r:id="rId475"/>
    <hyperlink ref="E487" r:id="rId476"/>
    <hyperlink ref="E488" r:id="rId477"/>
    <hyperlink ref="E490" r:id="rId478"/>
    <hyperlink ref="E491" r:id="rId479"/>
    <hyperlink ref="E492" r:id="rId480"/>
    <hyperlink ref="E494" r:id="rId481"/>
    <hyperlink ref="E495" r:id="rId482"/>
    <hyperlink ref="E496" r:id="rId483"/>
    <hyperlink ref="E497" r:id="rId484"/>
    <hyperlink ref="E498" r:id="rId485"/>
    <hyperlink ref="E500" r:id="rId486"/>
    <hyperlink ref="E501" r:id="rId487"/>
    <hyperlink ref="E504" r:id="rId488"/>
    <hyperlink ref="E505" r:id="rId489"/>
    <hyperlink ref="E507" r:id="rId490"/>
    <hyperlink ref="E509" r:id="rId491"/>
    <hyperlink ref="E510" r:id="rId492"/>
    <hyperlink ref="E511" r:id="rId493"/>
    <hyperlink ref="E513" r:id="rId494"/>
    <hyperlink ref="E515" r:id="rId495"/>
    <hyperlink ref="E517" r:id="rId496"/>
    <hyperlink ref="E521" r:id="rId497"/>
    <hyperlink ref="E522" r:id="rId498"/>
    <hyperlink ref="E523" r:id="rId499"/>
    <hyperlink ref="E524" r:id="rId500"/>
    <hyperlink ref="E525" r:id="rId501"/>
    <hyperlink ref="E526" r:id="rId502"/>
    <hyperlink ref="E527" r:id="rId503"/>
    <hyperlink ref="E286" r:id="rId504"/>
    <hyperlink ref="E294" r:id="rId505"/>
    <hyperlink ref="E209" r:id="rId506"/>
    <hyperlink ref="E330" r:id="rId507"/>
    <hyperlink ref="E334" r:id="rId508"/>
  </hyperlinks>
  <pageMargins left="0.7" right="0.7" top="0.75" bottom="0.75" header="0.3" footer="0.3"/>
  <pageSetup orientation="portrait" r:id="rId509"/>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O518"/>
  <sheetViews>
    <sheetView workbookViewId="0">
      <selection sqref="A1:H1"/>
    </sheetView>
  </sheetViews>
  <sheetFormatPr defaultRowHeight="15" x14ac:dyDescent="0.25"/>
  <cols>
    <col min="1" max="1" width="13" style="21" customWidth="1"/>
    <col min="2" max="2" width="11.140625" style="21" bestFit="1" customWidth="1"/>
    <col min="3" max="3" width="21.28515625" style="21" customWidth="1"/>
    <col min="4" max="4" width="21.85546875" style="21" customWidth="1"/>
    <col min="5" max="5" width="39.42578125" style="25" customWidth="1"/>
    <col min="6" max="6" width="9.140625" style="21"/>
    <col min="7" max="7" width="12.140625" style="21" customWidth="1"/>
    <col min="8" max="8" width="39.140625" style="44" customWidth="1"/>
    <col min="9" max="9" width="9.140625" style="1"/>
    <col min="10" max="10" width="9.140625" style="2"/>
    <col min="12" max="13" width="9.140625" style="2"/>
  </cols>
  <sheetData>
    <row r="1" spans="1:15" s="9" customFormat="1" x14ac:dyDescent="0.25">
      <c r="A1" s="76" t="s">
        <v>4140</v>
      </c>
      <c r="B1" s="76"/>
      <c r="C1" s="76"/>
      <c r="D1" s="76"/>
      <c r="E1" s="76"/>
      <c r="F1" s="76"/>
      <c r="G1" s="76"/>
      <c r="H1" s="77"/>
    </row>
    <row r="2" spans="1:15" s="9" customFormat="1" ht="17.25" x14ac:dyDescent="0.25">
      <c r="A2" s="85" t="s">
        <v>3352</v>
      </c>
      <c r="B2" s="85"/>
      <c r="C2" s="85"/>
      <c r="D2" s="85"/>
      <c r="E2" s="85"/>
      <c r="F2" s="85"/>
      <c r="G2" s="85"/>
      <c r="H2" s="86"/>
    </row>
    <row r="3" spans="1:15" x14ac:dyDescent="0.25">
      <c r="A3" s="2"/>
      <c r="B3"/>
      <c r="C3"/>
      <c r="D3"/>
      <c r="E3" s="11"/>
      <c r="F3" s="14"/>
      <c r="G3" s="14"/>
      <c r="H3" s="14"/>
    </row>
    <row r="4" spans="1:15" x14ac:dyDescent="0.25">
      <c r="A4" s="14"/>
      <c r="B4" s="10"/>
      <c r="C4" s="14"/>
      <c r="D4" s="14"/>
      <c r="E4" s="41"/>
      <c r="F4" s="14"/>
      <c r="G4" s="14"/>
      <c r="H4" s="14"/>
    </row>
    <row r="5" spans="1:15" x14ac:dyDescent="0.25">
      <c r="A5" s="74" t="s">
        <v>3344</v>
      </c>
      <c r="B5" s="19" t="s">
        <v>3345</v>
      </c>
      <c r="C5" s="19" t="s">
        <v>3357</v>
      </c>
      <c r="D5" s="23" t="s">
        <v>3356</v>
      </c>
      <c r="E5" s="83" t="s">
        <v>3358</v>
      </c>
      <c r="F5" s="83" t="s">
        <v>3354</v>
      </c>
      <c r="G5" s="60" t="s">
        <v>3868</v>
      </c>
      <c r="H5" s="83" t="s">
        <v>3353</v>
      </c>
    </row>
    <row r="6" spans="1:15" x14ac:dyDescent="0.25">
      <c r="A6" s="75"/>
      <c r="B6" s="15" t="s">
        <v>407</v>
      </c>
      <c r="C6" s="15" t="s">
        <v>407</v>
      </c>
      <c r="D6" s="15" t="s">
        <v>3351</v>
      </c>
      <c r="E6" s="84"/>
      <c r="F6" s="84"/>
      <c r="G6" s="59" t="s">
        <v>407</v>
      </c>
      <c r="H6" s="84"/>
    </row>
    <row r="7" spans="1:15" ht="15.75" x14ac:dyDescent="0.25">
      <c r="A7" s="21" t="s">
        <v>2283</v>
      </c>
      <c r="B7" s="21" t="s">
        <v>0</v>
      </c>
      <c r="C7" s="21" t="s">
        <v>940</v>
      </c>
      <c r="D7" s="26" t="s">
        <v>1765</v>
      </c>
      <c r="E7" s="25" t="s">
        <v>3340</v>
      </c>
      <c r="F7" s="62">
        <v>9.9999999999999993E-103</v>
      </c>
      <c r="G7" s="24" t="s">
        <v>3365</v>
      </c>
      <c r="H7" s="43" t="s">
        <v>3870</v>
      </c>
      <c r="I7" s="9"/>
      <c r="J7" s="9"/>
      <c r="K7" s="9"/>
      <c r="L7" s="9"/>
      <c r="M7" s="9"/>
      <c r="N7" s="9"/>
      <c r="O7" s="9"/>
    </row>
    <row r="8" spans="1:15" ht="15.75" x14ac:dyDescent="0.25">
      <c r="A8" s="21" t="s">
        <v>2802</v>
      </c>
      <c r="B8" s="21" t="s">
        <v>2</v>
      </c>
      <c r="C8" s="21" t="s">
        <v>942</v>
      </c>
      <c r="D8" s="27" t="s">
        <v>1766</v>
      </c>
      <c r="E8" s="25" t="s">
        <v>3341</v>
      </c>
      <c r="F8" s="24">
        <v>0</v>
      </c>
      <c r="G8" s="24" t="s">
        <v>3366</v>
      </c>
      <c r="H8" s="43" t="s">
        <v>3869</v>
      </c>
      <c r="I8" s="9"/>
      <c r="J8" s="9"/>
      <c r="K8" s="9"/>
      <c r="L8" s="9"/>
      <c r="M8" s="9"/>
      <c r="N8" s="9"/>
      <c r="O8" s="9"/>
    </row>
    <row r="9" spans="1:15" ht="15.75" x14ac:dyDescent="0.25">
      <c r="A9" s="21" t="s">
        <v>2284</v>
      </c>
      <c r="B9" s="21" t="s">
        <v>3</v>
      </c>
      <c r="C9" s="21" t="s">
        <v>944</v>
      </c>
      <c r="D9" s="26" t="s">
        <v>1767</v>
      </c>
      <c r="E9" s="25" t="s">
        <v>534</v>
      </c>
      <c r="F9" s="24">
        <v>0</v>
      </c>
      <c r="G9" s="24" t="s">
        <v>3367</v>
      </c>
      <c r="H9" s="43" t="s">
        <v>534</v>
      </c>
      <c r="I9" s="9"/>
      <c r="J9" s="9"/>
      <c r="K9" s="9"/>
      <c r="L9" s="9"/>
      <c r="M9" s="9"/>
      <c r="N9" s="9"/>
      <c r="O9" s="9"/>
    </row>
    <row r="10" spans="1:15" ht="15.75" x14ac:dyDescent="0.25">
      <c r="A10" s="21" t="s">
        <v>2285</v>
      </c>
      <c r="B10" s="21" t="s">
        <v>5</v>
      </c>
      <c r="C10" s="21" t="s">
        <v>946</v>
      </c>
      <c r="D10" s="27" t="s">
        <v>1768</v>
      </c>
      <c r="E10" s="25" t="s">
        <v>535</v>
      </c>
      <c r="F10" s="62">
        <v>8.9999999999999991E-106</v>
      </c>
      <c r="G10" s="24" t="s">
        <v>3368</v>
      </c>
      <c r="H10" s="43" t="s">
        <v>3871</v>
      </c>
      <c r="I10" s="9"/>
      <c r="J10" s="9"/>
      <c r="K10" s="9"/>
      <c r="L10" s="9"/>
      <c r="M10" s="9"/>
      <c r="N10" s="9"/>
      <c r="O10" s="9"/>
    </row>
    <row r="11" spans="1:15" ht="15.75" x14ac:dyDescent="0.25">
      <c r="A11" s="21" t="s">
        <v>2286</v>
      </c>
      <c r="B11" s="21" t="s">
        <v>6</v>
      </c>
      <c r="C11" s="21" t="s">
        <v>948</v>
      </c>
      <c r="D11" s="26" t="s">
        <v>1769</v>
      </c>
      <c r="E11" s="25" t="s">
        <v>536</v>
      </c>
      <c r="F11" s="62">
        <v>1E-59</v>
      </c>
      <c r="G11" s="24" t="s">
        <v>3369</v>
      </c>
      <c r="H11" s="43" t="s">
        <v>536</v>
      </c>
      <c r="I11" s="9"/>
      <c r="J11" s="9"/>
      <c r="K11" s="9"/>
      <c r="L11" s="9"/>
      <c r="M11" s="9"/>
      <c r="N11" s="9"/>
      <c r="O11" s="9"/>
    </row>
    <row r="12" spans="1:15" ht="15.75" x14ac:dyDescent="0.25">
      <c r="A12" s="21" t="s">
        <v>2287</v>
      </c>
      <c r="B12" s="21" t="s">
        <v>7</v>
      </c>
      <c r="C12" s="21" t="s">
        <v>10</v>
      </c>
      <c r="D12" s="26" t="s">
        <v>1770</v>
      </c>
      <c r="E12" s="25" t="s">
        <v>537</v>
      </c>
      <c r="F12" s="24">
        <v>0</v>
      </c>
      <c r="G12" s="24" t="s">
        <v>3370</v>
      </c>
      <c r="H12" s="43" t="s">
        <v>3872</v>
      </c>
      <c r="I12" s="9"/>
      <c r="J12" s="9"/>
      <c r="K12" s="9"/>
      <c r="L12" s="9"/>
      <c r="M12" s="9"/>
      <c r="N12" s="9"/>
      <c r="O12" s="9"/>
    </row>
    <row r="13" spans="1:15" ht="15.75" x14ac:dyDescent="0.25">
      <c r="A13" s="21" t="s">
        <v>2288</v>
      </c>
      <c r="B13" s="21" t="s">
        <v>8</v>
      </c>
      <c r="C13" s="21" t="s">
        <v>950</v>
      </c>
      <c r="D13" s="26" t="s">
        <v>1771</v>
      </c>
      <c r="E13" s="25" t="s">
        <v>538</v>
      </c>
      <c r="F13" s="62">
        <v>1.9999999999999999E-88</v>
      </c>
      <c r="G13" s="24" t="s">
        <v>3371</v>
      </c>
      <c r="H13" s="43" t="s">
        <v>3873</v>
      </c>
      <c r="I13" s="9"/>
      <c r="J13" s="9"/>
      <c r="K13" s="9"/>
      <c r="L13" s="9"/>
      <c r="M13" s="9"/>
      <c r="N13" s="9"/>
      <c r="O13" s="9"/>
    </row>
    <row r="14" spans="1:15" ht="15.75" x14ac:dyDescent="0.25">
      <c r="A14" s="21" t="s">
        <v>2289</v>
      </c>
      <c r="B14" s="21" t="s">
        <v>9</v>
      </c>
      <c r="C14" s="21" t="s">
        <v>952</v>
      </c>
      <c r="D14" s="27" t="s">
        <v>1772</v>
      </c>
      <c r="E14" s="25" t="s">
        <v>3322</v>
      </c>
      <c r="F14" s="62">
        <v>6.0000000000000003E-77</v>
      </c>
      <c r="G14" s="24" t="s">
        <v>3372</v>
      </c>
      <c r="H14" s="43" t="s">
        <v>3874</v>
      </c>
      <c r="I14" s="9"/>
      <c r="J14" s="9"/>
      <c r="K14" s="9"/>
      <c r="L14" s="9"/>
      <c r="M14" s="9"/>
      <c r="N14" s="9"/>
      <c r="O14" s="9"/>
    </row>
    <row r="15" spans="1:15" ht="15.75" x14ac:dyDescent="0.25">
      <c r="A15" s="21" t="s">
        <v>2290</v>
      </c>
      <c r="B15" s="21" t="s">
        <v>11</v>
      </c>
      <c r="C15" s="21" t="s">
        <v>954</v>
      </c>
      <c r="D15" s="26" t="s">
        <v>1773</v>
      </c>
      <c r="E15" s="25" t="s">
        <v>533</v>
      </c>
      <c r="F15" s="62">
        <v>4E-73</v>
      </c>
      <c r="G15" s="24" t="s">
        <v>3373</v>
      </c>
      <c r="H15" s="43" t="s">
        <v>3875</v>
      </c>
      <c r="I15" s="9"/>
      <c r="J15" s="9"/>
      <c r="K15" s="9"/>
      <c r="L15" s="9"/>
      <c r="M15" s="9"/>
      <c r="N15" s="9"/>
      <c r="O15" s="9"/>
    </row>
    <row r="16" spans="1:15" ht="15.75" x14ac:dyDescent="0.25">
      <c r="A16" s="21" t="s">
        <v>2291</v>
      </c>
      <c r="B16" s="21" t="s">
        <v>12</v>
      </c>
      <c r="C16" s="21" t="s">
        <v>955</v>
      </c>
      <c r="D16" s="26" t="s">
        <v>1774</v>
      </c>
      <c r="E16" s="25" t="s">
        <v>539</v>
      </c>
      <c r="F16" s="62">
        <v>1.0000000000000001E-63</v>
      </c>
      <c r="G16" s="24" t="s">
        <v>3374</v>
      </c>
      <c r="H16" s="43" t="s">
        <v>3876</v>
      </c>
      <c r="I16" s="9"/>
      <c r="J16" s="9"/>
      <c r="K16" s="9"/>
      <c r="L16" s="9"/>
      <c r="M16" s="9"/>
      <c r="N16" s="9"/>
      <c r="O16" s="9"/>
    </row>
    <row r="17" spans="1:15" ht="15.75" x14ac:dyDescent="0.25">
      <c r="A17" s="21" t="s">
        <v>2292</v>
      </c>
      <c r="B17" s="21" t="s">
        <v>13</v>
      </c>
      <c r="C17" s="21" t="s">
        <v>10</v>
      </c>
      <c r="D17" s="26" t="s">
        <v>1775</v>
      </c>
      <c r="E17" s="25" t="s">
        <v>540</v>
      </c>
      <c r="F17" s="62">
        <v>3.9999999999999998E-81</v>
      </c>
      <c r="G17" s="24" t="s">
        <v>3375</v>
      </c>
      <c r="H17" s="43" t="s">
        <v>3877</v>
      </c>
      <c r="I17" s="9"/>
      <c r="J17" s="9"/>
      <c r="K17" s="9"/>
      <c r="L17" s="9"/>
      <c r="M17" s="9"/>
      <c r="N17" s="9"/>
      <c r="O17" s="9"/>
    </row>
    <row r="18" spans="1:15" ht="15.75" x14ac:dyDescent="0.25">
      <c r="A18" s="21" t="s">
        <v>2293</v>
      </c>
      <c r="B18" s="21" t="s">
        <v>14</v>
      </c>
      <c r="C18" s="21" t="s">
        <v>957</v>
      </c>
      <c r="D18" s="27" t="s">
        <v>1776</v>
      </c>
      <c r="E18" s="25" t="s">
        <v>3323</v>
      </c>
      <c r="F18" s="24">
        <v>0</v>
      </c>
      <c r="G18" s="24" t="s">
        <v>3376</v>
      </c>
      <c r="H18" s="43" t="s">
        <v>3878</v>
      </c>
      <c r="I18" s="9"/>
      <c r="J18" s="9"/>
      <c r="K18" s="9"/>
      <c r="L18" s="9"/>
      <c r="M18" s="9"/>
      <c r="N18" s="9"/>
      <c r="O18" s="9"/>
    </row>
    <row r="19" spans="1:15" ht="15.75" x14ac:dyDescent="0.25">
      <c r="A19" s="21" t="s">
        <v>2294</v>
      </c>
      <c r="B19" s="21" t="s">
        <v>15</v>
      </c>
      <c r="C19" s="21" t="s">
        <v>10</v>
      </c>
      <c r="D19" s="26" t="s">
        <v>1777</v>
      </c>
      <c r="E19" s="25" t="s">
        <v>538</v>
      </c>
      <c r="F19" s="62">
        <v>1E-58</v>
      </c>
      <c r="G19" s="24" t="s">
        <v>3377</v>
      </c>
      <c r="H19" s="43" t="s">
        <v>3873</v>
      </c>
      <c r="I19" s="9"/>
      <c r="J19" s="9"/>
      <c r="K19" s="9"/>
      <c r="L19" s="9"/>
      <c r="M19" s="9"/>
      <c r="N19" s="9"/>
      <c r="O19" s="9"/>
    </row>
    <row r="20" spans="1:15" ht="15.75" x14ac:dyDescent="0.25">
      <c r="A20" s="21" t="s">
        <v>2295</v>
      </c>
      <c r="B20" s="21" t="s">
        <v>16</v>
      </c>
      <c r="C20" s="21" t="s">
        <v>959</v>
      </c>
      <c r="D20" s="27" t="s">
        <v>1778</v>
      </c>
      <c r="E20" s="25" t="s">
        <v>541</v>
      </c>
      <c r="F20" s="62">
        <v>5.9999999999999996E-137</v>
      </c>
      <c r="G20" s="24" t="s">
        <v>3378</v>
      </c>
      <c r="H20" s="43" t="s">
        <v>3879</v>
      </c>
      <c r="I20" s="9"/>
      <c r="J20" s="9"/>
      <c r="K20" s="9"/>
      <c r="L20" s="9"/>
      <c r="M20" s="9"/>
      <c r="N20" s="9"/>
      <c r="O20" s="9"/>
    </row>
    <row r="21" spans="1:15" ht="15.75" x14ac:dyDescent="0.25">
      <c r="A21" s="21" t="s">
        <v>2296</v>
      </c>
      <c r="B21" s="21" t="s">
        <v>18</v>
      </c>
      <c r="C21" s="21" t="s">
        <v>961</v>
      </c>
      <c r="D21" s="27" t="s">
        <v>1779</v>
      </c>
      <c r="E21" s="25" t="s">
        <v>542</v>
      </c>
      <c r="F21" s="62">
        <v>2E-120</v>
      </c>
      <c r="G21" s="24" t="s">
        <v>3379</v>
      </c>
      <c r="H21" s="43" t="s">
        <v>3880</v>
      </c>
      <c r="I21" s="9"/>
      <c r="J21" s="9"/>
      <c r="K21" s="9"/>
      <c r="L21" s="9"/>
      <c r="M21" s="9"/>
      <c r="N21" s="9"/>
      <c r="O21" s="9"/>
    </row>
    <row r="22" spans="1:15" ht="15.75" x14ac:dyDescent="0.25">
      <c r="A22" s="21" t="s">
        <v>2297</v>
      </c>
      <c r="B22" s="21" t="s">
        <v>19</v>
      </c>
      <c r="C22" s="21" t="s">
        <v>963</v>
      </c>
      <c r="D22" s="26" t="s">
        <v>1780</v>
      </c>
      <c r="E22" s="25" t="s">
        <v>543</v>
      </c>
      <c r="F22" s="62">
        <v>8.9999999999999997E-135</v>
      </c>
      <c r="G22" s="24" t="s">
        <v>3380</v>
      </c>
      <c r="H22" s="43" t="s">
        <v>543</v>
      </c>
      <c r="I22" s="9"/>
      <c r="J22" s="9"/>
      <c r="K22" s="9"/>
      <c r="L22" s="9"/>
      <c r="M22" s="9"/>
      <c r="N22" s="9"/>
      <c r="O22" s="9"/>
    </row>
    <row r="23" spans="1:15" ht="15.75" x14ac:dyDescent="0.25">
      <c r="A23" s="21" t="s">
        <v>2298</v>
      </c>
      <c r="B23" s="21" t="s">
        <v>20</v>
      </c>
      <c r="C23" s="21" t="s">
        <v>965</v>
      </c>
      <c r="D23" s="26" t="s">
        <v>1781</v>
      </c>
      <c r="E23" s="25" t="s">
        <v>544</v>
      </c>
      <c r="F23" s="24">
        <v>0</v>
      </c>
      <c r="G23" s="24" t="s">
        <v>3381</v>
      </c>
      <c r="H23" s="43" t="s">
        <v>544</v>
      </c>
      <c r="I23" s="9"/>
      <c r="J23" s="9"/>
      <c r="K23" s="9"/>
      <c r="L23" s="9"/>
      <c r="M23" s="9"/>
      <c r="N23" s="9"/>
      <c r="O23" s="9"/>
    </row>
    <row r="24" spans="1:15" ht="15.75" x14ac:dyDescent="0.25">
      <c r="A24" s="21" t="s">
        <v>2299</v>
      </c>
      <c r="B24" s="21" t="s">
        <v>21</v>
      </c>
      <c r="C24" s="21" t="s">
        <v>967</v>
      </c>
      <c r="D24" s="26" t="s">
        <v>1782</v>
      </c>
      <c r="E24" s="25" t="s">
        <v>968</v>
      </c>
      <c r="F24" s="62">
        <v>6.0000000000000004E-140</v>
      </c>
      <c r="G24" s="24" t="s">
        <v>3382</v>
      </c>
      <c r="H24" s="43" t="s">
        <v>3881</v>
      </c>
      <c r="I24" s="9"/>
      <c r="J24" s="9"/>
      <c r="K24" s="9"/>
      <c r="L24" s="9"/>
      <c r="M24" s="9"/>
      <c r="N24" s="9"/>
      <c r="O24" s="9"/>
    </row>
    <row r="25" spans="1:15" ht="15.75" x14ac:dyDescent="0.25">
      <c r="A25" s="21" t="s">
        <v>2300</v>
      </c>
      <c r="B25" s="21" t="s">
        <v>22</v>
      </c>
      <c r="C25" s="21" t="s">
        <v>969</v>
      </c>
      <c r="D25" s="26" t="s">
        <v>1783</v>
      </c>
      <c r="E25" s="25" t="s">
        <v>546</v>
      </c>
      <c r="F25" s="24">
        <v>0</v>
      </c>
      <c r="G25" s="24" t="s">
        <v>3383</v>
      </c>
      <c r="H25" s="43" t="s">
        <v>546</v>
      </c>
      <c r="I25" s="9"/>
      <c r="J25" s="9"/>
      <c r="K25" s="9"/>
      <c r="L25" s="9"/>
      <c r="M25" s="9"/>
      <c r="N25" s="9"/>
      <c r="O25" s="9"/>
    </row>
    <row r="26" spans="1:15" ht="15.75" x14ac:dyDescent="0.25">
      <c r="A26" s="21" t="s">
        <v>2301</v>
      </c>
      <c r="B26" s="21" t="s">
        <v>23</v>
      </c>
      <c r="C26" s="21" t="s">
        <v>10</v>
      </c>
      <c r="D26" s="26" t="s">
        <v>1784</v>
      </c>
      <c r="E26" s="25" t="s">
        <v>547</v>
      </c>
      <c r="F26" s="62">
        <v>8.9999999999999995E-91</v>
      </c>
      <c r="G26" s="24" t="s">
        <v>3384</v>
      </c>
      <c r="H26" s="43" t="s">
        <v>4048</v>
      </c>
      <c r="I26" s="9"/>
      <c r="J26" s="9"/>
      <c r="K26" s="9"/>
      <c r="L26" s="9"/>
      <c r="M26" s="9"/>
      <c r="N26" s="9"/>
      <c r="O26" s="9"/>
    </row>
    <row r="27" spans="1:15" ht="15.75" x14ac:dyDescent="0.25">
      <c r="A27" s="21" t="s">
        <v>2302</v>
      </c>
      <c r="B27" s="21" t="s">
        <v>24</v>
      </c>
      <c r="C27" s="21" t="s">
        <v>971</v>
      </c>
      <c r="D27" s="26" t="s">
        <v>1785</v>
      </c>
      <c r="E27" s="25" t="s">
        <v>972</v>
      </c>
      <c r="F27" s="24">
        <v>0</v>
      </c>
      <c r="G27" s="24" t="s">
        <v>3385</v>
      </c>
      <c r="H27" s="43" t="s">
        <v>4049</v>
      </c>
      <c r="I27" s="9"/>
      <c r="J27" s="9"/>
      <c r="K27" s="9"/>
      <c r="L27" s="9"/>
      <c r="M27" s="9"/>
      <c r="N27" s="9"/>
      <c r="O27" s="9"/>
    </row>
    <row r="28" spans="1:15" ht="15.75" x14ac:dyDescent="0.25">
      <c r="A28" s="21" t="s">
        <v>2303</v>
      </c>
      <c r="B28" s="21" t="s">
        <v>25</v>
      </c>
      <c r="C28" s="21" t="s">
        <v>973</v>
      </c>
      <c r="D28" s="26" t="s">
        <v>1786</v>
      </c>
      <c r="E28" s="25" t="s">
        <v>3324</v>
      </c>
      <c r="F28" s="62">
        <v>1.9999999999999999E-98</v>
      </c>
      <c r="G28" s="24" t="s">
        <v>3386</v>
      </c>
      <c r="H28" s="43" t="s">
        <v>3882</v>
      </c>
      <c r="I28" s="9"/>
      <c r="J28" s="9"/>
      <c r="K28" s="9"/>
      <c r="L28" s="9"/>
      <c r="M28" s="9"/>
      <c r="N28" s="9"/>
      <c r="O28" s="9"/>
    </row>
    <row r="29" spans="1:15" ht="15.75" x14ac:dyDescent="0.25">
      <c r="A29" s="21" t="s">
        <v>2304</v>
      </c>
      <c r="B29" s="21" t="s">
        <v>26</v>
      </c>
      <c r="C29" s="21" t="s">
        <v>975</v>
      </c>
      <c r="D29" s="26" t="s">
        <v>1787</v>
      </c>
      <c r="E29" s="25" t="s">
        <v>3325</v>
      </c>
      <c r="F29" s="62">
        <v>5.0000000000000003E-153</v>
      </c>
      <c r="G29" s="24" t="s">
        <v>3387</v>
      </c>
      <c r="H29" s="43" t="s">
        <v>3883</v>
      </c>
      <c r="I29" s="9"/>
      <c r="J29" s="9"/>
      <c r="K29" s="9"/>
      <c r="L29" s="9"/>
      <c r="M29" s="9"/>
      <c r="N29" s="9"/>
      <c r="O29" s="9"/>
    </row>
    <row r="30" spans="1:15" ht="15.75" x14ac:dyDescent="0.25">
      <c r="A30" s="21" t="s">
        <v>2305</v>
      </c>
      <c r="B30" s="21" t="s">
        <v>27</v>
      </c>
      <c r="C30" s="21" t="s">
        <v>977</v>
      </c>
      <c r="D30" s="26" t="s">
        <v>1788</v>
      </c>
      <c r="E30" s="25" t="s">
        <v>548</v>
      </c>
      <c r="F30" s="24">
        <v>0</v>
      </c>
      <c r="G30" s="24" t="s">
        <v>3388</v>
      </c>
      <c r="H30" s="43" t="s">
        <v>3871</v>
      </c>
      <c r="I30" s="9"/>
      <c r="J30" s="9"/>
      <c r="K30" s="9"/>
      <c r="L30" s="9"/>
      <c r="M30" s="9"/>
      <c r="N30" s="9"/>
      <c r="O30" s="9"/>
    </row>
    <row r="31" spans="1:15" ht="15.75" x14ac:dyDescent="0.25">
      <c r="A31" s="21" t="s">
        <v>2306</v>
      </c>
      <c r="B31" s="21" t="s">
        <v>28</v>
      </c>
      <c r="C31" s="21" t="s">
        <v>979</v>
      </c>
      <c r="D31" s="27" t="s">
        <v>1789</v>
      </c>
      <c r="E31" s="25" t="s">
        <v>549</v>
      </c>
      <c r="F31" s="62">
        <v>7.9999999999999995E-106</v>
      </c>
      <c r="G31" s="24" t="s">
        <v>3389</v>
      </c>
      <c r="H31" s="43" t="s">
        <v>3884</v>
      </c>
      <c r="I31" s="9"/>
      <c r="J31" s="9"/>
      <c r="K31" s="9"/>
      <c r="L31" s="9"/>
      <c r="M31" s="9"/>
      <c r="N31" s="9"/>
      <c r="O31" s="9"/>
    </row>
    <row r="32" spans="1:15" ht="15.75" x14ac:dyDescent="0.25">
      <c r="A32" s="21" t="s">
        <v>2307</v>
      </c>
      <c r="B32" s="21" t="s">
        <v>29</v>
      </c>
      <c r="C32" s="21" t="s">
        <v>981</v>
      </c>
      <c r="D32" s="26" t="s">
        <v>1790</v>
      </c>
      <c r="E32" s="25" t="s">
        <v>550</v>
      </c>
      <c r="F32" s="24">
        <v>0</v>
      </c>
      <c r="G32" s="24" t="s">
        <v>3390</v>
      </c>
      <c r="H32" s="43" t="s">
        <v>3885</v>
      </c>
      <c r="I32" s="9"/>
      <c r="J32" s="9"/>
      <c r="K32" s="9"/>
      <c r="L32" s="9"/>
      <c r="M32" s="9"/>
      <c r="N32" s="9"/>
      <c r="O32" s="9"/>
    </row>
    <row r="33" spans="1:15" ht="15.75" x14ac:dyDescent="0.25">
      <c r="A33" s="21" t="s">
        <v>2308</v>
      </c>
      <c r="B33" s="21" t="s">
        <v>30</v>
      </c>
      <c r="C33" s="21" t="s">
        <v>10</v>
      </c>
      <c r="D33" s="26" t="s">
        <v>1791</v>
      </c>
      <c r="E33" s="25" t="s">
        <v>538</v>
      </c>
      <c r="F33" s="62">
        <v>9.0000000000000001E-92</v>
      </c>
      <c r="G33" s="24" t="s">
        <v>3391</v>
      </c>
      <c r="H33" s="43" t="s">
        <v>3873</v>
      </c>
      <c r="I33" s="9"/>
      <c r="J33" s="9"/>
      <c r="K33" s="9"/>
      <c r="L33" s="9"/>
      <c r="M33" s="9"/>
      <c r="N33" s="9"/>
      <c r="O33" s="9"/>
    </row>
    <row r="34" spans="1:15" ht="15.75" x14ac:dyDescent="0.25">
      <c r="A34" s="21" t="s">
        <v>2309</v>
      </c>
      <c r="B34" s="21" t="s">
        <v>31</v>
      </c>
      <c r="C34" s="21" t="s">
        <v>10</v>
      </c>
      <c r="D34" s="26" t="s">
        <v>1792</v>
      </c>
      <c r="E34" s="25" t="s">
        <v>551</v>
      </c>
      <c r="F34" s="62">
        <v>1.9999999999999999E-80</v>
      </c>
      <c r="G34" s="24" t="s">
        <v>3392</v>
      </c>
      <c r="H34" s="43" t="s">
        <v>3886</v>
      </c>
      <c r="I34" s="9"/>
      <c r="J34" s="9"/>
      <c r="K34" s="9"/>
      <c r="L34" s="9"/>
      <c r="M34" s="9"/>
      <c r="N34" s="9"/>
      <c r="O34" s="9"/>
    </row>
    <row r="35" spans="1:15" ht="15.75" x14ac:dyDescent="0.25">
      <c r="A35" s="21" t="s">
        <v>2310</v>
      </c>
      <c r="B35" s="21" t="s">
        <v>32</v>
      </c>
      <c r="C35" s="21" t="s">
        <v>983</v>
      </c>
      <c r="D35" s="27" t="s">
        <v>1793</v>
      </c>
      <c r="E35" s="25" t="s">
        <v>3326</v>
      </c>
      <c r="F35" s="62">
        <v>2.0000000000000001E-63</v>
      </c>
      <c r="G35" s="24" t="s">
        <v>3393</v>
      </c>
      <c r="H35" s="43" t="s">
        <v>4050</v>
      </c>
      <c r="I35" s="9"/>
      <c r="J35" s="9"/>
      <c r="K35" s="9"/>
      <c r="L35" s="9"/>
      <c r="M35" s="9"/>
      <c r="N35" s="9"/>
      <c r="O35" s="9"/>
    </row>
    <row r="36" spans="1:15" ht="15.75" x14ac:dyDescent="0.25">
      <c r="A36" s="21" t="s">
        <v>2311</v>
      </c>
      <c r="B36" s="21" t="s">
        <v>33</v>
      </c>
      <c r="C36" s="21" t="s">
        <v>10</v>
      </c>
      <c r="D36" s="26" t="s">
        <v>1794</v>
      </c>
      <c r="E36" s="25" t="s">
        <v>545</v>
      </c>
      <c r="F36" s="62">
        <v>6.0000000000000003E-77</v>
      </c>
      <c r="G36" s="24" t="s">
        <v>3394</v>
      </c>
      <c r="H36" s="43" t="s">
        <v>3881</v>
      </c>
      <c r="I36" s="9"/>
      <c r="J36" s="9"/>
      <c r="K36" s="9"/>
      <c r="L36" s="9"/>
      <c r="M36" s="9"/>
      <c r="N36" s="9"/>
      <c r="O36" s="9"/>
    </row>
    <row r="37" spans="1:15" ht="15.75" x14ac:dyDescent="0.25">
      <c r="A37" s="21" t="s">
        <v>2312</v>
      </c>
      <c r="B37" s="21" t="s">
        <v>35</v>
      </c>
      <c r="C37" s="21" t="s">
        <v>985</v>
      </c>
      <c r="D37" s="26" t="s">
        <v>1795</v>
      </c>
      <c r="E37" s="25" t="s">
        <v>545</v>
      </c>
      <c r="F37" s="62">
        <v>3.0000000000000001E-96</v>
      </c>
      <c r="G37" s="24" t="s">
        <v>3395</v>
      </c>
      <c r="H37" s="43" t="s">
        <v>545</v>
      </c>
      <c r="I37" s="9"/>
      <c r="J37" s="9"/>
      <c r="K37" s="9"/>
      <c r="L37" s="9"/>
      <c r="M37" s="9"/>
      <c r="N37" s="9"/>
      <c r="O37" s="9"/>
    </row>
    <row r="38" spans="1:15" ht="15.75" x14ac:dyDescent="0.25">
      <c r="A38" s="21" t="s">
        <v>2313</v>
      </c>
      <c r="B38" s="21" t="s">
        <v>36</v>
      </c>
      <c r="C38" s="21" t="s">
        <v>986</v>
      </c>
      <c r="D38" s="27" t="s">
        <v>1796</v>
      </c>
      <c r="E38" s="25" t="s">
        <v>552</v>
      </c>
      <c r="F38" s="24">
        <v>0</v>
      </c>
      <c r="G38" s="24" t="s">
        <v>3396</v>
      </c>
      <c r="H38" s="43" t="s">
        <v>3887</v>
      </c>
      <c r="I38" s="9"/>
      <c r="J38" s="9"/>
      <c r="K38" s="9"/>
      <c r="L38" s="9"/>
      <c r="M38" s="9"/>
      <c r="N38" s="9"/>
      <c r="O38" s="9"/>
    </row>
    <row r="39" spans="1:15" ht="15.75" x14ac:dyDescent="0.25">
      <c r="A39" s="21" t="s">
        <v>2314</v>
      </c>
      <c r="B39" s="21" t="s">
        <v>37</v>
      </c>
      <c r="C39" s="21" t="s">
        <v>988</v>
      </c>
      <c r="D39" s="26" t="s">
        <v>1797</v>
      </c>
      <c r="E39" s="25" t="s">
        <v>553</v>
      </c>
      <c r="F39" s="62">
        <v>3E-131</v>
      </c>
      <c r="G39" s="24" t="s">
        <v>3397</v>
      </c>
      <c r="H39" s="43" t="s">
        <v>4051</v>
      </c>
      <c r="I39" s="9"/>
      <c r="J39" s="9"/>
      <c r="K39" s="9"/>
      <c r="L39" s="9"/>
      <c r="M39" s="9"/>
      <c r="N39" s="9"/>
      <c r="O39" s="9"/>
    </row>
    <row r="40" spans="1:15" ht="15.75" x14ac:dyDescent="0.25">
      <c r="A40" s="21" t="s">
        <v>2315</v>
      </c>
      <c r="B40" s="21" t="s">
        <v>38</v>
      </c>
      <c r="C40" s="21" t="s">
        <v>10</v>
      </c>
      <c r="D40" s="26" t="s">
        <v>1798</v>
      </c>
      <c r="E40" s="25" t="s">
        <v>533</v>
      </c>
      <c r="F40" s="24">
        <v>0</v>
      </c>
      <c r="G40" s="24" t="s">
        <v>3398</v>
      </c>
      <c r="H40" s="43" t="s">
        <v>3875</v>
      </c>
      <c r="I40" s="9"/>
      <c r="J40" s="9"/>
      <c r="K40" s="9"/>
      <c r="L40" s="9"/>
      <c r="M40" s="9"/>
      <c r="N40" s="9"/>
      <c r="O40" s="9"/>
    </row>
    <row r="41" spans="1:15" ht="15.75" x14ac:dyDescent="0.25">
      <c r="A41" s="21" t="s">
        <v>2316</v>
      </c>
      <c r="B41" s="21" t="s">
        <v>39</v>
      </c>
      <c r="C41" s="21" t="s">
        <v>990</v>
      </c>
      <c r="D41" s="26" t="s">
        <v>1799</v>
      </c>
      <c r="E41" s="25" t="s">
        <v>3327</v>
      </c>
      <c r="F41" s="62">
        <v>6.9999999999999998E-166</v>
      </c>
      <c r="G41" s="24" t="s">
        <v>3399</v>
      </c>
      <c r="H41" s="43" t="s">
        <v>3870</v>
      </c>
      <c r="I41" s="9"/>
      <c r="J41" s="9"/>
      <c r="K41" s="9"/>
      <c r="L41" s="9"/>
      <c r="M41" s="9"/>
      <c r="N41" s="9"/>
      <c r="O41" s="9"/>
    </row>
    <row r="42" spans="1:15" ht="15.75" x14ac:dyDescent="0.25">
      <c r="A42" s="21" t="s">
        <v>2317</v>
      </c>
      <c r="B42" s="21" t="s">
        <v>40</v>
      </c>
      <c r="C42" s="21" t="s">
        <v>992</v>
      </c>
      <c r="D42" s="26" t="s">
        <v>1800</v>
      </c>
      <c r="E42" s="25" t="s">
        <v>554</v>
      </c>
      <c r="F42" s="24">
        <v>0</v>
      </c>
      <c r="G42" s="24" t="s">
        <v>3400</v>
      </c>
      <c r="H42" s="43" t="s">
        <v>4052</v>
      </c>
      <c r="I42" s="9"/>
      <c r="J42" s="9"/>
      <c r="K42" s="9"/>
      <c r="L42" s="9"/>
      <c r="M42" s="9"/>
      <c r="N42" s="9"/>
      <c r="O42" s="9"/>
    </row>
    <row r="43" spans="1:15" ht="15.75" x14ac:dyDescent="0.25">
      <c r="A43" s="21" t="s">
        <v>2318</v>
      </c>
      <c r="B43" s="21" t="s">
        <v>41</v>
      </c>
      <c r="C43" s="21" t="s">
        <v>994</v>
      </c>
      <c r="D43" s="26" t="s">
        <v>1801</v>
      </c>
      <c r="E43" s="25" t="s">
        <v>555</v>
      </c>
      <c r="F43" s="62">
        <v>7.9999999999999994E-129</v>
      </c>
      <c r="G43" s="24" t="s">
        <v>3401</v>
      </c>
      <c r="H43" s="43" t="s">
        <v>3888</v>
      </c>
      <c r="I43" s="9"/>
      <c r="J43" s="9"/>
      <c r="K43" s="9"/>
      <c r="L43" s="9"/>
      <c r="M43" s="9"/>
      <c r="N43" s="9"/>
      <c r="O43" s="9"/>
    </row>
    <row r="44" spans="1:15" ht="15.75" x14ac:dyDescent="0.25">
      <c r="A44" s="21" t="s">
        <v>2319</v>
      </c>
      <c r="B44" s="21" t="s">
        <v>42</v>
      </c>
      <c r="C44" s="21" t="s">
        <v>995</v>
      </c>
      <c r="D44" s="27" t="s">
        <v>1802</v>
      </c>
      <c r="E44" s="25" t="s">
        <v>556</v>
      </c>
      <c r="F44" s="24">
        <v>0</v>
      </c>
      <c r="G44" s="24" t="s">
        <v>3402</v>
      </c>
      <c r="H44" s="43" t="s">
        <v>3889</v>
      </c>
      <c r="I44" s="9"/>
      <c r="J44" s="9"/>
      <c r="K44" s="9"/>
      <c r="L44" s="9"/>
      <c r="M44" s="9"/>
      <c r="N44" s="9"/>
      <c r="O44" s="9"/>
    </row>
    <row r="45" spans="1:15" ht="15.75" x14ac:dyDescent="0.25">
      <c r="A45" s="21" t="s">
        <v>2320</v>
      </c>
      <c r="B45" s="21" t="s">
        <v>43</v>
      </c>
      <c r="C45" s="21" t="s">
        <v>997</v>
      </c>
      <c r="D45" s="27" t="s">
        <v>1803</v>
      </c>
      <c r="E45" s="25" t="s">
        <v>557</v>
      </c>
      <c r="F45" s="24">
        <v>0</v>
      </c>
      <c r="G45" s="24" t="s">
        <v>3403</v>
      </c>
      <c r="H45" s="43" t="s">
        <v>3890</v>
      </c>
      <c r="I45" s="9"/>
      <c r="J45" s="9"/>
      <c r="K45" s="9"/>
      <c r="L45" s="9"/>
      <c r="M45" s="9"/>
      <c r="N45" s="9"/>
      <c r="O45" s="9"/>
    </row>
    <row r="46" spans="1:15" ht="15.75" x14ac:dyDescent="0.25">
      <c r="A46" s="21" t="s">
        <v>2321</v>
      </c>
      <c r="B46" s="21" t="s">
        <v>44</v>
      </c>
      <c r="C46" s="21" t="s">
        <v>999</v>
      </c>
      <c r="D46" s="26" t="s">
        <v>1804</v>
      </c>
      <c r="E46" s="25" t="s">
        <v>1000</v>
      </c>
      <c r="F46" s="24">
        <v>0</v>
      </c>
      <c r="G46" s="24" t="s">
        <v>3404</v>
      </c>
      <c r="H46" s="43" t="s">
        <v>4053</v>
      </c>
      <c r="I46" s="9"/>
      <c r="J46" s="9"/>
      <c r="K46" s="9"/>
      <c r="L46" s="9"/>
      <c r="M46" s="9"/>
      <c r="N46" s="9"/>
      <c r="O46" s="9"/>
    </row>
    <row r="47" spans="1:15" ht="15.75" x14ac:dyDescent="0.25">
      <c r="A47" s="21" t="s">
        <v>2322</v>
      </c>
      <c r="B47" s="21" t="s">
        <v>45</v>
      </c>
      <c r="C47" s="21" t="s">
        <v>1001</v>
      </c>
      <c r="D47" s="26" t="s">
        <v>1805</v>
      </c>
      <c r="E47" s="25" t="s">
        <v>533</v>
      </c>
      <c r="F47" s="24">
        <v>0</v>
      </c>
      <c r="G47" s="24" t="s">
        <v>3405</v>
      </c>
      <c r="H47" s="43" t="s">
        <v>3891</v>
      </c>
      <c r="I47" s="9"/>
      <c r="J47" s="9"/>
      <c r="K47" s="9"/>
      <c r="L47" s="9"/>
      <c r="M47" s="9"/>
      <c r="N47" s="9"/>
      <c r="O47" s="9"/>
    </row>
    <row r="48" spans="1:15" ht="15.75" x14ac:dyDescent="0.25">
      <c r="A48" s="21" t="s">
        <v>2323</v>
      </c>
      <c r="B48" s="21" t="s">
        <v>46</v>
      </c>
      <c r="C48" s="21" t="s">
        <v>1003</v>
      </c>
      <c r="D48" s="26" t="s">
        <v>1806</v>
      </c>
      <c r="E48" s="25" t="s">
        <v>538</v>
      </c>
      <c r="F48" s="24">
        <v>0</v>
      </c>
      <c r="G48" s="24" t="s">
        <v>3406</v>
      </c>
      <c r="H48" s="43" t="s">
        <v>3873</v>
      </c>
      <c r="I48" s="9"/>
      <c r="J48" s="9"/>
      <c r="K48" s="9"/>
      <c r="L48" s="9"/>
      <c r="M48" s="9"/>
      <c r="N48" s="9"/>
      <c r="O48" s="9"/>
    </row>
    <row r="49" spans="1:15" ht="15.75" x14ac:dyDescent="0.25">
      <c r="A49" s="21" t="s">
        <v>2324</v>
      </c>
      <c r="B49" s="21" t="s">
        <v>47</v>
      </c>
      <c r="C49" s="21" t="s">
        <v>1005</v>
      </c>
      <c r="D49" s="26" t="s">
        <v>1807</v>
      </c>
      <c r="E49" s="25" t="s">
        <v>558</v>
      </c>
      <c r="F49" s="62">
        <v>1.9999999999999999E-105</v>
      </c>
      <c r="G49" s="24" t="s">
        <v>3407</v>
      </c>
      <c r="H49" s="43" t="s">
        <v>3892</v>
      </c>
      <c r="I49" s="9"/>
      <c r="J49" s="9"/>
      <c r="K49" s="9"/>
      <c r="L49" s="9"/>
      <c r="M49" s="9"/>
      <c r="N49" s="9"/>
      <c r="O49" s="9"/>
    </row>
    <row r="50" spans="1:15" ht="15.75" x14ac:dyDescent="0.25">
      <c r="A50" s="21" t="s">
        <v>2325</v>
      </c>
      <c r="B50" s="21" t="s">
        <v>48</v>
      </c>
      <c r="C50" s="21" t="s">
        <v>1007</v>
      </c>
      <c r="D50" s="26" t="s">
        <v>1808</v>
      </c>
      <c r="E50" s="25" t="s">
        <v>559</v>
      </c>
      <c r="F50" s="24">
        <v>0</v>
      </c>
      <c r="G50" s="24" t="s">
        <v>3408</v>
      </c>
      <c r="H50" s="43" t="s">
        <v>3893</v>
      </c>
      <c r="I50" s="9"/>
      <c r="J50" s="9"/>
      <c r="K50" s="9"/>
      <c r="L50" s="9"/>
      <c r="M50" s="9"/>
      <c r="N50" s="9"/>
      <c r="O50" s="9"/>
    </row>
    <row r="51" spans="1:15" ht="15.75" x14ac:dyDescent="0.25">
      <c r="A51" s="21" t="s">
        <v>2327</v>
      </c>
      <c r="B51" s="21" t="s">
        <v>50</v>
      </c>
      <c r="C51" s="21" t="s">
        <v>1011</v>
      </c>
      <c r="D51" s="26" t="s">
        <v>1810</v>
      </c>
      <c r="E51" s="25" t="s">
        <v>561</v>
      </c>
      <c r="F51" s="62">
        <v>1E-127</v>
      </c>
      <c r="G51" s="24" t="s">
        <v>3409</v>
      </c>
      <c r="H51" s="43" t="s">
        <v>561</v>
      </c>
      <c r="I51" s="9"/>
      <c r="J51" s="9"/>
      <c r="K51" s="9"/>
      <c r="L51" s="9"/>
      <c r="M51" s="9"/>
      <c r="N51" s="9"/>
      <c r="O51" s="9"/>
    </row>
    <row r="52" spans="1:15" ht="15.75" x14ac:dyDescent="0.25">
      <c r="A52" s="21" t="s">
        <v>2328</v>
      </c>
      <c r="B52" s="21" t="s">
        <v>51</v>
      </c>
      <c r="C52" s="21" t="s">
        <v>1013</v>
      </c>
      <c r="D52" s="26" t="s">
        <v>1811</v>
      </c>
      <c r="E52" s="25" t="s">
        <v>533</v>
      </c>
      <c r="F52" s="62">
        <v>4.0000000000000002E-108</v>
      </c>
      <c r="G52" s="24" t="s">
        <v>3410</v>
      </c>
      <c r="H52" s="43" t="s">
        <v>3875</v>
      </c>
      <c r="I52" s="9"/>
      <c r="J52" s="9"/>
      <c r="K52" s="9"/>
      <c r="L52" s="9"/>
      <c r="M52" s="9"/>
      <c r="N52" s="9"/>
      <c r="O52" s="9"/>
    </row>
    <row r="53" spans="1:15" ht="15.75" x14ac:dyDescent="0.25">
      <c r="A53" s="21" t="s">
        <v>2329</v>
      </c>
      <c r="B53" s="21" t="s">
        <v>52</v>
      </c>
      <c r="C53" s="21" t="s">
        <v>1014</v>
      </c>
      <c r="D53" s="26" t="s">
        <v>1812</v>
      </c>
      <c r="E53" s="25" t="s">
        <v>562</v>
      </c>
      <c r="F53" s="24">
        <v>0</v>
      </c>
      <c r="G53" s="24" t="s">
        <v>3411</v>
      </c>
      <c r="H53" s="43" t="s">
        <v>3894</v>
      </c>
      <c r="I53" s="9"/>
      <c r="J53" s="9"/>
      <c r="K53" s="9"/>
      <c r="L53" s="9"/>
      <c r="M53" s="9"/>
      <c r="N53" s="9"/>
      <c r="O53" s="9"/>
    </row>
    <row r="54" spans="1:15" ht="15.75" x14ac:dyDescent="0.25">
      <c r="A54" s="21" t="s">
        <v>2330</v>
      </c>
      <c r="B54" s="21" t="s">
        <v>53</v>
      </c>
      <c r="C54" s="21" t="s">
        <v>1016</v>
      </c>
      <c r="D54" s="26" t="s">
        <v>1813</v>
      </c>
      <c r="E54" s="25" t="s">
        <v>563</v>
      </c>
      <c r="F54" s="62">
        <v>9.9999999999999995E-113</v>
      </c>
      <c r="G54" s="24" t="s">
        <v>3412</v>
      </c>
      <c r="H54" s="43" t="s">
        <v>3895</v>
      </c>
      <c r="I54" s="9"/>
      <c r="J54" s="9"/>
      <c r="K54" s="9"/>
      <c r="L54" s="9"/>
      <c r="M54" s="9"/>
      <c r="N54" s="9"/>
      <c r="O54" s="9"/>
    </row>
    <row r="55" spans="1:15" ht="15.75" x14ac:dyDescent="0.25">
      <c r="A55" s="21" t="s">
        <v>2331</v>
      </c>
      <c r="B55" s="21" t="s">
        <v>54</v>
      </c>
      <c r="C55" s="21" t="s">
        <v>1018</v>
      </c>
      <c r="D55" s="26" t="s">
        <v>1814</v>
      </c>
      <c r="E55" s="25" t="s">
        <v>3328</v>
      </c>
      <c r="F55" s="62">
        <v>1.9999999999999999E-77</v>
      </c>
      <c r="G55" s="24" t="s">
        <v>3413</v>
      </c>
      <c r="H55" s="43" t="s">
        <v>4054</v>
      </c>
      <c r="I55" s="9" t="s">
        <v>10</v>
      </c>
      <c r="J55" s="9"/>
      <c r="K55" s="9"/>
      <c r="L55" s="9"/>
      <c r="M55" s="9"/>
      <c r="N55" s="9"/>
      <c r="O55" s="9"/>
    </row>
    <row r="56" spans="1:15" ht="15.75" x14ac:dyDescent="0.25">
      <c r="A56" s="21" t="s">
        <v>2332</v>
      </c>
      <c r="B56" s="21" t="s">
        <v>55</v>
      </c>
      <c r="C56" s="21" t="s">
        <v>1020</v>
      </c>
      <c r="D56" s="27" t="s">
        <v>1815</v>
      </c>
      <c r="E56" s="25" t="s">
        <v>564</v>
      </c>
      <c r="F56" s="62">
        <v>9.9999999999999996E-104</v>
      </c>
      <c r="G56" s="24" t="s">
        <v>3414</v>
      </c>
      <c r="H56" s="43" t="s">
        <v>564</v>
      </c>
      <c r="I56" s="9"/>
      <c r="J56" s="9"/>
      <c r="K56" s="9"/>
      <c r="L56" s="9"/>
      <c r="M56" s="9"/>
      <c r="N56" s="9"/>
      <c r="O56" s="9"/>
    </row>
    <row r="57" spans="1:15" ht="15.75" x14ac:dyDescent="0.25">
      <c r="A57" s="21" t="s">
        <v>2333</v>
      </c>
      <c r="B57" s="21" t="s">
        <v>56</v>
      </c>
      <c r="C57" s="21" t="s">
        <v>1022</v>
      </c>
      <c r="D57" s="26" t="s">
        <v>1816</v>
      </c>
      <c r="E57" s="25" t="s">
        <v>533</v>
      </c>
      <c r="F57" s="62">
        <v>9.9999999999999994E-149</v>
      </c>
      <c r="G57" s="24" t="s">
        <v>3415</v>
      </c>
      <c r="H57" s="43" t="s">
        <v>3870</v>
      </c>
      <c r="I57" s="9"/>
      <c r="J57" s="9"/>
      <c r="K57" s="9"/>
      <c r="L57" s="9"/>
      <c r="M57" s="9"/>
      <c r="N57" s="9"/>
      <c r="O57" s="9"/>
    </row>
    <row r="58" spans="1:15" ht="15.75" x14ac:dyDescent="0.25">
      <c r="A58" s="21" t="s">
        <v>2334</v>
      </c>
      <c r="B58" s="21" t="s">
        <v>58</v>
      </c>
      <c r="C58" s="21" t="s">
        <v>1025</v>
      </c>
      <c r="D58" s="26" t="s">
        <v>1818</v>
      </c>
      <c r="E58" s="25" t="s">
        <v>566</v>
      </c>
      <c r="F58" s="62">
        <v>3.9999999999999997E-129</v>
      </c>
      <c r="G58" s="24" t="s">
        <v>3416</v>
      </c>
      <c r="H58" s="43" t="s">
        <v>3896</v>
      </c>
      <c r="I58" s="9"/>
      <c r="J58" s="9"/>
      <c r="K58" s="9"/>
      <c r="L58" s="9"/>
      <c r="M58" s="9"/>
      <c r="N58" s="9"/>
      <c r="O58" s="9"/>
    </row>
    <row r="59" spans="1:15" ht="15.75" x14ac:dyDescent="0.25">
      <c r="A59" s="21" t="s">
        <v>2335</v>
      </c>
      <c r="B59" s="21" t="s">
        <v>57</v>
      </c>
      <c r="C59" s="21" t="s">
        <v>1023</v>
      </c>
      <c r="D59" s="27" t="s">
        <v>1817</v>
      </c>
      <c r="E59" s="25" t="s">
        <v>565</v>
      </c>
      <c r="F59" s="62">
        <v>7.9999999999999997E-69</v>
      </c>
      <c r="G59" s="24" t="s">
        <v>3417</v>
      </c>
      <c r="H59" s="43" t="s">
        <v>565</v>
      </c>
      <c r="I59" s="9"/>
      <c r="J59" s="9"/>
      <c r="K59" s="9"/>
      <c r="L59" s="9"/>
      <c r="M59" s="9"/>
      <c r="N59" s="9"/>
      <c r="O59" s="9"/>
    </row>
    <row r="60" spans="1:15" ht="15.75" x14ac:dyDescent="0.25">
      <c r="A60" s="21" t="s">
        <v>2336</v>
      </c>
      <c r="B60" s="21" t="s">
        <v>59</v>
      </c>
      <c r="C60" s="21" t="s">
        <v>1026</v>
      </c>
      <c r="D60" s="26" t="s">
        <v>1819</v>
      </c>
      <c r="E60" s="25" t="s">
        <v>567</v>
      </c>
      <c r="F60" s="62">
        <v>9.9999999999999994E-68</v>
      </c>
      <c r="G60" s="24" t="s">
        <v>3418</v>
      </c>
      <c r="H60" s="43" t="s">
        <v>567</v>
      </c>
      <c r="I60" s="9"/>
      <c r="J60" s="9"/>
      <c r="K60" s="9"/>
      <c r="L60" s="9"/>
      <c r="M60" s="9"/>
      <c r="N60" s="9"/>
      <c r="O60" s="9"/>
    </row>
    <row r="61" spans="1:15" ht="15.75" x14ac:dyDescent="0.25">
      <c r="A61" s="21" t="s">
        <v>2337</v>
      </c>
      <c r="B61" s="21" t="s">
        <v>60</v>
      </c>
      <c r="C61" s="21" t="s">
        <v>1028</v>
      </c>
      <c r="D61" s="26" t="s">
        <v>1820</v>
      </c>
      <c r="E61" s="25" t="s">
        <v>568</v>
      </c>
      <c r="F61" s="24">
        <v>0</v>
      </c>
      <c r="G61" s="24" t="s">
        <v>3419</v>
      </c>
      <c r="H61" s="43" t="s">
        <v>3897</v>
      </c>
      <c r="I61" s="9"/>
      <c r="J61" s="9"/>
      <c r="K61" s="9"/>
      <c r="L61" s="9"/>
      <c r="M61" s="9"/>
      <c r="N61" s="9"/>
      <c r="O61" s="9"/>
    </row>
    <row r="62" spans="1:15" ht="15.75" x14ac:dyDescent="0.25">
      <c r="A62" s="21" t="s">
        <v>2338</v>
      </c>
      <c r="B62" s="21" t="s">
        <v>61</v>
      </c>
      <c r="C62" s="21" t="s">
        <v>1030</v>
      </c>
      <c r="D62" s="27" t="s">
        <v>1821</v>
      </c>
      <c r="E62" s="25" t="s">
        <v>569</v>
      </c>
      <c r="F62" s="24">
        <v>0</v>
      </c>
      <c r="G62" s="24" t="s">
        <v>3420</v>
      </c>
      <c r="H62" s="43" t="s">
        <v>3898</v>
      </c>
      <c r="I62" s="9"/>
      <c r="J62" s="9"/>
      <c r="K62" s="9"/>
      <c r="L62" s="9"/>
      <c r="M62" s="9"/>
      <c r="N62" s="9"/>
      <c r="O62" s="9"/>
    </row>
    <row r="63" spans="1:15" ht="15.75" x14ac:dyDescent="0.25">
      <c r="A63" s="21" t="s">
        <v>2339</v>
      </c>
      <c r="B63" s="21" t="s">
        <v>62</v>
      </c>
      <c r="C63" s="21" t="s">
        <v>1032</v>
      </c>
      <c r="D63" s="26" t="s">
        <v>1822</v>
      </c>
      <c r="E63" s="25" t="s">
        <v>533</v>
      </c>
      <c r="F63" s="62">
        <v>2E-109</v>
      </c>
      <c r="G63" s="24" t="s">
        <v>3421</v>
      </c>
      <c r="H63" s="43" t="s">
        <v>3875</v>
      </c>
      <c r="I63" s="9"/>
      <c r="J63" s="9"/>
      <c r="K63" s="9"/>
      <c r="L63" s="9"/>
      <c r="M63" s="9"/>
      <c r="N63" s="9"/>
      <c r="O63" s="9"/>
    </row>
    <row r="64" spans="1:15" ht="15.75" x14ac:dyDescent="0.25">
      <c r="A64" s="21" t="s">
        <v>2340</v>
      </c>
      <c r="B64" s="21" t="s">
        <v>63</v>
      </c>
      <c r="C64" s="21" t="s">
        <v>1033</v>
      </c>
      <c r="D64" s="27" t="s">
        <v>1823</v>
      </c>
      <c r="E64" s="25" t="s">
        <v>570</v>
      </c>
      <c r="F64" s="24">
        <v>0</v>
      </c>
      <c r="G64" s="24" t="s">
        <v>3422</v>
      </c>
      <c r="H64" s="43" t="s">
        <v>3899</v>
      </c>
      <c r="I64" s="9"/>
      <c r="J64" s="9"/>
      <c r="K64" s="9"/>
      <c r="L64" s="9"/>
      <c r="M64" s="9"/>
      <c r="N64" s="9"/>
      <c r="O64" s="9"/>
    </row>
    <row r="65" spans="1:15" ht="15.75" x14ac:dyDescent="0.25">
      <c r="A65" s="21" t="s">
        <v>2341</v>
      </c>
      <c r="B65" s="21" t="s">
        <v>64</v>
      </c>
      <c r="C65" s="21" t="s">
        <v>1035</v>
      </c>
      <c r="D65" s="26" t="s">
        <v>1824</v>
      </c>
      <c r="E65" s="25" t="s">
        <v>571</v>
      </c>
      <c r="F65" s="24">
        <v>0</v>
      </c>
      <c r="G65" s="24" t="s">
        <v>3423</v>
      </c>
      <c r="H65" s="43" t="s">
        <v>571</v>
      </c>
      <c r="I65" s="9"/>
      <c r="J65" s="9"/>
      <c r="K65" s="9"/>
      <c r="L65" s="9"/>
      <c r="M65" s="9"/>
      <c r="N65" s="9"/>
      <c r="O65" s="9"/>
    </row>
    <row r="66" spans="1:15" ht="15.75" x14ac:dyDescent="0.25">
      <c r="A66" s="21" t="s">
        <v>2342</v>
      </c>
      <c r="B66" s="21" t="s">
        <v>65</v>
      </c>
      <c r="C66" s="21" t="s">
        <v>1037</v>
      </c>
      <c r="D66" s="27" t="s">
        <v>1825</v>
      </c>
      <c r="E66" s="25" t="s">
        <v>572</v>
      </c>
      <c r="F66" s="24">
        <v>0</v>
      </c>
      <c r="G66" s="24" t="s">
        <v>3424</v>
      </c>
      <c r="H66" s="43" t="s">
        <v>3900</v>
      </c>
      <c r="I66" s="9"/>
      <c r="J66" s="9"/>
      <c r="K66" s="9"/>
      <c r="L66" s="9"/>
      <c r="M66" s="9"/>
      <c r="N66" s="9"/>
      <c r="O66" s="9"/>
    </row>
    <row r="67" spans="1:15" ht="15.75" x14ac:dyDescent="0.25">
      <c r="A67" s="21" t="s">
        <v>2343</v>
      </c>
      <c r="B67" s="21" t="s">
        <v>66</v>
      </c>
      <c r="C67" s="21" t="s">
        <v>1039</v>
      </c>
      <c r="D67" s="26" t="s">
        <v>1826</v>
      </c>
      <c r="E67" s="25" t="s">
        <v>573</v>
      </c>
      <c r="F67" s="62">
        <v>1.0000000000000001E-128</v>
      </c>
      <c r="G67" s="24" t="s">
        <v>3425</v>
      </c>
      <c r="H67" s="43" t="s">
        <v>3901</v>
      </c>
      <c r="I67" s="9"/>
      <c r="J67" s="9"/>
      <c r="K67" s="9"/>
      <c r="L67" s="9"/>
      <c r="M67" s="9"/>
      <c r="N67" s="9"/>
      <c r="O67" s="9"/>
    </row>
    <row r="68" spans="1:15" ht="15.75" x14ac:dyDescent="0.25">
      <c r="A68" s="21" t="s">
        <v>2344</v>
      </c>
      <c r="B68" s="21" t="s">
        <v>69</v>
      </c>
      <c r="C68" s="21" t="s">
        <v>1041</v>
      </c>
      <c r="D68" s="27" t="s">
        <v>1827</v>
      </c>
      <c r="E68" s="25" t="s">
        <v>574</v>
      </c>
      <c r="F68" s="62">
        <v>4.0000000000000001E-59</v>
      </c>
      <c r="G68" s="24" t="s">
        <v>3426</v>
      </c>
      <c r="H68" s="43" t="s">
        <v>574</v>
      </c>
      <c r="I68" s="9"/>
      <c r="J68" s="9"/>
      <c r="K68" s="9"/>
      <c r="L68" s="9"/>
      <c r="M68" s="9"/>
      <c r="N68" s="9"/>
      <c r="O68" s="9"/>
    </row>
    <row r="69" spans="1:15" ht="15.75" x14ac:dyDescent="0.25">
      <c r="A69" s="21" t="s">
        <v>2345</v>
      </c>
      <c r="B69" s="21" t="s">
        <v>70</v>
      </c>
      <c r="C69" s="21" t="s">
        <v>1043</v>
      </c>
      <c r="D69" s="26" t="s">
        <v>1828</v>
      </c>
      <c r="E69" s="25" t="s">
        <v>533</v>
      </c>
      <c r="F69" s="62">
        <v>4.0000000000000001E-84</v>
      </c>
      <c r="G69" s="24" t="s">
        <v>3427</v>
      </c>
      <c r="H69" s="43" t="s">
        <v>3875</v>
      </c>
      <c r="I69" s="9"/>
      <c r="J69" s="9"/>
      <c r="K69" s="9"/>
      <c r="L69" s="9"/>
      <c r="M69" s="9"/>
      <c r="N69" s="9"/>
      <c r="O69" s="9"/>
    </row>
    <row r="70" spans="1:15" ht="15.75" x14ac:dyDescent="0.25">
      <c r="A70" s="21" t="s">
        <v>2346</v>
      </c>
      <c r="B70" s="21" t="s">
        <v>71</v>
      </c>
      <c r="C70" s="21" t="s">
        <v>1044</v>
      </c>
      <c r="D70" s="27" t="s">
        <v>1829</v>
      </c>
      <c r="E70" s="25" t="s">
        <v>575</v>
      </c>
      <c r="F70" s="62">
        <v>1.0000000000000001E-122</v>
      </c>
      <c r="G70" s="24" t="s">
        <v>3428</v>
      </c>
      <c r="H70" s="43" t="s">
        <v>575</v>
      </c>
      <c r="I70" s="9"/>
      <c r="J70" s="9"/>
      <c r="K70" s="9"/>
      <c r="L70" s="9"/>
      <c r="M70" s="9"/>
      <c r="N70" s="9"/>
      <c r="O70" s="9"/>
    </row>
    <row r="71" spans="1:15" ht="15.75" x14ac:dyDescent="0.25">
      <c r="A71" s="21" t="s">
        <v>2347</v>
      </c>
      <c r="B71" s="21" t="s">
        <v>72</v>
      </c>
      <c r="C71" s="21" t="s">
        <v>1046</v>
      </c>
      <c r="D71" s="26" t="s">
        <v>1830</v>
      </c>
      <c r="E71" s="25" t="s">
        <v>538</v>
      </c>
      <c r="F71" s="62">
        <v>1.9999999999999999E-94</v>
      </c>
      <c r="G71" s="24" t="s">
        <v>3429</v>
      </c>
      <c r="H71" s="43" t="s">
        <v>3873</v>
      </c>
      <c r="I71" s="9"/>
      <c r="J71" s="9"/>
      <c r="K71" s="9"/>
      <c r="L71" s="9"/>
      <c r="M71" s="9"/>
      <c r="N71" s="9"/>
      <c r="O71" s="9"/>
    </row>
    <row r="72" spans="1:15" ht="15.75" x14ac:dyDescent="0.25">
      <c r="A72" s="21" t="s">
        <v>2348</v>
      </c>
      <c r="B72" s="21" t="s">
        <v>73</v>
      </c>
      <c r="C72" s="21" t="s">
        <v>10</v>
      </c>
      <c r="D72" s="26" t="s">
        <v>1831</v>
      </c>
      <c r="E72" s="25" t="s">
        <v>576</v>
      </c>
      <c r="F72" s="24">
        <v>0</v>
      </c>
      <c r="G72" s="24" t="s">
        <v>3430</v>
      </c>
      <c r="H72" s="43" t="s">
        <v>3902</v>
      </c>
      <c r="I72" s="9"/>
      <c r="J72" s="9"/>
      <c r="K72" s="9"/>
      <c r="L72" s="9"/>
      <c r="M72" s="9"/>
      <c r="N72" s="9"/>
      <c r="O72" s="9"/>
    </row>
    <row r="73" spans="1:15" ht="15.75" x14ac:dyDescent="0.25">
      <c r="A73" s="21" t="s">
        <v>2349</v>
      </c>
      <c r="B73" s="21" t="s">
        <v>74</v>
      </c>
      <c r="C73" s="21" t="s">
        <v>1047</v>
      </c>
      <c r="D73" s="27" t="s">
        <v>1832</v>
      </c>
      <c r="E73" s="25" t="s">
        <v>577</v>
      </c>
      <c r="F73" s="62">
        <v>3.9999999999999997E-65</v>
      </c>
      <c r="G73" s="24" t="s">
        <v>3431</v>
      </c>
      <c r="H73" s="43" t="s">
        <v>577</v>
      </c>
      <c r="I73" s="9"/>
      <c r="J73" s="9"/>
      <c r="K73" s="9"/>
      <c r="L73" s="9"/>
      <c r="M73" s="9"/>
      <c r="N73" s="9"/>
      <c r="O73" s="9"/>
    </row>
    <row r="74" spans="1:15" ht="15.75" x14ac:dyDescent="0.25">
      <c r="A74" s="21" t="s">
        <v>2350</v>
      </c>
      <c r="B74" s="21" t="s">
        <v>75</v>
      </c>
      <c r="C74" s="21" t="s">
        <v>1049</v>
      </c>
      <c r="D74" s="27" t="s">
        <v>1833</v>
      </c>
      <c r="E74" s="25" t="s">
        <v>578</v>
      </c>
      <c r="F74" s="62">
        <v>7.0000000000000003E-80</v>
      </c>
      <c r="G74" s="24" t="s">
        <v>3432</v>
      </c>
      <c r="H74" s="43" t="s">
        <v>578</v>
      </c>
      <c r="I74" s="9"/>
      <c r="J74" s="9"/>
      <c r="K74" s="9"/>
      <c r="L74" s="9"/>
      <c r="M74" s="9"/>
      <c r="N74" s="9"/>
      <c r="O74" s="9"/>
    </row>
    <row r="75" spans="1:15" ht="15.75" x14ac:dyDescent="0.25">
      <c r="A75" s="21" t="s">
        <v>2351</v>
      </c>
      <c r="B75" s="21" t="s">
        <v>76</v>
      </c>
      <c r="C75" s="21" t="s">
        <v>1051</v>
      </c>
      <c r="D75" s="26" t="s">
        <v>1834</v>
      </c>
      <c r="E75" s="25" t="s">
        <v>579</v>
      </c>
      <c r="F75" s="24">
        <v>0</v>
      </c>
      <c r="G75" s="24" t="s">
        <v>3433</v>
      </c>
      <c r="H75" s="43" t="s">
        <v>4055</v>
      </c>
      <c r="I75" s="9"/>
      <c r="J75" s="9"/>
      <c r="K75" s="9"/>
      <c r="L75" s="9"/>
      <c r="M75" s="9"/>
      <c r="N75" s="9"/>
      <c r="O75" s="9"/>
    </row>
    <row r="76" spans="1:15" ht="15.75" x14ac:dyDescent="0.25">
      <c r="A76" s="21" t="s">
        <v>2352</v>
      </c>
      <c r="B76" s="21" t="s">
        <v>77</v>
      </c>
      <c r="C76" s="21" t="s">
        <v>1053</v>
      </c>
      <c r="D76" s="26" t="s">
        <v>1835</v>
      </c>
      <c r="E76" s="25" t="s">
        <v>580</v>
      </c>
      <c r="F76" s="24">
        <v>0</v>
      </c>
      <c r="G76" s="24" t="s">
        <v>3434</v>
      </c>
      <c r="H76" s="43" t="s">
        <v>3903</v>
      </c>
      <c r="I76" s="9"/>
      <c r="J76" s="9"/>
      <c r="K76" s="9"/>
      <c r="L76" s="9"/>
      <c r="M76" s="9"/>
      <c r="N76" s="9"/>
      <c r="O76" s="9"/>
    </row>
    <row r="77" spans="1:15" ht="15.75" x14ac:dyDescent="0.25">
      <c r="A77" s="21" t="s">
        <v>2353</v>
      </c>
      <c r="B77" s="21" t="s">
        <v>78</v>
      </c>
      <c r="C77" s="21" t="s">
        <v>1055</v>
      </c>
      <c r="D77" s="26" t="s">
        <v>1836</v>
      </c>
      <c r="E77" s="25" t="s">
        <v>581</v>
      </c>
      <c r="F77" s="62">
        <v>7.9999999999999998E-137</v>
      </c>
      <c r="G77" s="24" t="s">
        <v>3435</v>
      </c>
      <c r="H77" s="43" t="s">
        <v>3901</v>
      </c>
      <c r="I77" s="9"/>
      <c r="J77" s="9"/>
      <c r="K77" s="9"/>
      <c r="L77" s="9"/>
      <c r="M77" s="9"/>
      <c r="N77" s="9"/>
      <c r="O77" s="9"/>
    </row>
    <row r="78" spans="1:15" ht="15.75" x14ac:dyDescent="0.25">
      <c r="A78" s="21" t="s">
        <v>2354</v>
      </c>
      <c r="B78" s="21" t="s">
        <v>80</v>
      </c>
      <c r="C78" s="21" t="s">
        <v>1058</v>
      </c>
      <c r="D78" s="27" t="s">
        <v>1838</v>
      </c>
      <c r="E78" s="25" t="s">
        <v>583</v>
      </c>
      <c r="F78" s="24">
        <v>0</v>
      </c>
      <c r="G78" s="24" t="s">
        <v>3436</v>
      </c>
      <c r="H78" s="43" t="s">
        <v>3904</v>
      </c>
      <c r="I78" s="9"/>
      <c r="J78" s="9"/>
      <c r="K78" s="9"/>
      <c r="L78" s="9"/>
      <c r="M78" s="9"/>
      <c r="N78" s="9"/>
      <c r="O78" s="9"/>
    </row>
    <row r="79" spans="1:15" ht="15.75" x14ac:dyDescent="0.25">
      <c r="A79" s="21" t="s">
        <v>2355</v>
      </c>
      <c r="B79" s="21" t="s">
        <v>79</v>
      </c>
      <c r="C79" s="21" t="s">
        <v>1056</v>
      </c>
      <c r="D79" s="26" t="s">
        <v>1837</v>
      </c>
      <c r="E79" s="25" t="s">
        <v>582</v>
      </c>
      <c r="F79" s="24">
        <v>0</v>
      </c>
      <c r="G79" s="24" t="s">
        <v>3437</v>
      </c>
      <c r="H79" s="43" t="s">
        <v>3905</v>
      </c>
      <c r="I79" s="9"/>
      <c r="J79" s="9"/>
      <c r="K79" s="9"/>
      <c r="L79" s="9"/>
      <c r="M79" s="9"/>
      <c r="N79" s="9"/>
      <c r="O79" s="9"/>
    </row>
    <row r="80" spans="1:15" ht="15.75" x14ac:dyDescent="0.25">
      <c r="A80" s="21" t="s">
        <v>2356</v>
      </c>
      <c r="B80" s="21" t="s">
        <v>81</v>
      </c>
      <c r="C80" s="21" t="s">
        <v>1060</v>
      </c>
      <c r="D80" s="26" t="s">
        <v>1839</v>
      </c>
      <c r="E80" s="25" t="s">
        <v>584</v>
      </c>
      <c r="F80" s="62">
        <v>3.0000000000000001E-92</v>
      </c>
      <c r="G80" s="24" t="s">
        <v>3438</v>
      </c>
      <c r="H80" s="43" t="s">
        <v>584</v>
      </c>
      <c r="I80" s="9"/>
      <c r="J80" s="9"/>
      <c r="K80" s="9"/>
      <c r="L80" s="9"/>
      <c r="M80" s="9"/>
      <c r="N80" s="9"/>
      <c r="O80" s="9"/>
    </row>
    <row r="81" spans="1:15" ht="15.75" x14ac:dyDescent="0.25">
      <c r="A81" s="21" t="s">
        <v>2357</v>
      </c>
      <c r="B81" s="21" t="s">
        <v>82</v>
      </c>
      <c r="C81" s="21" t="s">
        <v>1062</v>
      </c>
      <c r="D81" s="26" t="s">
        <v>1840</v>
      </c>
      <c r="E81" s="25" t="s">
        <v>533</v>
      </c>
      <c r="F81" s="24">
        <v>0</v>
      </c>
      <c r="G81" s="24" t="s">
        <v>3439</v>
      </c>
      <c r="H81" s="43" t="s">
        <v>3870</v>
      </c>
      <c r="I81" s="9"/>
      <c r="J81" s="9"/>
      <c r="K81" s="9"/>
      <c r="L81" s="9"/>
      <c r="M81" s="9"/>
      <c r="N81" s="9"/>
      <c r="O81" s="9"/>
    </row>
    <row r="82" spans="1:15" ht="15.75" x14ac:dyDescent="0.25">
      <c r="A82" s="21" t="s">
        <v>2358</v>
      </c>
      <c r="B82" s="21" t="s">
        <v>83</v>
      </c>
      <c r="C82" s="21" t="s">
        <v>1063</v>
      </c>
      <c r="D82" s="27" t="s">
        <v>1841</v>
      </c>
      <c r="E82" s="25" t="s">
        <v>585</v>
      </c>
      <c r="F82" s="62">
        <v>3.9999999999999996E-96</v>
      </c>
      <c r="G82" s="24" t="s">
        <v>3440</v>
      </c>
      <c r="H82" s="43" t="s">
        <v>585</v>
      </c>
      <c r="I82" s="9"/>
      <c r="J82" s="9"/>
      <c r="K82" s="9"/>
      <c r="L82" s="9"/>
      <c r="M82" s="9"/>
      <c r="N82" s="9"/>
      <c r="O82" s="9"/>
    </row>
    <row r="83" spans="1:15" ht="15.75" x14ac:dyDescent="0.25">
      <c r="A83" s="21" t="s">
        <v>2359</v>
      </c>
      <c r="B83" s="21" t="s">
        <v>84</v>
      </c>
      <c r="C83" s="21" t="s">
        <v>1065</v>
      </c>
      <c r="D83" s="26" t="s">
        <v>1842</v>
      </c>
      <c r="E83" s="25" t="s">
        <v>586</v>
      </c>
      <c r="F83" s="62">
        <v>5.9999999999999997E-172</v>
      </c>
      <c r="G83" s="24" t="s">
        <v>3441</v>
      </c>
      <c r="H83" s="43" t="s">
        <v>3906</v>
      </c>
      <c r="I83" s="9"/>
      <c r="J83" s="9"/>
      <c r="K83" s="9"/>
      <c r="L83" s="9"/>
      <c r="M83" s="9"/>
      <c r="N83" s="9"/>
      <c r="O83" s="9"/>
    </row>
    <row r="84" spans="1:15" ht="15.75" x14ac:dyDescent="0.25">
      <c r="A84" s="21" t="s">
        <v>2360</v>
      </c>
      <c r="B84" s="21" t="s">
        <v>85</v>
      </c>
      <c r="C84" s="21" t="s">
        <v>1067</v>
      </c>
      <c r="D84" s="26" t="s">
        <v>1843</v>
      </c>
      <c r="E84" s="25" t="s">
        <v>587</v>
      </c>
      <c r="F84" s="62">
        <v>9E-143</v>
      </c>
      <c r="G84" s="24" t="s">
        <v>3442</v>
      </c>
      <c r="H84" s="43" t="s">
        <v>4056</v>
      </c>
      <c r="I84" s="9"/>
      <c r="J84" s="9"/>
      <c r="K84" s="9"/>
      <c r="L84" s="9"/>
      <c r="M84" s="9"/>
      <c r="N84" s="9"/>
      <c r="O84" s="9"/>
    </row>
    <row r="85" spans="1:15" ht="15.75" x14ac:dyDescent="0.25">
      <c r="A85" s="21" t="s">
        <v>2361</v>
      </c>
      <c r="B85" s="21" t="s">
        <v>86</v>
      </c>
      <c r="C85" s="21" t="s">
        <v>1069</v>
      </c>
      <c r="D85" s="27" t="s">
        <v>1844</v>
      </c>
      <c r="E85" s="25" t="s">
        <v>588</v>
      </c>
      <c r="F85" s="24">
        <v>0</v>
      </c>
      <c r="G85" s="24" t="s">
        <v>3443</v>
      </c>
      <c r="H85" s="43" t="s">
        <v>3907</v>
      </c>
      <c r="I85" s="9"/>
      <c r="J85" s="9"/>
      <c r="K85" s="9"/>
      <c r="L85" s="9"/>
      <c r="M85" s="9"/>
      <c r="N85" s="9"/>
      <c r="O85" s="9"/>
    </row>
    <row r="86" spans="1:15" ht="15.75" x14ac:dyDescent="0.25">
      <c r="A86" s="21" t="s">
        <v>2362</v>
      </c>
      <c r="B86" s="21" t="s">
        <v>87</v>
      </c>
      <c r="C86" s="21" t="s">
        <v>1071</v>
      </c>
      <c r="D86" s="26" t="s">
        <v>1845</v>
      </c>
      <c r="E86" s="25" t="s">
        <v>3329</v>
      </c>
      <c r="F86" s="62">
        <v>9.9999999999999996E-76</v>
      </c>
      <c r="G86" s="24" t="s">
        <v>3444</v>
      </c>
      <c r="H86" s="43" t="s">
        <v>3875</v>
      </c>
      <c r="I86" s="9"/>
      <c r="J86" s="9"/>
      <c r="K86" s="9"/>
      <c r="L86" s="9"/>
      <c r="M86" s="9"/>
      <c r="N86" s="9"/>
      <c r="O86" s="9"/>
    </row>
    <row r="87" spans="1:15" ht="15.75" x14ac:dyDescent="0.25">
      <c r="A87" s="21" t="s">
        <v>2363</v>
      </c>
      <c r="B87" s="21" t="s">
        <v>88</v>
      </c>
      <c r="C87" s="21" t="s">
        <v>1073</v>
      </c>
      <c r="D87" s="26" t="s">
        <v>1846</v>
      </c>
      <c r="E87" s="25" t="s">
        <v>3330</v>
      </c>
      <c r="F87" s="24">
        <v>0</v>
      </c>
      <c r="G87" s="24" t="s">
        <v>3445</v>
      </c>
      <c r="H87" s="43" t="s">
        <v>3908</v>
      </c>
      <c r="I87" s="9"/>
      <c r="J87" s="9"/>
      <c r="K87" s="9"/>
      <c r="L87" s="9"/>
      <c r="M87" s="9"/>
      <c r="N87" s="9"/>
      <c r="O87" s="9"/>
    </row>
    <row r="88" spans="1:15" ht="15.75" x14ac:dyDescent="0.25">
      <c r="A88" s="21" t="s">
        <v>2364</v>
      </c>
      <c r="B88" s="21" t="s">
        <v>89</v>
      </c>
      <c r="C88" s="21" t="s">
        <v>1075</v>
      </c>
      <c r="D88" s="26" t="s">
        <v>1847</v>
      </c>
      <c r="E88" s="25" t="s">
        <v>589</v>
      </c>
      <c r="F88" s="24">
        <v>0</v>
      </c>
      <c r="G88" s="24" t="s">
        <v>3446</v>
      </c>
      <c r="H88" s="43" t="s">
        <v>589</v>
      </c>
      <c r="I88" s="9"/>
      <c r="J88" s="9"/>
      <c r="K88" s="9"/>
      <c r="L88" s="9"/>
      <c r="M88" s="9"/>
      <c r="N88" s="9"/>
      <c r="O88" s="9"/>
    </row>
    <row r="89" spans="1:15" ht="15.75" x14ac:dyDescent="0.25">
      <c r="A89" s="21" t="s">
        <v>2365</v>
      </c>
      <c r="B89" s="21" t="s">
        <v>90</v>
      </c>
      <c r="C89" s="21" t="s">
        <v>1077</v>
      </c>
      <c r="D89" s="26" t="s">
        <v>1848</v>
      </c>
      <c r="E89" s="25" t="s">
        <v>590</v>
      </c>
      <c r="F89" s="62">
        <v>4.9999999999999998E-144</v>
      </c>
      <c r="G89" s="24" t="s">
        <v>3447</v>
      </c>
      <c r="H89" s="43" t="s">
        <v>3909</v>
      </c>
      <c r="I89" s="9"/>
      <c r="J89" s="9"/>
      <c r="K89" s="9"/>
      <c r="L89" s="9"/>
      <c r="M89" s="9"/>
      <c r="N89" s="9"/>
      <c r="O89" s="9"/>
    </row>
    <row r="90" spans="1:15" ht="15.75" x14ac:dyDescent="0.25">
      <c r="A90" s="21" t="s">
        <v>2366</v>
      </c>
      <c r="B90" s="21" t="s">
        <v>91</v>
      </c>
      <c r="C90" s="21" t="s">
        <v>1079</v>
      </c>
      <c r="D90" s="26" t="s">
        <v>1849</v>
      </c>
      <c r="E90" s="25" t="s">
        <v>3331</v>
      </c>
      <c r="F90" s="62">
        <v>1.9999999999999999E-112</v>
      </c>
      <c r="G90" s="24" t="s">
        <v>3448</v>
      </c>
      <c r="H90" s="43" t="s">
        <v>3871</v>
      </c>
      <c r="I90" s="9"/>
      <c r="J90" s="9"/>
      <c r="K90" s="9"/>
      <c r="L90" s="9"/>
      <c r="M90" s="9"/>
      <c r="N90" s="9"/>
      <c r="O90" s="9"/>
    </row>
    <row r="91" spans="1:15" ht="15.75" x14ac:dyDescent="0.25">
      <c r="A91" s="21" t="s">
        <v>2367</v>
      </c>
      <c r="B91" s="21" t="s">
        <v>92</v>
      </c>
      <c r="C91" s="21" t="s">
        <v>1080</v>
      </c>
      <c r="D91" s="26" t="s">
        <v>1850</v>
      </c>
      <c r="E91" s="25" t="s">
        <v>591</v>
      </c>
      <c r="F91" s="24">
        <v>0</v>
      </c>
      <c r="G91" s="24" t="s">
        <v>3449</v>
      </c>
      <c r="H91" s="43" t="s">
        <v>3910</v>
      </c>
      <c r="I91" s="9"/>
      <c r="J91" s="9"/>
      <c r="K91" s="9"/>
      <c r="L91" s="9"/>
      <c r="M91" s="9"/>
      <c r="N91" s="9"/>
      <c r="O91" s="9"/>
    </row>
    <row r="92" spans="1:15" ht="15.75" x14ac:dyDescent="0.25">
      <c r="A92" s="21" t="s">
        <v>2368</v>
      </c>
      <c r="B92" s="21" t="s">
        <v>95</v>
      </c>
      <c r="C92" s="21" t="s">
        <v>1082</v>
      </c>
      <c r="D92" s="26" t="s">
        <v>1851</v>
      </c>
      <c r="E92" s="25" t="s">
        <v>592</v>
      </c>
      <c r="F92" s="62">
        <v>3E-158</v>
      </c>
      <c r="G92" s="24" t="s">
        <v>3450</v>
      </c>
      <c r="H92" s="43" t="s">
        <v>592</v>
      </c>
      <c r="I92" s="9"/>
      <c r="J92" s="9"/>
      <c r="K92" s="9"/>
      <c r="L92" s="9"/>
      <c r="M92" s="9"/>
      <c r="N92" s="9"/>
      <c r="O92" s="9"/>
    </row>
    <row r="93" spans="1:15" ht="15.75" x14ac:dyDescent="0.25">
      <c r="A93" s="21" t="s">
        <v>2369</v>
      </c>
      <c r="B93" s="21" t="s">
        <v>96</v>
      </c>
      <c r="C93" s="21" t="s">
        <v>1084</v>
      </c>
      <c r="D93" s="27" t="s">
        <v>1852</v>
      </c>
      <c r="E93" s="25" t="s">
        <v>3332</v>
      </c>
      <c r="F93" s="62">
        <v>2E-41</v>
      </c>
      <c r="G93" s="24" t="s">
        <v>3451</v>
      </c>
      <c r="H93" s="43" t="s">
        <v>3332</v>
      </c>
      <c r="I93" s="9"/>
      <c r="J93" s="9"/>
      <c r="K93" s="9"/>
      <c r="L93" s="9"/>
      <c r="M93" s="9"/>
      <c r="N93" s="9"/>
      <c r="O93" s="9"/>
    </row>
    <row r="94" spans="1:15" ht="15.75" x14ac:dyDescent="0.25">
      <c r="A94" s="21" t="s">
        <v>2370</v>
      </c>
      <c r="B94" s="21" t="s">
        <v>97</v>
      </c>
      <c r="C94" s="21" t="s">
        <v>1086</v>
      </c>
      <c r="D94" s="26" t="s">
        <v>1853</v>
      </c>
      <c r="E94" s="25" t="s">
        <v>538</v>
      </c>
      <c r="F94" s="24">
        <v>0</v>
      </c>
      <c r="G94" s="24" t="s">
        <v>3452</v>
      </c>
      <c r="H94" s="43" t="s">
        <v>3873</v>
      </c>
      <c r="I94" s="9"/>
      <c r="J94" s="9"/>
      <c r="K94" s="9"/>
      <c r="L94" s="9"/>
      <c r="M94" s="9"/>
      <c r="N94" s="9"/>
      <c r="O94" s="9"/>
    </row>
    <row r="95" spans="1:15" ht="15.75" x14ac:dyDescent="0.25">
      <c r="A95" s="21" t="s">
        <v>2371</v>
      </c>
      <c r="B95" s="21" t="s">
        <v>98</v>
      </c>
      <c r="C95" s="21" t="s">
        <v>1087</v>
      </c>
      <c r="D95" s="26" t="s">
        <v>1854</v>
      </c>
      <c r="E95" s="25" t="s">
        <v>593</v>
      </c>
      <c r="F95" s="24">
        <v>0</v>
      </c>
      <c r="G95" s="24" t="s">
        <v>3453</v>
      </c>
      <c r="H95" s="43" t="s">
        <v>3911</v>
      </c>
      <c r="I95" s="9"/>
      <c r="J95" s="9"/>
      <c r="K95" s="9"/>
      <c r="L95" s="9"/>
      <c r="M95" s="9"/>
      <c r="N95" s="9"/>
      <c r="O95" s="9"/>
    </row>
    <row r="96" spans="1:15" ht="15.75" x14ac:dyDescent="0.25">
      <c r="A96" s="21" t="s">
        <v>2372</v>
      </c>
      <c r="B96" s="21" t="s">
        <v>99</v>
      </c>
      <c r="C96" s="21" t="s">
        <v>1089</v>
      </c>
      <c r="D96" s="27" t="s">
        <v>1855</v>
      </c>
      <c r="E96" s="25" t="s">
        <v>594</v>
      </c>
      <c r="F96" s="62">
        <v>4.9999999999999998E-73</v>
      </c>
      <c r="G96" s="24" t="s">
        <v>3454</v>
      </c>
      <c r="H96" s="43" t="s">
        <v>3875</v>
      </c>
      <c r="I96" s="9"/>
      <c r="J96" s="9"/>
      <c r="K96" s="9"/>
      <c r="L96" s="9"/>
      <c r="M96" s="9"/>
      <c r="N96" s="9"/>
      <c r="O96" s="9"/>
    </row>
    <row r="97" spans="1:15" ht="15.75" x14ac:dyDescent="0.25">
      <c r="A97" s="21" t="s">
        <v>2373</v>
      </c>
      <c r="B97" s="21" t="s">
        <v>100</v>
      </c>
      <c r="C97" s="21" t="s">
        <v>1091</v>
      </c>
      <c r="D97" s="27" t="s">
        <v>1856</v>
      </c>
      <c r="E97" s="25" t="s">
        <v>595</v>
      </c>
      <c r="F97" s="62">
        <v>6.0000000000000002E-113</v>
      </c>
      <c r="G97" s="24" t="s">
        <v>3455</v>
      </c>
      <c r="H97" s="43" t="s">
        <v>595</v>
      </c>
      <c r="I97" s="9"/>
      <c r="J97" s="9"/>
      <c r="K97" s="9"/>
      <c r="L97" s="9"/>
      <c r="M97" s="9"/>
      <c r="N97" s="9"/>
      <c r="O97" s="9"/>
    </row>
    <row r="98" spans="1:15" ht="15.75" x14ac:dyDescent="0.25">
      <c r="A98" s="21" t="s">
        <v>2374</v>
      </c>
      <c r="B98" s="21" t="s">
        <v>101</v>
      </c>
      <c r="C98" s="21" t="s">
        <v>1093</v>
      </c>
      <c r="D98" s="27" t="s">
        <v>1857</v>
      </c>
      <c r="E98" s="25" t="s">
        <v>596</v>
      </c>
      <c r="F98" s="62">
        <v>3.0000000000000002E-104</v>
      </c>
      <c r="G98" s="24" t="s">
        <v>3456</v>
      </c>
      <c r="H98" s="43" t="s">
        <v>4057</v>
      </c>
      <c r="I98" s="9"/>
      <c r="J98" s="9"/>
      <c r="K98" s="9"/>
      <c r="L98" s="9"/>
      <c r="M98" s="9"/>
      <c r="N98" s="9"/>
      <c r="O98" s="9"/>
    </row>
    <row r="99" spans="1:15" ht="15.75" x14ac:dyDescent="0.25">
      <c r="A99" s="21" t="s">
        <v>2375</v>
      </c>
      <c r="B99" s="21" t="s">
        <v>102</v>
      </c>
      <c r="C99" s="21" t="s">
        <v>1095</v>
      </c>
      <c r="D99" s="26" t="s">
        <v>1858</v>
      </c>
      <c r="E99" s="25" t="s">
        <v>1096</v>
      </c>
      <c r="F99" s="62">
        <v>3.0000000000000002E-91</v>
      </c>
      <c r="G99" s="24" t="s">
        <v>3457</v>
      </c>
      <c r="H99" s="43" t="s">
        <v>3870</v>
      </c>
      <c r="I99" s="9"/>
      <c r="J99" s="9"/>
      <c r="K99" s="9"/>
      <c r="L99" s="9"/>
      <c r="M99" s="9"/>
      <c r="N99" s="9"/>
      <c r="O99" s="9"/>
    </row>
    <row r="100" spans="1:15" ht="15.75" x14ac:dyDescent="0.25">
      <c r="A100" s="21" t="s">
        <v>2376</v>
      </c>
      <c r="B100" s="21" t="s">
        <v>103</v>
      </c>
      <c r="C100" s="21" t="s">
        <v>1097</v>
      </c>
      <c r="D100" s="26" t="s">
        <v>1859</v>
      </c>
      <c r="E100" s="25" t="s">
        <v>597</v>
      </c>
      <c r="F100" s="24">
        <v>0</v>
      </c>
      <c r="G100" s="24" t="s">
        <v>3458</v>
      </c>
      <c r="H100" s="43" t="s">
        <v>3912</v>
      </c>
      <c r="I100" s="9"/>
      <c r="J100" s="9"/>
      <c r="K100" s="9"/>
      <c r="L100" s="9"/>
      <c r="M100" s="9"/>
      <c r="N100" s="9"/>
      <c r="O100" s="9"/>
    </row>
    <row r="101" spans="1:15" ht="15.75" x14ac:dyDescent="0.25">
      <c r="A101" s="21" t="s">
        <v>2377</v>
      </c>
      <c r="B101" s="21" t="s">
        <v>104</v>
      </c>
      <c r="C101" s="21" t="s">
        <v>1099</v>
      </c>
      <c r="D101" s="27" t="s">
        <v>1860</v>
      </c>
      <c r="E101" s="25" t="s">
        <v>598</v>
      </c>
      <c r="F101" s="24">
        <v>0</v>
      </c>
      <c r="G101" s="24" t="s">
        <v>3459</v>
      </c>
      <c r="H101" s="43" t="s">
        <v>3913</v>
      </c>
      <c r="I101" s="9"/>
      <c r="J101" s="9"/>
      <c r="K101" s="9"/>
      <c r="L101" s="9"/>
      <c r="M101" s="9"/>
      <c r="N101" s="9"/>
      <c r="O101" s="9"/>
    </row>
    <row r="102" spans="1:15" ht="15.75" x14ac:dyDescent="0.25">
      <c r="A102" s="21" t="s">
        <v>2378</v>
      </c>
      <c r="B102" s="21" t="s">
        <v>105</v>
      </c>
      <c r="C102" s="21" t="s">
        <v>1101</v>
      </c>
      <c r="D102" s="26" t="s">
        <v>1861</v>
      </c>
      <c r="E102" s="25" t="s">
        <v>548</v>
      </c>
      <c r="F102" s="24">
        <v>0</v>
      </c>
      <c r="G102" s="24" t="s">
        <v>3460</v>
      </c>
      <c r="H102" s="43" t="s">
        <v>3871</v>
      </c>
      <c r="I102" s="9"/>
      <c r="J102" s="9"/>
      <c r="K102" s="9"/>
      <c r="L102" s="9"/>
      <c r="M102" s="9"/>
      <c r="N102" s="9"/>
      <c r="O102" s="9"/>
    </row>
    <row r="103" spans="1:15" ht="15.75" x14ac:dyDescent="0.25">
      <c r="A103" s="21" t="s">
        <v>2379</v>
      </c>
      <c r="B103" s="21" t="s">
        <v>109</v>
      </c>
      <c r="C103" s="21" t="s">
        <v>1106</v>
      </c>
      <c r="D103" s="26" t="s">
        <v>1865</v>
      </c>
      <c r="E103" s="25" t="s">
        <v>601</v>
      </c>
      <c r="F103" s="62">
        <v>2.9999999999999998E-63</v>
      </c>
      <c r="G103" s="24" t="s">
        <v>3461</v>
      </c>
      <c r="H103" s="43" t="s">
        <v>3914</v>
      </c>
      <c r="I103" s="9"/>
      <c r="J103" s="9"/>
      <c r="K103" s="9"/>
      <c r="L103" s="9"/>
      <c r="M103" s="9"/>
      <c r="N103" s="9"/>
      <c r="O103" s="9"/>
    </row>
    <row r="104" spans="1:15" ht="15.75" x14ac:dyDescent="0.25">
      <c r="A104" s="21" t="s">
        <v>2380</v>
      </c>
      <c r="B104" s="21" t="s">
        <v>107</v>
      </c>
      <c r="C104" s="21" t="s">
        <v>10</v>
      </c>
      <c r="D104" s="26" t="s">
        <v>1863</v>
      </c>
      <c r="E104" s="25" t="s">
        <v>533</v>
      </c>
      <c r="F104" s="24">
        <v>0</v>
      </c>
      <c r="G104" s="24" t="s">
        <v>3462</v>
      </c>
      <c r="H104" s="43" t="s">
        <v>3875</v>
      </c>
      <c r="I104" s="9"/>
      <c r="J104" s="9"/>
      <c r="K104" s="9"/>
      <c r="L104" s="9"/>
      <c r="M104" s="9"/>
      <c r="N104" s="9"/>
      <c r="O104" s="9"/>
    </row>
    <row r="105" spans="1:15" ht="15.75" x14ac:dyDescent="0.25">
      <c r="A105" s="21" t="s">
        <v>2381</v>
      </c>
      <c r="B105" s="21" t="s">
        <v>106</v>
      </c>
      <c r="C105" s="21" t="s">
        <v>1103</v>
      </c>
      <c r="D105" s="26" t="s">
        <v>1862</v>
      </c>
      <c r="E105" s="25" t="s">
        <v>599</v>
      </c>
      <c r="F105" s="24">
        <v>0</v>
      </c>
      <c r="G105" s="24" t="s">
        <v>3463</v>
      </c>
      <c r="H105" s="43" t="s">
        <v>3915</v>
      </c>
      <c r="I105" s="9"/>
      <c r="J105" s="9"/>
      <c r="K105" s="9"/>
      <c r="L105" s="9"/>
      <c r="M105" s="9"/>
      <c r="N105" s="9"/>
      <c r="O105" s="9"/>
    </row>
    <row r="106" spans="1:15" ht="15.75" x14ac:dyDescent="0.25">
      <c r="A106" s="21" t="s">
        <v>2382</v>
      </c>
      <c r="B106" s="21" t="s">
        <v>108</v>
      </c>
      <c r="C106" s="21" t="s">
        <v>108</v>
      </c>
      <c r="D106" s="27" t="s">
        <v>1864</v>
      </c>
      <c r="E106" s="25" t="s">
        <v>600</v>
      </c>
      <c r="F106" s="62">
        <v>6.9999999999999997E-118</v>
      </c>
      <c r="G106" s="24" t="s">
        <v>3464</v>
      </c>
      <c r="H106" s="43" t="s">
        <v>600</v>
      </c>
      <c r="I106" s="9"/>
      <c r="J106" s="9"/>
      <c r="K106" s="9"/>
      <c r="L106" s="9"/>
      <c r="M106" s="9"/>
      <c r="N106" s="9"/>
      <c r="O106" s="9"/>
    </row>
    <row r="107" spans="1:15" ht="15.75" x14ac:dyDescent="0.25">
      <c r="A107" s="21" t="s">
        <v>2383</v>
      </c>
      <c r="B107" s="21" t="s">
        <v>110</v>
      </c>
      <c r="C107" s="21" t="s">
        <v>1108</v>
      </c>
      <c r="D107" s="27" t="s">
        <v>1866</v>
      </c>
      <c r="E107" s="25" t="s">
        <v>602</v>
      </c>
      <c r="F107" s="62">
        <v>1.9999999999999999E-69</v>
      </c>
      <c r="G107" s="24" t="s">
        <v>3465</v>
      </c>
      <c r="H107" s="43" t="s">
        <v>602</v>
      </c>
      <c r="I107" s="9"/>
      <c r="J107" s="9"/>
      <c r="K107" s="9"/>
      <c r="L107" s="9"/>
      <c r="M107" s="9"/>
      <c r="N107" s="9"/>
      <c r="O107" s="9"/>
    </row>
    <row r="108" spans="1:15" ht="15.75" x14ac:dyDescent="0.25">
      <c r="A108" s="21" t="s">
        <v>2384</v>
      </c>
      <c r="B108" s="21" t="s">
        <v>111</v>
      </c>
      <c r="C108" s="21" t="s">
        <v>1110</v>
      </c>
      <c r="D108" s="26" t="s">
        <v>1867</v>
      </c>
      <c r="E108" s="25" t="s">
        <v>533</v>
      </c>
      <c r="F108" s="24">
        <v>0</v>
      </c>
      <c r="G108" s="24" t="s">
        <v>3466</v>
      </c>
      <c r="H108" s="43" t="s">
        <v>3870</v>
      </c>
      <c r="I108" s="9"/>
      <c r="J108" s="9"/>
      <c r="K108" s="9"/>
      <c r="L108" s="9"/>
      <c r="M108" s="9"/>
      <c r="N108" s="9"/>
      <c r="O108" s="9"/>
    </row>
    <row r="109" spans="1:15" ht="15.75" x14ac:dyDescent="0.25">
      <c r="A109" s="21" t="s">
        <v>2385</v>
      </c>
      <c r="B109" s="21" t="s">
        <v>93</v>
      </c>
      <c r="C109" s="21" t="s">
        <v>1113</v>
      </c>
      <c r="D109" s="27" t="s">
        <v>1869</v>
      </c>
      <c r="E109" s="25" t="s">
        <v>94</v>
      </c>
      <c r="F109" s="62">
        <v>9.9999999999999998E-141</v>
      </c>
      <c r="G109" s="24" t="s">
        <v>3467</v>
      </c>
      <c r="H109" s="43" t="s">
        <v>3870</v>
      </c>
      <c r="I109" s="9"/>
      <c r="J109" s="9"/>
      <c r="K109" s="9"/>
      <c r="L109" s="9"/>
      <c r="M109" s="9"/>
      <c r="N109" s="9"/>
      <c r="O109" s="9"/>
    </row>
    <row r="110" spans="1:15" ht="15.75" x14ac:dyDescent="0.25">
      <c r="A110" s="21" t="s">
        <v>2386</v>
      </c>
      <c r="B110" s="21" t="s">
        <v>114</v>
      </c>
      <c r="C110" s="21" t="s">
        <v>1116</v>
      </c>
      <c r="D110" s="26" t="s">
        <v>1871</v>
      </c>
      <c r="E110" s="25" t="s">
        <v>605</v>
      </c>
      <c r="F110" s="62">
        <v>3E-57</v>
      </c>
      <c r="G110" s="24" t="s">
        <v>3433</v>
      </c>
      <c r="H110" s="43" t="s">
        <v>4055</v>
      </c>
      <c r="I110" s="9"/>
      <c r="J110" s="9"/>
      <c r="K110" s="9"/>
      <c r="L110" s="9"/>
      <c r="M110" s="9"/>
      <c r="N110" s="9"/>
      <c r="O110" s="9"/>
    </row>
    <row r="111" spans="1:15" ht="15.75" x14ac:dyDescent="0.25">
      <c r="A111" s="21" t="s">
        <v>2387</v>
      </c>
      <c r="B111" s="21" t="s">
        <v>112</v>
      </c>
      <c r="C111" s="21" t="s">
        <v>1111</v>
      </c>
      <c r="D111" s="26" t="s">
        <v>1868</v>
      </c>
      <c r="E111" s="25" t="s">
        <v>603</v>
      </c>
      <c r="F111" s="24">
        <v>0</v>
      </c>
      <c r="G111" s="24" t="s">
        <v>3468</v>
      </c>
      <c r="H111" s="43" t="s">
        <v>4058</v>
      </c>
      <c r="I111" s="9"/>
      <c r="J111" s="9"/>
      <c r="K111" s="9"/>
      <c r="L111" s="9"/>
      <c r="M111" s="9"/>
      <c r="N111" s="9"/>
      <c r="O111" s="9"/>
    </row>
    <row r="112" spans="1:15" ht="15.75" x14ac:dyDescent="0.25">
      <c r="A112" s="21" t="s">
        <v>2388</v>
      </c>
      <c r="B112" s="21" t="s">
        <v>113</v>
      </c>
      <c r="C112" s="21" t="s">
        <v>1115</v>
      </c>
      <c r="D112" s="26" t="s">
        <v>1870</v>
      </c>
      <c r="E112" s="25" t="s">
        <v>604</v>
      </c>
      <c r="F112" s="24">
        <v>0</v>
      </c>
      <c r="G112" s="24" t="s">
        <v>3469</v>
      </c>
      <c r="H112" s="43" t="s">
        <v>3916</v>
      </c>
      <c r="I112" s="9"/>
      <c r="J112" s="9"/>
      <c r="K112" s="9"/>
      <c r="L112" s="9"/>
      <c r="M112" s="9"/>
      <c r="N112" s="9"/>
      <c r="O112" s="9"/>
    </row>
    <row r="113" spans="1:15" ht="15.75" x14ac:dyDescent="0.25">
      <c r="A113" s="21" t="s">
        <v>2389</v>
      </c>
      <c r="B113" s="21" t="s">
        <v>115</v>
      </c>
      <c r="C113" s="21" t="s">
        <v>1117</v>
      </c>
      <c r="D113" s="27" t="s">
        <v>1872</v>
      </c>
      <c r="E113" s="25" t="s">
        <v>606</v>
      </c>
      <c r="F113" s="24">
        <v>0</v>
      </c>
      <c r="G113" s="24" t="s">
        <v>3470</v>
      </c>
      <c r="H113" s="43" t="s">
        <v>3917</v>
      </c>
      <c r="I113" s="9"/>
      <c r="J113" s="9"/>
      <c r="K113" s="9"/>
      <c r="L113" s="9"/>
      <c r="M113" s="9"/>
      <c r="N113" s="9"/>
      <c r="O113" s="9"/>
    </row>
    <row r="114" spans="1:15" ht="15.75" x14ac:dyDescent="0.25">
      <c r="A114" s="21" t="s">
        <v>2390</v>
      </c>
      <c r="B114" s="21" t="s">
        <v>116</v>
      </c>
      <c r="C114" s="21" t="s">
        <v>1119</v>
      </c>
      <c r="D114" s="26" t="s">
        <v>1873</v>
      </c>
      <c r="E114" s="25" t="s">
        <v>607</v>
      </c>
      <c r="F114" s="62">
        <v>5.0000000000000003E-111</v>
      </c>
      <c r="G114" s="24" t="s">
        <v>3471</v>
      </c>
      <c r="H114" s="43" t="s">
        <v>3918</v>
      </c>
      <c r="I114" s="9"/>
      <c r="J114" s="9"/>
      <c r="K114" s="9"/>
      <c r="L114" s="9"/>
      <c r="M114" s="9"/>
      <c r="N114" s="9"/>
      <c r="O114" s="9"/>
    </row>
    <row r="115" spans="1:15" ht="15.75" x14ac:dyDescent="0.25">
      <c r="A115" s="21" t="s">
        <v>2391</v>
      </c>
      <c r="B115" s="21" t="s">
        <v>117</v>
      </c>
      <c r="C115" s="21" t="s">
        <v>1121</v>
      </c>
      <c r="D115" s="27" t="s">
        <v>1874</v>
      </c>
      <c r="E115" s="25" t="s">
        <v>608</v>
      </c>
      <c r="F115" s="24">
        <v>0</v>
      </c>
      <c r="G115" s="24" t="s">
        <v>3472</v>
      </c>
      <c r="H115" s="43" t="s">
        <v>3919</v>
      </c>
      <c r="I115" s="9"/>
      <c r="J115" s="9"/>
      <c r="K115" s="9"/>
      <c r="L115" s="9"/>
      <c r="M115" s="9"/>
      <c r="N115" s="9"/>
      <c r="O115" s="9"/>
    </row>
    <row r="116" spans="1:15" ht="15.75" x14ac:dyDescent="0.25">
      <c r="A116" s="21" t="s">
        <v>2392</v>
      </c>
      <c r="B116" s="21" t="s">
        <v>119</v>
      </c>
      <c r="C116" s="21" t="s">
        <v>1123</v>
      </c>
      <c r="D116" s="26" t="s">
        <v>1876</v>
      </c>
      <c r="E116" s="25" t="s">
        <v>610</v>
      </c>
      <c r="F116" s="24">
        <v>0</v>
      </c>
      <c r="G116" s="24" t="s">
        <v>3473</v>
      </c>
      <c r="H116" s="43" t="s">
        <v>610</v>
      </c>
      <c r="I116" s="9"/>
      <c r="J116" s="9"/>
      <c r="K116" s="9"/>
      <c r="L116" s="9"/>
      <c r="M116" s="9"/>
      <c r="N116" s="9"/>
      <c r="O116" s="9"/>
    </row>
    <row r="117" spans="1:15" ht="15.75" x14ac:dyDescent="0.25">
      <c r="A117" s="21" t="s">
        <v>2393</v>
      </c>
      <c r="B117" s="21" t="s">
        <v>118</v>
      </c>
      <c r="C117" s="21" t="s">
        <v>10</v>
      </c>
      <c r="D117" s="26" t="s">
        <v>1875</v>
      </c>
      <c r="E117" s="25" t="s">
        <v>609</v>
      </c>
      <c r="F117" s="24">
        <v>0</v>
      </c>
      <c r="G117" s="24" t="s">
        <v>3474</v>
      </c>
      <c r="H117" s="43" t="s">
        <v>609</v>
      </c>
      <c r="I117" s="9"/>
      <c r="J117" s="9"/>
      <c r="K117" s="9"/>
      <c r="L117" s="9"/>
      <c r="M117" s="9"/>
      <c r="N117" s="9"/>
      <c r="O117" s="9"/>
    </row>
    <row r="118" spans="1:15" ht="15.75" x14ac:dyDescent="0.25">
      <c r="A118" s="21" t="s">
        <v>2395</v>
      </c>
      <c r="B118" s="21" t="s">
        <v>123</v>
      </c>
      <c r="C118" s="21" t="s">
        <v>1127</v>
      </c>
      <c r="D118" s="26" t="s">
        <v>1878</v>
      </c>
      <c r="E118" s="25" t="s">
        <v>611</v>
      </c>
      <c r="F118" s="24">
        <v>0</v>
      </c>
      <c r="G118" s="24" t="s">
        <v>3475</v>
      </c>
      <c r="H118" s="43" t="s">
        <v>611</v>
      </c>
      <c r="I118" s="9"/>
      <c r="J118" s="9"/>
      <c r="K118" s="9"/>
      <c r="L118" s="9"/>
      <c r="M118" s="9"/>
      <c r="N118" s="9"/>
      <c r="O118" s="9"/>
    </row>
    <row r="119" spans="1:15" ht="15.75" x14ac:dyDescent="0.25">
      <c r="A119" s="21" t="s">
        <v>2396</v>
      </c>
      <c r="B119" s="21" t="s">
        <v>124</v>
      </c>
      <c r="C119" s="21" t="s">
        <v>1129</v>
      </c>
      <c r="D119" s="26" t="s">
        <v>1879</v>
      </c>
      <c r="E119" s="25" t="s">
        <v>612</v>
      </c>
      <c r="F119" s="24">
        <v>0</v>
      </c>
      <c r="G119" s="24" t="s">
        <v>3476</v>
      </c>
      <c r="H119" s="43" t="s">
        <v>3920</v>
      </c>
      <c r="I119" s="9"/>
      <c r="J119" s="9"/>
      <c r="K119" s="9"/>
      <c r="L119" s="9"/>
      <c r="M119" s="9"/>
      <c r="N119" s="9"/>
      <c r="O119" s="9"/>
    </row>
    <row r="120" spans="1:15" ht="15.75" x14ac:dyDescent="0.25">
      <c r="A120" s="21" t="s">
        <v>2397</v>
      </c>
      <c r="B120" s="21" t="s">
        <v>125</v>
      </c>
      <c r="C120" s="21" t="s">
        <v>1130</v>
      </c>
      <c r="D120" s="27" t="s">
        <v>1880</v>
      </c>
      <c r="E120" s="25" t="s">
        <v>613</v>
      </c>
      <c r="F120" s="62">
        <v>7E-105</v>
      </c>
      <c r="G120" s="24" t="s">
        <v>3477</v>
      </c>
      <c r="H120" s="43" t="s">
        <v>613</v>
      </c>
      <c r="I120" s="9"/>
      <c r="J120" s="9"/>
      <c r="K120" s="9"/>
      <c r="L120" s="9"/>
      <c r="M120" s="9"/>
      <c r="N120" s="9"/>
      <c r="O120" s="9"/>
    </row>
    <row r="121" spans="1:15" ht="15.75" x14ac:dyDescent="0.25">
      <c r="A121" s="21" t="s">
        <v>2398</v>
      </c>
      <c r="B121" s="21" t="s">
        <v>126</v>
      </c>
      <c r="C121" s="21" t="s">
        <v>1132</v>
      </c>
      <c r="D121" s="26" t="s">
        <v>1881</v>
      </c>
      <c r="E121" s="25" t="s">
        <v>614</v>
      </c>
      <c r="F121" s="24">
        <v>0</v>
      </c>
      <c r="G121" s="24" t="s">
        <v>3478</v>
      </c>
      <c r="H121" s="43" t="s">
        <v>4059</v>
      </c>
      <c r="I121" s="9"/>
      <c r="J121" s="9"/>
      <c r="K121" s="9"/>
      <c r="L121" s="9"/>
      <c r="M121" s="9"/>
      <c r="N121" s="9"/>
      <c r="O121" s="9"/>
    </row>
    <row r="122" spans="1:15" ht="15.75" x14ac:dyDescent="0.25">
      <c r="A122" s="21" t="s">
        <v>2399</v>
      </c>
      <c r="B122" s="21" t="s">
        <v>127</v>
      </c>
      <c r="C122" s="21" t="s">
        <v>1134</v>
      </c>
      <c r="D122" s="27" t="s">
        <v>1882</v>
      </c>
      <c r="E122" s="25" t="s">
        <v>615</v>
      </c>
      <c r="F122" s="24">
        <v>0</v>
      </c>
      <c r="G122" s="24" t="s">
        <v>3479</v>
      </c>
      <c r="H122" s="43" t="s">
        <v>615</v>
      </c>
      <c r="I122" s="9"/>
      <c r="J122" s="9"/>
      <c r="K122" s="9"/>
      <c r="L122" s="9"/>
      <c r="M122" s="9"/>
      <c r="N122" s="9"/>
      <c r="O122" s="9"/>
    </row>
    <row r="123" spans="1:15" ht="15.75" x14ac:dyDescent="0.25">
      <c r="A123" s="21" t="s">
        <v>2400</v>
      </c>
      <c r="B123" s="21" t="s">
        <v>128</v>
      </c>
      <c r="C123" s="21" t="s">
        <v>1136</v>
      </c>
      <c r="D123" s="26" t="s">
        <v>1883</v>
      </c>
      <c r="E123" s="25" t="s">
        <v>616</v>
      </c>
      <c r="F123" s="24">
        <v>0</v>
      </c>
      <c r="G123" s="24" t="s">
        <v>3480</v>
      </c>
      <c r="H123" s="43" t="s">
        <v>616</v>
      </c>
      <c r="I123" s="9"/>
      <c r="J123" s="9"/>
      <c r="K123" s="9"/>
      <c r="L123" s="9"/>
      <c r="M123" s="9"/>
      <c r="N123" s="9"/>
      <c r="O123" s="9"/>
    </row>
    <row r="124" spans="1:15" ht="15.75" x14ac:dyDescent="0.25">
      <c r="A124" s="21" t="s">
        <v>2401</v>
      </c>
      <c r="B124" s="21" t="s">
        <v>129</v>
      </c>
      <c r="C124" s="21" t="s">
        <v>1138</v>
      </c>
      <c r="D124" s="26" t="s">
        <v>1884</v>
      </c>
      <c r="E124" s="25" t="s">
        <v>617</v>
      </c>
      <c r="F124" s="62">
        <v>1.9999999999999999E-151</v>
      </c>
      <c r="G124" s="24" t="s">
        <v>3481</v>
      </c>
      <c r="H124" s="43" t="s">
        <v>4060</v>
      </c>
      <c r="I124" s="9"/>
      <c r="J124" s="9"/>
      <c r="K124" s="9"/>
      <c r="L124" s="9"/>
      <c r="M124" s="9"/>
      <c r="N124" s="9"/>
      <c r="O124" s="9"/>
    </row>
    <row r="125" spans="1:15" ht="15.75" x14ac:dyDescent="0.25">
      <c r="A125" s="21" t="s">
        <v>2402</v>
      </c>
      <c r="B125" s="21" t="s">
        <v>130</v>
      </c>
      <c r="C125" s="21" t="s">
        <v>10</v>
      </c>
      <c r="D125" s="26" t="s">
        <v>1885</v>
      </c>
      <c r="E125" s="25" t="s">
        <v>618</v>
      </c>
      <c r="F125" s="24">
        <v>0</v>
      </c>
      <c r="G125" s="24" t="s">
        <v>3482</v>
      </c>
      <c r="H125" s="43" t="s">
        <v>4061</v>
      </c>
      <c r="I125" s="9"/>
      <c r="J125" s="9"/>
      <c r="K125" s="9"/>
      <c r="L125" s="9"/>
      <c r="M125" s="9"/>
      <c r="N125" s="9"/>
      <c r="O125" s="9"/>
    </row>
    <row r="126" spans="1:15" ht="15.75" x14ac:dyDescent="0.25">
      <c r="A126" s="21" t="s">
        <v>2403</v>
      </c>
      <c r="B126" s="21" t="s">
        <v>131</v>
      </c>
      <c r="C126" s="21" t="s">
        <v>1140</v>
      </c>
      <c r="D126" s="26" t="s">
        <v>1886</v>
      </c>
      <c r="E126" s="25" t="s">
        <v>581</v>
      </c>
      <c r="F126" s="62">
        <v>3E-148</v>
      </c>
      <c r="G126" s="24" t="s">
        <v>3483</v>
      </c>
      <c r="H126" s="43" t="s">
        <v>3901</v>
      </c>
      <c r="I126" s="9"/>
      <c r="J126" s="9"/>
      <c r="K126" s="9"/>
      <c r="L126" s="9"/>
      <c r="M126" s="9"/>
      <c r="N126" s="9"/>
      <c r="O126" s="9"/>
    </row>
    <row r="127" spans="1:15" ht="15.75" x14ac:dyDescent="0.25">
      <c r="A127" s="21" t="s">
        <v>2404</v>
      </c>
      <c r="B127" s="21" t="s">
        <v>132</v>
      </c>
      <c r="C127" s="21" t="s">
        <v>1134</v>
      </c>
      <c r="D127" s="27" t="s">
        <v>1882</v>
      </c>
      <c r="E127" s="25" t="s">
        <v>619</v>
      </c>
      <c r="F127" s="24">
        <v>0</v>
      </c>
      <c r="G127" s="24" t="s">
        <v>3479</v>
      </c>
      <c r="H127" s="43" t="s">
        <v>615</v>
      </c>
      <c r="I127" s="9"/>
      <c r="J127" s="9"/>
      <c r="K127" s="9"/>
      <c r="L127" s="9"/>
      <c r="M127" s="9"/>
      <c r="N127" s="9"/>
      <c r="O127" s="9"/>
    </row>
    <row r="128" spans="1:15" ht="15.75" x14ac:dyDescent="0.25">
      <c r="A128" s="21" t="s">
        <v>2405</v>
      </c>
      <c r="B128" s="21" t="s">
        <v>133</v>
      </c>
      <c r="C128" s="21" t="s">
        <v>1142</v>
      </c>
      <c r="D128" s="26" t="s">
        <v>1887</v>
      </c>
      <c r="E128" s="25" t="s">
        <v>620</v>
      </c>
      <c r="F128" s="24">
        <v>0</v>
      </c>
      <c r="G128" s="24" t="s">
        <v>3484</v>
      </c>
      <c r="H128" s="43" t="s">
        <v>620</v>
      </c>
      <c r="I128" s="9"/>
      <c r="J128" s="9"/>
      <c r="K128" s="9"/>
      <c r="L128" s="9"/>
      <c r="M128" s="9"/>
      <c r="N128" s="9"/>
      <c r="O128" s="9"/>
    </row>
    <row r="129" spans="1:15" ht="15.75" x14ac:dyDescent="0.25">
      <c r="A129" s="21" t="s">
        <v>2406</v>
      </c>
      <c r="B129" s="21" t="s">
        <v>67</v>
      </c>
      <c r="C129" s="21" t="s">
        <v>1145</v>
      </c>
      <c r="D129" s="26" t="s">
        <v>1889</v>
      </c>
      <c r="E129" s="25" t="s">
        <v>68</v>
      </c>
      <c r="F129" s="62">
        <v>6E-98</v>
      </c>
      <c r="G129" s="24" t="s">
        <v>3485</v>
      </c>
      <c r="H129" s="43" t="s">
        <v>3881</v>
      </c>
      <c r="I129" s="9"/>
      <c r="J129" s="9"/>
      <c r="K129" s="9"/>
      <c r="L129" s="9"/>
      <c r="M129" s="9"/>
      <c r="N129" s="9"/>
      <c r="O129" s="9"/>
    </row>
    <row r="130" spans="1:15" ht="15.75" x14ac:dyDescent="0.25">
      <c r="A130" s="21" t="s">
        <v>2407</v>
      </c>
      <c r="B130" s="21" t="s">
        <v>134</v>
      </c>
      <c r="C130" s="21" t="s">
        <v>1143</v>
      </c>
      <c r="D130" s="26" t="s">
        <v>1888</v>
      </c>
      <c r="E130" s="25" t="s">
        <v>621</v>
      </c>
      <c r="F130" s="24">
        <v>0</v>
      </c>
      <c r="G130" s="24" t="s">
        <v>3486</v>
      </c>
      <c r="H130" s="43" t="s">
        <v>621</v>
      </c>
      <c r="I130" s="9"/>
      <c r="J130" s="9"/>
      <c r="K130" s="9"/>
      <c r="L130" s="9"/>
      <c r="M130" s="9"/>
      <c r="N130" s="9"/>
      <c r="O130" s="9"/>
    </row>
    <row r="131" spans="1:15" ht="15.75" x14ac:dyDescent="0.25">
      <c r="A131" s="21" t="s">
        <v>2408</v>
      </c>
      <c r="B131" s="21" t="s">
        <v>135</v>
      </c>
      <c r="C131" s="21" t="s">
        <v>1146</v>
      </c>
      <c r="D131" s="26" t="s">
        <v>1890</v>
      </c>
      <c r="E131" s="25" t="s">
        <v>3334</v>
      </c>
      <c r="F131" s="24">
        <v>0</v>
      </c>
      <c r="G131" s="24" t="s">
        <v>3487</v>
      </c>
      <c r="H131" s="43" t="s">
        <v>4062</v>
      </c>
      <c r="I131" s="9"/>
      <c r="J131" s="9"/>
      <c r="K131" s="9"/>
      <c r="L131" s="9"/>
      <c r="M131" s="9"/>
      <c r="N131" s="9"/>
      <c r="O131" s="9"/>
    </row>
    <row r="132" spans="1:15" ht="15.75" x14ac:dyDescent="0.25">
      <c r="A132" s="21" t="s">
        <v>2409</v>
      </c>
      <c r="B132" s="21" t="s">
        <v>121</v>
      </c>
      <c r="C132" s="21" t="s">
        <v>1150</v>
      </c>
      <c r="D132" s="26" t="s">
        <v>1892</v>
      </c>
      <c r="E132" s="25" t="s">
        <v>122</v>
      </c>
      <c r="F132" s="62">
        <v>7.0000000000000004E-115</v>
      </c>
      <c r="G132" s="24" t="s">
        <v>3488</v>
      </c>
      <c r="H132" s="43" t="s">
        <v>3921</v>
      </c>
      <c r="I132" s="9"/>
      <c r="J132" s="9"/>
      <c r="K132" s="9"/>
      <c r="L132" s="9"/>
      <c r="M132" s="9"/>
      <c r="N132" s="9"/>
      <c r="O132" s="9"/>
    </row>
    <row r="133" spans="1:15" ht="15.75" x14ac:dyDescent="0.25">
      <c r="A133" s="21" t="s">
        <v>2410</v>
      </c>
      <c r="B133" s="21" t="s">
        <v>139</v>
      </c>
      <c r="C133" s="21" t="s">
        <v>1153</v>
      </c>
      <c r="D133" s="26" t="s">
        <v>1895</v>
      </c>
      <c r="E133" s="25" t="s">
        <v>605</v>
      </c>
      <c r="F133" s="24">
        <v>0</v>
      </c>
      <c r="G133" s="24" t="s">
        <v>3489</v>
      </c>
      <c r="H133" s="43" t="s">
        <v>3922</v>
      </c>
      <c r="I133" s="9"/>
      <c r="J133" s="9"/>
      <c r="K133" s="9"/>
      <c r="L133" s="9"/>
      <c r="M133" s="9"/>
      <c r="N133" s="9"/>
      <c r="O133" s="9"/>
    </row>
    <row r="134" spans="1:15" ht="15.75" x14ac:dyDescent="0.25">
      <c r="A134" s="21" t="s">
        <v>2411</v>
      </c>
      <c r="B134" s="21" t="s">
        <v>136</v>
      </c>
      <c r="C134" s="21" t="s">
        <v>1148</v>
      </c>
      <c r="D134" s="26" t="s">
        <v>1891</v>
      </c>
      <c r="E134" s="25" t="s">
        <v>622</v>
      </c>
      <c r="F134" s="62">
        <v>7.0000000000000005E-179</v>
      </c>
      <c r="G134" s="24" t="s">
        <v>3490</v>
      </c>
      <c r="H134" s="43" t="s">
        <v>3923</v>
      </c>
      <c r="I134" s="9"/>
      <c r="J134" s="9"/>
      <c r="K134" s="9"/>
      <c r="L134" s="9"/>
      <c r="M134" s="9"/>
      <c r="N134" s="9"/>
      <c r="O134" s="9"/>
    </row>
    <row r="135" spans="1:15" ht="15.75" x14ac:dyDescent="0.25">
      <c r="A135" s="21" t="s">
        <v>2412</v>
      </c>
      <c r="B135" s="21" t="s">
        <v>137</v>
      </c>
      <c r="C135" s="21" t="s">
        <v>137</v>
      </c>
      <c r="D135" s="27" t="s">
        <v>1893</v>
      </c>
      <c r="E135" s="25" t="s">
        <v>623</v>
      </c>
      <c r="F135" s="24">
        <v>0</v>
      </c>
      <c r="G135" s="24" t="s">
        <v>3491</v>
      </c>
      <c r="H135" s="43" t="s">
        <v>623</v>
      </c>
      <c r="I135" s="9"/>
      <c r="J135" s="9"/>
      <c r="K135" s="9"/>
      <c r="L135" s="9"/>
      <c r="M135" s="9"/>
      <c r="N135" s="9"/>
      <c r="O135" s="9"/>
    </row>
    <row r="136" spans="1:15" ht="15.75" x14ac:dyDescent="0.25">
      <c r="A136" s="21" t="s">
        <v>2413</v>
      </c>
      <c r="B136" s="21" t="s">
        <v>138</v>
      </c>
      <c r="C136" s="21" t="s">
        <v>10</v>
      </c>
      <c r="D136" s="26" t="s">
        <v>1894</v>
      </c>
      <c r="E136" s="25" t="s">
        <v>624</v>
      </c>
      <c r="F136" s="24">
        <v>0</v>
      </c>
      <c r="G136" s="24" t="s">
        <v>3492</v>
      </c>
      <c r="H136" s="43" t="s">
        <v>4063</v>
      </c>
      <c r="I136" s="9"/>
      <c r="J136" s="9"/>
      <c r="K136" s="9"/>
      <c r="L136" s="9"/>
      <c r="M136" s="9"/>
      <c r="N136" s="9"/>
      <c r="O136" s="9"/>
    </row>
    <row r="137" spans="1:15" ht="15.75" x14ac:dyDescent="0.25">
      <c r="A137" s="21" t="s">
        <v>2414</v>
      </c>
      <c r="B137" s="21" t="s">
        <v>140</v>
      </c>
      <c r="C137" s="21" t="s">
        <v>1154</v>
      </c>
      <c r="D137" s="26" t="s">
        <v>1896</v>
      </c>
      <c r="E137" s="25" t="s">
        <v>533</v>
      </c>
      <c r="F137" s="62">
        <v>8.0000000000000002E-169</v>
      </c>
      <c r="G137" s="24" t="s">
        <v>3493</v>
      </c>
      <c r="H137" s="43" t="s">
        <v>3870</v>
      </c>
      <c r="I137" s="9"/>
      <c r="J137" s="9"/>
      <c r="K137" s="9"/>
      <c r="L137" s="9"/>
      <c r="M137" s="9"/>
      <c r="N137" s="9"/>
      <c r="O137" s="9"/>
    </row>
    <row r="138" spans="1:15" ht="15.75" x14ac:dyDescent="0.25">
      <c r="A138" s="21" t="s">
        <v>2415</v>
      </c>
      <c r="B138" s="21" t="s">
        <v>142</v>
      </c>
      <c r="C138" s="21" t="s">
        <v>1158</v>
      </c>
      <c r="D138" s="26" t="s">
        <v>1898</v>
      </c>
      <c r="E138" s="25" t="s">
        <v>626</v>
      </c>
      <c r="F138" s="24">
        <v>0</v>
      </c>
      <c r="G138" s="24" t="s">
        <v>3494</v>
      </c>
      <c r="H138" s="43" t="s">
        <v>626</v>
      </c>
      <c r="I138" s="9"/>
      <c r="J138" s="9"/>
      <c r="K138" s="9"/>
      <c r="L138" s="9"/>
      <c r="M138" s="9"/>
      <c r="N138" s="9"/>
      <c r="O138" s="9"/>
    </row>
    <row r="139" spans="1:15" ht="15.75" x14ac:dyDescent="0.25">
      <c r="A139" s="21" t="s">
        <v>2416</v>
      </c>
      <c r="B139" s="21" t="s">
        <v>141</v>
      </c>
      <c r="C139" s="21" t="s">
        <v>1156</v>
      </c>
      <c r="D139" s="27" t="s">
        <v>1897</v>
      </c>
      <c r="E139" s="25" t="s">
        <v>625</v>
      </c>
      <c r="F139" s="24">
        <v>0</v>
      </c>
      <c r="G139" s="24" t="s">
        <v>3495</v>
      </c>
      <c r="H139" s="43" t="s">
        <v>625</v>
      </c>
      <c r="I139" s="9"/>
      <c r="J139" s="9"/>
      <c r="K139" s="9"/>
      <c r="L139" s="9"/>
      <c r="M139" s="9"/>
      <c r="N139" s="9"/>
      <c r="O139" s="9"/>
    </row>
    <row r="140" spans="1:15" ht="15.75" x14ac:dyDescent="0.25">
      <c r="A140" s="21" t="s">
        <v>2417</v>
      </c>
      <c r="B140" s="21" t="s">
        <v>143</v>
      </c>
      <c r="C140" s="21" t="s">
        <v>10</v>
      </c>
      <c r="D140" s="26" t="s">
        <v>1899</v>
      </c>
      <c r="E140" s="25" t="s">
        <v>538</v>
      </c>
      <c r="F140" s="24">
        <v>0</v>
      </c>
      <c r="G140" s="24" t="s">
        <v>3496</v>
      </c>
      <c r="H140" s="43" t="s">
        <v>3873</v>
      </c>
      <c r="I140" s="9"/>
      <c r="J140" s="9"/>
      <c r="K140" s="9"/>
      <c r="L140" s="9"/>
      <c r="M140" s="9"/>
      <c r="N140" s="9"/>
      <c r="O140" s="9"/>
    </row>
    <row r="141" spans="1:15" ht="15.75" x14ac:dyDescent="0.25">
      <c r="A141" s="21" t="s">
        <v>2418</v>
      </c>
      <c r="B141" s="21" t="s">
        <v>144</v>
      </c>
      <c r="C141" s="21" t="s">
        <v>1160</v>
      </c>
      <c r="D141" s="26" t="s">
        <v>1900</v>
      </c>
      <c r="E141" s="25" t="s">
        <v>538</v>
      </c>
      <c r="F141" s="24">
        <v>0</v>
      </c>
      <c r="G141" s="24" t="s">
        <v>3497</v>
      </c>
      <c r="H141" s="43" t="s">
        <v>3873</v>
      </c>
      <c r="I141" s="9"/>
      <c r="J141" s="9"/>
      <c r="K141" s="9"/>
      <c r="L141" s="9"/>
      <c r="M141" s="9"/>
      <c r="N141" s="9"/>
      <c r="O141" s="9"/>
    </row>
    <row r="142" spans="1:15" ht="15.75" x14ac:dyDescent="0.25">
      <c r="A142" s="21" t="s">
        <v>2419</v>
      </c>
      <c r="B142" s="21" t="s">
        <v>145</v>
      </c>
      <c r="C142" s="21" t="s">
        <v>1162</v>
      </c>
      <c r="D142" s="26" t="s">
        <v>1901</v>
      </c>
      <c r="E142" s="25" t="s">
        <v>627</v>
      </c>
      <c r="F142" s="24">
        <v>0</v>
      </c>
      <c r="G142" s="24" t="s">
        <v>3498</v>
      </c>
      <c r="H142" s="43" t="s">
        <v>627</v>
      </c>
      <c r="I142" s="9"/>
      <c r="J142" s="9"/>
      <c r="K142" s="9"/>
      <c r="L142" s="9"/>
      <c r="M142" s="9"/>
      <c r="N142" s="9"/>
      <c r="O142" s="9"/>
    </row>
    <row r="143" spans="1:15" ht="15.75" x14ac:dyDescent="0.25">
      <c r="A143" s="21" t="s">
        <v>2420</v>
      </c>
      <c r="B143" s="21" t="s">
        <v>146</v>
      </c>
      <c r="C143" s="21" t="s">
        <v>1163</v>
      </c>
      <c r="D143" s="26" t="s">
        <v>1902</v>
      </c>
      <c r="E143" s="25" t="s">
        <v>628</v>
      </c>
      <c r="F143" s="24">
        <v>0</v>
      </c>
      <c r="G143" s="24" t="s">
        <v>3499</v>
      </c>
      <c r="H143" s="43" t="s">
        <v>628</v>
      </c>
      <c r="I143" s="9"/>
      <c r="J143" s="9"/>
      <c r="K143" s="9"/>
      <c r="L143" s="9"/>
      <c r="M143" s="9"/>
      <c r="N143" s="9"/>
      <c r="O143" s="9"/>
    </row>
    <row r="144" spans="1:15" ht="15.75" x14ac:dyDescent="0.25">
      <c r="A144" s="21" t="s">
        <v>2421</v>
      </c>
      <c r="B144" s="21" t="s">
        <v>147</v>
      </c>
      <c r="C144" s="21" t="s">
        <v>1165</v>
      </c>
      <c r="D144" s="26" t="s">
        <v>1903</v>
      </c>
      <c r="E144" s="25" t="s">
        <v>629</v>
      </c>
      <c r="F144" s="62">
        <v>9.0000000000000001E-145</v>
      </c>
      <c r="G144" s="24" t="s">
        <v>3500</v>
      </c>
      <c r="H144" s="43" t="s">
        <v>3924</v>
      </c>
      <c r="I144" s="9"/>
      <c r="J144" s="9"/>
      <c r="K144" s="9"/>
      <c r="L144" s="9"/>
      <c r="M144" s="9"/>
      <c r="N144" s="9"/>
      <c r="O144" s="9"/>
    </row>
    <row r="145" spans="1:15" ht="15.75" x14ac:dyDescent="0.25">
      <c r="A145" s="21" t="s">
        <v>2422</v>
      </c>
      <c r="B145" s="21" t="s">
        <v>148</v>
      </c>
      <c r="C145" s="21" t="s">
        <v>1167</v>
      </c>
      <c r="D145" s="26" t="s">
        <v>1904</v>
      </c>
      <c r="E145" s="25" t="s">
        <v>630</v>
      </c>
      <c r="F145" s="24">
        <v>0</v>
      </c>
      <c r="G145" s="24" t="s">
        <v>3501</v>
      </c>
      <c r="H145" s="43" t="s">
        <v>630</v>
      </c>
      <c r="I145" s="9"/>
      <c r="J145" s="9"/>
      <c r="K145" s="9"/>
      <c r="L145" s="9"/>
      <c r="M145" s="9"/>
      <c r="N145" s="9"/>
      <c r="O145" s="9"/>
    </row>
    <row r="146" spans="1:15" ht="15.75" x14ac:dyDescent="0.25">
      <c r="A146" s="21" t="s">
        <v>2423</v>
      </c>
      <c r="B146" s="21" t="s">
        <v>149</v>
      </c>
      <c r="C146" s="21" t="s">
        <v>1169</v>
      </c>
      <c r="D146" s="26" t="s">
        <v>1905</v>
      </c>
      <c r="E146" s="25" t="s">
        <v>533</v>
      </c>
      <c r="F146" s="24">
        <v>0</v>
      </c>
      <c r="G146" s="24" t="s">
        <v>3502</v>
      </c>
      <c r="H146" s="43" t="s">
        <v>3875</v>
      </c>
      <c r="I146" s="9"/>
      <c r="J146" s="9"/>
      <c r="K146" s="9"/>
      <c r="L146" s="9"/>
      <c r="M146" s="9"/>
      <c r="N146" s="9"/>
      <c r="O146" s="9"/>
    </row>
    <row r="147" spans="1:15" ht="15.75" x14ac:dyDescent="0.25">
      <c r="A147" s="21" t="s">
        <v>2424</v>
      </c>
      <c r="B147" s="21" t="s">
        <v>150</v>
      </c>
      <c r="C147" s="21" t="s">
        <v>1171</v>
      </c>
      <c r="D147" s="26" t="s">
        <v>1906</v>
      </c>
      <c r="E147" s="25" t="s">
        <v>631</v>
      </c>
      <c r="F147" s="24">
        <v>0</v>
      </c>
      <c r="G147" s="24" t="s">
        <v>3503</v>
      </c>
      <c r="H147" s="43" t="s">
        <v>631</v>
      </c>
      <c r="I147" s="9"/>
      <c r="J147" s="9"/>
      <c r="K147" s="9"/>
      <c r="L147" s="9"/>
      <c r="M147" s="9"/>
      <c r="N147" s="9"/>
      <c r="O147" s="9"/>
    </row>
    <row r="148" spans="1:15" ht="15.75" x14ac:dyDescent="0.25">
      <c r="A148" s="21" t="s">
        <v>2425</v>
      </c>
      <c r="B148" s="21" t="s">
        <v>151</v>
      </c>
      <c r="C148" s="21" t="s">
        <v>1172</v>
      </c>
      <c r="D148" s="27" t="s">
        <v>1907</v>
      </c>
      <c r="E148" s="25" t="s">
        <v>632</v>
      </c>
      <c r="F148" s="62">
        <v>9.9999999999999999E-91</v>
      </c>
      <c r="G148" s="24" t="s">
        <v>3504</v>
      </c>
      <c r="H148" s="43" t="s">
        <v>632</v>
      </c>
      <c r="I148" s="9"/>
      <c r="J148" s="9"/>
      <c r="K148" s="9"/>
      <c r="L148" s="9"/>
      <c r="M148" s="9"/>
      <c r="N148" s="9"/>
      <c r="O148" s="9"/>
    </row>
    <row r="149" spans="1:15" ht="15.75" x14ac:dyDescent="0.25">
      <c r="A149" s="21" t="s">
        <v>2426</v>
      </c>
      <c r="B149" s="21" t="s">
        <v>152</v>
      </c>
      <c r="C149" s="21" t="s">
        <v>1174</v>
      </c>
      <c r="D149" s="26" t="s">
        <v>1908</v>
      </c>
      <c r="E149" s="25" t="s">
        <v>633</v>
      </c>
      <c r="F149" s="24">
        <v>0</v>
      </c>
      <c r="G149" s="24" t="s">
        <v>3505</v>
      </c>
      <c r="H149" s="43" t="s">
        <v>4064</v>
      </c>
      <c r="I149" s="9"/>
      <c r="J149" s="9"/>
      <c r="K149" s="9"/>
      <c r="L149" s="9"/>
      <c r="M149" s="9"/>
      <c r="N149" s="9"/>
      <c r="O149" s="9"/>
    </row>
    <row r="150" spans="1:15" ht="15.75" x14ac:dyDescent="0.25">
      <c r="A150" s="21" t="s">
        <v>2427</v>
      </c>
      <c r="B150" s="21" t="s">
        <v>153</v>
      </c>
      <c r="C150" s="21" t="s">
        <v>1176</v>
      </c>
      <c r="D150" s="27" t="s">
        <v>1909</v>
      </c>
      <c r="E150" s="25" t="s">
        <v>634</v>
      </c>
      <c r="F150" s="24">
        <v>0</v>
      </c>
      <c r="G150" s="24" t="s">
        <v>3506</v>
      </c>
      <c r="H150" s="43" t="s">
        <v>3925</v>
      </c>
      <c r="I150" s="9"/>
      <c r="J150" s="9"/>
      <c r="K150" s="9"/>
      <c r="L150" s="9"/>
      <c r="M150" s="9"/>
      <c r="N150" s="9"/>
      <c r="O150" s="9"/>
    </row>
    <row r="151" spans="1:15" ht="15.75" x14ac:dyDescent="0.25">
      <c r="A151" s="21" t="s">
        <v>2428</v>
      </c>
      <c r="B151" s="21" t="s">
        <v>154</v>
      </c>
      <c r="C151" s="21" t="s">
        <v>1178</v>
      </c>
      <c r="D151" s="26" t="s">
        <v>1910</v>
      </c>
      <c r="E151" s="25" t="s">
        <v>635</v>
      </c>
      <c r="F151" s="24">
        <v>0</v>
      </c>
      <c r="G151" s="24" t="s">
        <v>3507</v>
      </c>
      <c r="H151" s="43" t="s">
        <v>3926</v>
      </c>
      <c r="I151" s="9"/>
      <c r="J151" s="9"/>
      <c r="K151" s="9"/>
      <c r="L151" s="9"/>
      <c r="M151" s="9"/>
      <c r="N151" s="9"/>
      <c r="O151" s="9"/>
    </row>
    <row r="152" spans="1:15" ht="15.75" x14ac:dyDescent="0.25">
      <c r="A152" s="21" t="s">
        <v>2429</v>
      </c>
      <c r="B152" s="21" t="s">
        <v>155</v>
      </c>
      <c r="C152" s="21" t="s">
        <v>1180</v>
      </c>
      <c r="D152" s="26" t="s">
        <v>1911</v>
      </c>
      <c r="E152" s="25" t="s">
        <v>636</v>
      </c>
      <c r="F152" s="24">
        <v>0</v>
      </c>
      <c r="G152" s="24" t="s">
        <v>3508</v>
      </c>
      <c r="H152" s="43" t="s">
        <v>4065</v>
      </c>
      <c r="I152" s="9"/>
      <c r="J152" s="9"/>
      <c r="K152" s="9"/>
      <c r="L152" s="9"/>
      <c r="M152" s="9"/>
      <c r="N152" s="9"/>
      <c r="O152" s="9"/>
    </row>
    <row r="153" spans="1:15" ht="15.75" x14ac:dyDescent="0.25">
      <c r="A153" s="21" t="s">
        <v>2430</v>
      </c>
      <c r="B153" s="21" t="s">
        <v>156</v>
      </c>
      <c r="C153" s="21" t="s">
        <v>10</v>
      </c>
      <c r="D153" s="26" t="s">
        <v>1912</v>
      </c>
      <c r="E153" s="25" t="s">
        <v>637</v>
      </c>
      <c r="F153" s="62">
        <v>4.9999999999999999E-155</v>
      </c>
      <c r="G153" s="24" t="s">
        <v>3509</v>
      </c>
      <c r="H153" s="43" t="s">
        <v>637</v>
      </c>
      <c r="I153" s="9"/>
      <c r="J153" s="9"/>
      <c r="K153" s="9"/>
      <c r="L153" s="9"/>
      <c r="M153" s="9"/>
      <c r="N153" s="9"/>
      <c r="O153" s="9"/>
    </row>
    <row r="154" spans="1:15" ht="15.75" x14ac:dyDescent="0.25">
      <c r="A154" s="21" t="s">
        <v>2431</v>
      </c>
      <c r="B154" s="21" t="s">
        <v>158</v>
      </c>
      <c r="C154" s="21" t="s">
        <v>10</v>
      </c>
      <c r="D154" s="26" t="s">
        <v>1914</v>
      </c>
      <c r="E154" s="25" t="s">
        <v>638</v>
      </c>
      <c r="F154" s="62">
        <v>3.0000000000000002E-149</v>
      </c>
      <c r="G154" s="24" t="s">
        <v>3510</v>
      </c>
      <c r="H154" s="43" t="s">
        <v>638</v>
      </c>
      <c r="I154" s="9"/>
      <c r="J154" s="9"/>
      <c r="K154" s="9"/>
      <c r="L154" s="9"/>
      <c r="M154" s="9"/>
      <c r="N154" s="9"/>
      <c r="O154" s="9"/>
    </row>
    <row r="155" spans="1:15" ht="15.75" x14ac:dyDescent="0.25">
      <c r="A155" s="21" t="s">
        <v>2432</v>
      </c>
      <c r="B155" s="21" t="s">
        <v>157</v>
      </c>
      <c r="C155" s="21" t="s">
        <v>1182</v>
      </c>
      <c r="D155" s="26" t="s">
        <v>1913</v>
      </c>
      <c r="E155" s="25" t="s">
        <v>533</v>
      </c>
      <c r="F155" s="24">
        <v>0</v>
      </c>
      <c r="G155" s="24" t="s">
        <v>3511</v>
      </c>
      <c r="H155" s="43" t="s">
        <v>3875</v>
      </c>
      <c r="I155" s="9"/>
      <c r="J155" s="9"/>
      <c r="K155" s="9"/>
      <c r="L155" s="9"/>
      <c r="M155" s="9"/>
      <c r="N155" s="9"/>
      <c r="O155" s="9"/>
    </row>
    <row r="156" spans="1:15" ht="15.75" x14ac:dyDescent="0.25">
      <c r="A156" s="21" t="s">
        <v>2433</v>
      </c>
      <c r="B156" s="21" t="s">
        <v>159</v>
      </c>
      <c r="C156" s="21" t="s">
        <v>159</v>
      </c>
      <c r="D156" s="27" t="s">
        <v>1915</v>
      </c>
      <c r="E156" s="25" t="s">
        <v>639</v>
      </c>
      <c r="F156" s="24">
        <v>0</v>
      </c>
      <c r="G156" s="24" t="s">
        <v>3512</v>
      </c>
      <c r="H156" s="43" t="s">
        <v>3927</v>
      </c>
      <c r="I156" s="9"/>
      <c r="J156" s="9"/>
      <c r="K156" s="9"/>
      <c r="L156" s="9"/>
      <c r="M156" s="9"/>
      <c r="N156" s="9"/>
      <c r="O156" s="9"/>
    </row>
    <row r="157" spans="1:15" ht="15.75" x14ac:dyDescent="0.25">
      <c r="A157" s="21" t="s">
        <v>2434</v>
      </c>
      <c r="B157" s="21" t="s">
        <v>160</v>
      </c>
      <c r="C157" s="21" t="s">
        <v>10</v>
      </c>
      <c r="D157" s="26" t="s">
        <v>1916</v>
      </c>
      <c r="E157" s="25" t="s">
        <v>605</v>
      </c>
      <c r="F157" s="24">
        <v>0</v>
      </c>
      <c r="G157" s="24" t="s">
        <v>3513</v>
      </c>
      <c r="H157" s="43" t="s">
        <v>3922</v>
      </c>
      <c r="I157" s="9"/>
      <c r="J157" s="9"/>
      <c r="K157" s="9"/>
      <c r="L157" s="9"/>
      <c r="M157" s="9"/>
      <c r="N157" s="9"/>
      <c r="O157" s="9"/>
    </row>
    <row r="158" spans="1:15" ht="15.75" x14ac:dyDescent="0.25">
      <c r="A158" s="21" t="s">
        <v>2435</v>
      </c>
      <c r="B158" s="21" t="s">
        <v>161</v>
      </c>
      <c r="C158" s="21" t="s">
        <v>1185</v>
      </c>
      <c r="D158" s="27" t="s">
        <v>1917</v>
      </c>
      <c r="E158" s="25" t="s">
        <v>3335</v>
      </c>
      <c r="F158" s="62">
        <v>7.0000000000000001E-111</v>
      </c>
      <c r="G158" s="24" t="s">
        <v>3514</v>
      </c>
      <c r="H158" s="43" t="s">
        <v>4066</v>
      </c>
      <c r="I158" s="9" t="s">
        <v>10</v>
      </c>
      <c r="J158" s="9"/>
      <c r="K158" s="9"/>
      <c r="L158" s="9"/>
      <c r="M158" s="9"/>
      <c r="N158" s="9"/>
      <c r="O158" s="9"/>
    </row>
    <row r="159" spans="1:15" ht="15.75" x14ac:dyDescent="0.25">
      <c r="A159" s="21" t="s">
        <v>2436</v>
      </c>
      <c r="B159" s="21" t="s">
        <v>162</v>
      </c>
      <c r="C159" s="21" t="s">
        <v>1187</v>
      </c>
      <c r="D159" s="26" t="s">
        <v>1918</v>
      </c>
      <c r="E159" s="25" t="s">
        <v>640</v>
      </c>
      <c r="F159" s="24">
        <v>0</v>
      </c>
      <c r="G159" s="24" t="s">
        <v>3515</v>
      </c>
      <c r="H159" s="43" t="s">
        <v>640</v>
      </c>
      <c r="I159" s="9"/>
      <c r="J159" s="9"/>
      <c r="K159" s="9"/>
      <c r="L159" s="9"/>
      <c r="M159" s="9"/>
      <c r="N159" s="9"/>
      <c r="O159" s="9"/>
    </row>
    <row r="160" spans="1:15" ht="15.75" x14ac:dyDescent="0.25">
      <c r="A160" s="21" t="s">
        <v>2437</v>
      </c>
      <c r="B160" s="21" t="s">
        <v>163</v>
      </c>
      <c r="C160" s="21" t="s">
        <v>1189</v>
      </c>
      <c r="D160" s="26" t="s">
        <v>1919</v>
      </c>
      <c r="E160" s="25" t="s">
        <v>641</v>
      </c>
      <c r="F160" s="24">
        <v>0</v>
      </c>
      <c r="G160" s="24" t="s">
        <v>3516</v>
      </c>
      <c r="H160" s="43" t="s">
        <v>4067</v>
      </c>
      <c r="I160" s="9"/>
      <c r="J160" s="9"/>
      <c r="K160" s="9"/>
      <c r="L160" s="9"/>
      <c r="M160" s="9"/>
      <c r="N160" s="9"/>
      <c r="O160" s="9"/>
    </row>
    <row r="161" spans="1:15" ht="15.75" x14ac:dyDescent="0.25">
      <c r="A161" s="21" t="s">
        <v>2438</v>
      </c>
      <c r="B161" s="21" t="s">
        <v>164</v>
      </c>
      <c r="C161" s="21" t="s">
        <v>1191</v>
      </c>
      <c r="D161" s="26" t="s">
        <v>1920</v>
      </c>
      <c r="E161" s="25" t="s">
        <v>642</v>
      </c>
      <c r="F161" s="24">
        <v>0</v>
      </c>
      <c r="G161" s="24" t="s">
        <v>3517</v>
      </c>
      <c r="H161" s="43" t="s">
        <v>642</v>
      </c>
      <c r="I161" s="9"/>
      <c r="J161" s="9"/>
      <c r="K161" s="9"/>
      <c r="L161" s="9"/>
      <c r="M161" s="9"/>
      <c r="N161" s="9"/>
      <c r="O161" s="9"/>
    </row>
    <row r="162" spans="1:15" ht="15.75" x14ac:dyDescent="0.25">
      <c r="A162" s="21" t="s">
        <v>2439</v>
      </c>
      <c r="B162" s="21" t="s">
        <v>165</v>
      </c>
      <c r="C162" s="21" t="s">
        <v>1193</v>
      </c>
      <c r="D162" s="27" t="s">
        <v>1921</v>
      </c>
      <c r="E162" s="25" t="s">
        <v>643</v>
      </c>
      <c r="F162" s="24">
        <v>0</v>
      </c>
      <c r="G162" s="24" t="s">
        <v>3518</v>
      </c>
      <c r="H162" s="43" t="s">
        <v>4068</v>
      </c>
      <c r="I162" s="9"/>
      <c r="J162" s="9"/>
      <c r="K162" s="9"/>
      <c r="L162" s="9"/>
      <c r="M162" s="9"/>
      <c r="N162" s="9"/>
      <c r="O162" s="9"/>
    </row>
    <row r="163" spans="1:15" ht="15.75" x14ac:dyDescent="0.25">
      <c r="A163" s="21" t="s">
        <v>2440</v>
      </c>
      <c r="B163" s="21" t="s">
        <v>166</v>
      </c>
      <c r="C163" s="21" t="s">
        <v>1195</v>
      </c>
      <c r="D163" s="26" t="s">
        <v>1922</v>
      </c>
      <c r="E163" s="25" t="s">
        <v>555</v>
      </c>
      <c r="F163" s="62">
        <v>6.9999999999999997E-123</v>
      </c>
      <c r="G163" s="24" t="s">
        <v>3519</v>
      </c>
      <c r="H163" s="43" t="s">
        <v>3928</v>
      </c>
      <c r="I163" s="9"/>
      <c r="J163" s="9"/>
      <c r="K163" s="9"/>
      <c r="L163" s="9"/>
      <c r="M163" s="9"/>
      <c r="N163" s="9"/>
      <c r="O163" s="9"/>
    </row>
    <row r="164" spans="1:15" ht="15.75" x14ac:dyDescent="0.25">
      <c r="A164" s="21" t="s">
        <v>2441</v>
      </c>
      <c r="B164" s="21" t="s">
        <v>167</v>
      </c>
      <c r="C164" s="21" t="s">
        <v>1197</v>
      </c>
      <c r="D164" s="26" t="s">
        <v>1923</v>
      </c>
      <c r="E164" s="25" t="s">
        <v>533</v>
      </c>
      <c r="F164" s="62">
        <v>1E-176</v>
      </c>
      <c r="G164" s="24" t="s">
        <v>3520</v>
      </c>
      <c r="H164" s="43" t="s">
        <v>3875</v>
      </c>
      <c r="I164" s="9"/>
      <c r="J164" s="9"/>
      <c r="K164" s="9"/>
      <c r="L164" s="9"/>
      <c r="M164" s="9"/>
      <c r="N164" s="9"/>
      <c r="O164" s="9"/>
    </row>
    <row r="165" spans="1:15" ht="15.75" x14ac:dyDescent="0.25">
      <c r="A165" s="21" t="s">
        <v>2442</v>
      </c>
      <c r="B165" s="21" t="s">
        <v>168</v>
      </c>
      <c r="C165" s="21" t="s">
        <v>10</v>
      </c>
      <c r="D165" s="26" t="s">
        <v>1924</v>
      </c>
      <c r="E165" s="25" t="s">
        <v>545</v>
      </c>
      <c r="F165" s="62">
        <v>3.9999999999999998E-74</v>
      </c>
      <c r="G165" s="24" t="s">
        <v>3521</v>
      </c>
      <c r="H165" s="43" t="s">
        <v>3881</v>
      </c>
      <c r="I165" s="9"/>
      <c r="J165" s="9"/>
      <c r="K165" s="9"/>
      <c r="L165" s="9"/>
      <c r="M165" s="9"/>
      <c r="N165" s="9"/>
      <c r="O165" s="9"/>
    </row>
    <row r="166" spans="1:15" ht="15.75" x14ac:dyDescent="0.25">
      <c r="A166" s="21" t="s">
        <v>2443</v>
      </c>
      <c r="B166" s="21" t="s">
        <v>169</v>
      </c>
      <c r="C166" s="21" t="s">
        <v>1198</v>
      </c>
      <c r="D166" s="27" t="s">
        <v>1925</v>
      </c>
      <c r="E166" s="25" t="s">
        <v>644</v>
      </c>
      <c r="F166" s="24">
        <v>0</v>
      </c>
      <c r="G166" s="24" t="s">
        <v>3522</v>
      </c>
      <c r="H166" s="43" t="s">
        <v>644</v>
      </c>
      <c r="I166" s="9"/>
      <c r="J166" s="9"/>
      <c r="K166" s="9"/>
      <c r="L166" s="9"/>
      <c r="M166" s="9"/>
      <c r="N166" s="9"/>
      <c r="O166" s="9"/>
    </row>
    <row r="167" spans="1:15" ht="15.75" x14ac:dyDescent="0.25">
      <c r="A167" s="21" t="s">
        <v>2444</v>
      </c>
      <c r="B167" s="21" t="s">
        <v>170</v>
      </c>
      <c r="C167" s="21" t="s">
        <v>1200</v>
      </c>
      <c r="D167" s="27" t="s">
        <v>1926</v>
      </c>
      <c r="E167" s="25" t="s">
        <v>645</v>
      </c>
      <c r="F167" s="62">
        <v>1.9999999999999999E-157</v>
      </c>
      <c r="G167" s="24" t="s">
        <v>3523</v>
      </c>
      <c r="H167" s="43" t="s">
        <v>4069</v>
      </c>
      <c r="I167" s="9"/>
      <c r="J167" s="9"/>
      <c r="K167" s="9"/>
      <c r="L167" s="9"/>
      <c r="M167" s="9"/>
      <c r="N167" s="9"/>
      <c r="O167" s="9"/>
    </row>
    <row r="168" spans="1:15" ht="15.75" x14ac:dyDescent="0.25">
      <c r="A168" s="21" t="s">
        <v>2445</v>
      </c>
      <c r="B168" s="21" t="s">
        <v>171</v>
      </c>
      <c r="C168" s="21" t="s">
        <v>1202</v>
      </c>
      <c r="D168" s="26" t="s">
        <v>1927</v>
      </c>
      <c r="E168" s="25" t="s">
        <v>646</v>
      </c>
      <c r="F168" s="24">
        <v>0</v>
      </c>
      <c r="G168" s="24" t="s">
        <v>3524</v>
      </c>
      <c r="H168" s="43" t="s">
        <v>646</v>
      </c>
      <c r="I168" s="9"/>
      <c r="J168" s="9"/>
      <c r="K168" s="9"/>
      <c r="L168" s="9"/>
      <c r="M168" s="9"/>
      <c r="N168" s="9"/>
      <c r="O168" s="9"/>
    </row>
    <row r="169" spans="1:15" ht="15.75" x14ac:dyDescent="0.25">
      <c r="A169" s="21" t="s">
        <v>2446</v>
      </c>
      <c r="B169" s="21" t="s">
        <v>172</v>
      </c>
      <c r="C169" s="21" t="s">
        <v>1204</v>
      </c>
      <c r="D169" s="26" t="s">
        <v>1928</v>
      </c>
      <c r="E169" s="25" t="s">
        <v>533</v>
      </c>
      <c r="F169" s="24">
        <v>0</v>
      </c>
      <c r="G169" s="24" t="s">
        <v>3525</v>
      </c>
      <c r="H169" s="43" t="s">
        <v>3875</v>
      </c>
      <c r="I169" s="9"/>
      <c r="J169" s="9"/>
      <c r="K169" s="9"/>
      <c r="L169" s="9"/>
      <c r="M169" s="9"/>
      <c r="N169" s="9"/>
      <c r="O169" s="9"/>
    </row>
    <row r="170" spans="1:15" ht="15.75" x14ac:dyDescent="0.25">
      <c r="A170" s="21" t="s">
        <v>2447</v>
      </c>
      <c r="B170" s="21" t="s">
        <v>173</v>
      </c>
      <c r="C170" s="21" t="s">
        <v>1206</v>
      </c>
      <c r="D170" s="26" t="s">
        <v>1929</v>
      </c>
      <c r="E170" s="25" t="s">
        <v>647</v>
      </c>
      <c r="F170" s="62">
        <v>2.0000000000000001E-146</v>
      </c>
      <c r="G170" s="24" t="s">
        <v>3526</v>
      </c>
      <c r="H170" s="43" t="s">
        <v>3929</v>
      </c>
      <c r="I170" s="9"/>
      <c r="J170" s="9"/>
      <c r="K170" s="9"/>
      <c r="L170" s="9"/>
      <c r="M170" s="9"/>
      <c r="N170" s="9"/>
      <c r="O170" s="9"/>
    </row>
    <row r="171" spans="1:15" ht="15.75" x14ac:dyDescent="0.25">
      <c r="A171" s="21" t="s">
        <v>2448</v>
      </c>
      <c r="B171" s="21" t="s">
        <v>174</v>
      </c>
      <c r="C171" s="21" t="s">
        <v>1208</v>
      </c>
      <c r="D171" s="26" t="s">
        <v>1930</v>
      </c>
      <c r="E171" s="25" t="s">
        <v>533</v>
      </c>
      <c r="F171" s="62">
        <v>8.0000000000000003E-62</v>
      </c>
      <c r="G171" s="24" t="s">
        <v>3527</v>
      </c>
      <c r="H171" s="43" t="s">
        <v>3870</v>
      </c>
      <c r="I171" s="9"/>
      <c r="J171" s="9"/>
      <c r="K171" s="9"/>
      <c r="L171" s="9"/>
      <c r="M171" s="9"/>
      <c r="N171" s="9"/>
      <c r="O171" s="9"/>
    </row>
    <row r="172" spans="1:15" ht="15.75" x14ac:dyDescent="0.25">
      <c r="A172" s="21" t="s">
        <v>2449</v>
      </c>
      <c r="B172" s="21" t="s">
        <v>175</v>
      </c>
      <c r="C172" s="21" t="s">
        <v>1210</v>
      </c>
      <c r="D172" s="27" t="s">
        <v>1931</v>
      </c>
      <c r="E172" s="25" t="s">
        <v>648</v>
      </c>
      <c r="F172" s="62">
        <v>4.9999999999999996E-78</v>
      </c>
      <c r="G172" s="24" t="s">
        <v>3528</v>
      </c>
      <c r="H172" s="43" t="s">
        <v>648</v>
      </c>
      <c r="I172" s="9"/>
      <c r="J172" s="9"/>
      <c r="K172" s="9"/>
      <c r="L172" s="9"/>
      <c r="M172" s="9"/>
      <c r="N172" s="9"/>
      <c r="O172" s="9"/>
    </row>
    <row r="173" spans="1:15" ht="15.75" x14ac:dyDescent="0.25">
      <c r="A173" s="21" t="s">
        <v>2450</v>
      </c>
      <c r="B173" s="21" t="s">
        <v>176</v>
      </c>
      <c r="C173" s="21" t="s">
        <v>1212</v>
      </c>
      <c r="D173" s="26" t="s">
        <v>1932</v>
      </c>
      <c r="E173" s="25" t="s">
        <v>649</v>
      </c>
      <c r="F173" s="24">
        <v>0</v>
      </c>
      <c r="G173" s="24" t="s">
        <v>3529</v>
      </c>
      <c r="H173" s="43" t="s">
        <v>3930</v>
      </c>
      <c r="I173" s="9"/>
      <c r="J173" s="9"/>
      <c r="K173" s="9"/>
      <c r="L173" s="9"/>
      <c r="M173" s="9"/>
      <c r="N173" s="9"/>
      <c r="O173" s="9"/>
    </row>
    <row r="174" spans="1:15" ht="15.75" x14ac:dyDescent="0.25">
      <c r="A174" s="21" t="s">
        <v>2451</v>
      </c>
      <c r="B174" s="21" t="s">
        <v>177</v>
      </c>
      <c r="C174" s="21" t="s">
        <v>177</v>
      </c>
      <c r="D174" s="27" t="s">
        <v>1933</v>
      </c>
      <c r="E174" s="25" t="s">
        <v>650</v>
      </c>
      <c r="F174" s="62">
        <v>4.9999999999999998E-165</v>
      </c>
      <c r="G174" s="24" t="s">
        <v>3530</v>
      </c>
      <c r="H174" s="43" t="s">
        <v>650</v>
      </c>
      <c r="I174" s="9"/>
      <c r="J174" s="9"/>
      <c r="K174" s="9"/>
      <c r="L174" s="9"/>
      <c r="M174" s="9"/>
      <c r="N174" s="9"/>
      <c r="O174" s="9"/>
    </row>
    <row r="175" spans="1:15" ht="15.75" x14ac:dyDescent="0.25">
      <c r="A175" s="21" t="s">
        <v>2452</v>
      </c>
      <c r="B175" s="21" t="s">
        <v>178</v>
      </c>
      <c r="C175" s="21" t="s">
        <v>1215</v>
      </c>
      <c r="D175" s="27" t="s">
        <v>1934</v>
      </c>
      <c r="E175" s="25" t="s">
        <v>651</v>
      </c>
      <c r="F175" s="62">
        <v>9.9999999999999997E-155</v>
      </c>
      <c r="G175" s="24" t="s">
        <v>3531</v>
      </c>
      <c r="H175" s="43" t="s">
        <v>651</v>
      </c>
      <c r="I175" s="9"/>
      <c r="J175" s="9"/>
      <c r="K175" s="9"/>
      <c r="L175" s="9"/>
      <c r="M175" s="9"/>
      <c r="N175" s="9"/>
      <c r="O175" s="9"/>
    </row>
    <row r="176" spans="1:15" ht="15.75" x14ac:dyDescent="0.25">
      <c r="A176" s="21" t="s">
        <v>2453</v>
      </c>
      <c r="B176" s="21" t="s">
        <v>179</v>
      </c>
      <c r="C176" s="21" t="s">
        <v>1217</v>
      </c>
      <c r="D176" s="26" t="s">
        <v>1935</v>
      </c>
      <c r="E176" s="25" t="s">
        <v>538</v>
      </c>
      <c r="F176" s="62">
        <v>6E-98</v>
      </c>
      <c r="G176" s="24" t="s">
        <v>3532</v>
      </c>
      <c r="H176" s="43" t="s">
        <v>3873</v>
      </c>
      <c r="I176" s="9"/>
      <c r="J176" s="9"/>
      <c r="K176" s="9"/>
      <c r="L176" s="9"/>
      <c r="M176" s="9"/>
      <c r="N176" s="9"/>
      <c r="O176" s="9"/>
    </row>
    <row r="177" spans="1:15" ht="15.75" x14ac:dyDescent="0.25">
      <c r="A177" s="21" t="s">
        <v>2454</v>
      </c>
      <c r="B177" s="21" t="s">
        <v>180</v>
      </c>
      <c r="C177" s="21" t="s">
        <v>1218</v>
      </c>
      <c r="D177" s="27" t="s">
        <v>1936</v>
      </c>
      <c r="E177" s="25" t="s">
        <v>652</v>
      </c>
      <c r="F177" s="62">
        <v>7E-128</v>
      </c>
      <c r="G177" s="24" t="s">
        <v>3533</v>
      </c>
      <c r="H177" s="43" t="s">
        <v>652</v>
      </c>
      <c r="I177" s="9"/>
      <c r="J177" s="9"/>
      <c r="K177" s="9"/>
      <c r="L177" s="9"/>
      <c r="M177" s="9"/>
      <c r="N177" s="9"/>
      <c r="O177" s="9"/>
    </row>
    <row r="178" spans="1:15" ht="15.75" x14ac:dyDescent="0.25">
      <c r="A178" s="21" t="s">
        <v>2455</v>
      </c>
      <c r="B178" s="21" t="s">
        <v>181</v>
      </c>
      <c r="C178" s="21" t="s">
        <v>1220</v>
      </c>
      <c r="D178" s="26" t="s">
        <v>1937</v>
      </c>
      <c r="E178" s="25" t="s">
        <v>653</v>
      </c>
      <c r="F178" s="24">
        <v>0</v>
      </c>
      <c r="G178" s="24" t="s">
        <v>3534</v>
      </c>
      <c r="H178" s="43" t="s">
        <v>3931</v>
      </c>
      <c r="I178" s="9"/>
      <c r="J178" s="9"/>
      <c r="K178" s="9"/>
      <c r="L178" s="9"/>
      <c r="M178" s="9"/>
      <c r="N178" s="9"/>
      <c r="O178" s="9"/>
    </row>
    <row r="179" spans="1:15" ht="15.75" x14ac:dyDescent="0.25">
      <c r="A179" s="21" t="s">
        <v>2456</v>
      </c>
      <c r="B179" s="21" t="s">
        <v>182</v>
      </c>
      <c r="C179" s="21" t="s">
        <v>10</v>
      </c>
      <c r="D179" s="26" t="s">
        <v>1938</v>
      </c>
      <c r="E179" s="25" t="s">
        <v>654</v>
      </c>
      <c r="F179" s="24">
        <v>0</v>
      </c>
      <c r="G179" s="24" t="s">
        <v>3535</v>
      </c>
      <c r="H179" s="43" t="s">
        <v>654</v>
      </c>
      <c r="I179" s="9"/>
      <c r="J179" s="9"/>
      <c r="K179" s="9"/>
      <c r="L179" s="9"/>
      <c r="M179" s="9"/>
      <c r="N179" s="9"/>
      <c r="O179" s="9"/>
    </row>
    <row r="180" spans="1:15" ht="15.75" x14ac:dyDescent="0.25">
      <c r="A180" s="21" t="s">
        <v>2457</v>
      </c>
      <c r="B180" s="21" t="s">
        <v>183</v>
      </c>
      <c r="C180" s="21" t="s">
        <v>1222</v>
      </c>
      <c r="D180" s="26" t="s">
        <v>1939</v>
      </c>
      <c r="E180" s="25" t="s">
        <v>655</v>
      </c>
      <c r="F180" s="62">
        <v>5.9999999999999997E-172</v>
      </c>
      <c r="G180" s="24" t="s">
        <v>3536</v>
      </c>
      <c r="H180" s="43" t="s">
        <v>3932</v>
      </c>
      <c r="I180" s="9"/>
      <c r="J180" s="9"/>
      <c r="K180" s="9"/>
      <c r="L180" s="9"/>
      <c r="M180" s="9"/>
      <c r="N180" s="9"/>
      <c r="O180" s="9"/>
    </row>
    <row r="181" spans="1:15" ht="15.75" x14ac:dyDescent="0.25">
      <c r="A181" s="21" t="s">
        <v>2458</v>
      </c>
      <c r="B181" s="21" t="s">
        <v>184</v>
      </c>
      <c r="C181" s="21" t="s">
        <v>1224</v>
      </c>
      <c r="D181" s="26" t="s">
        <v>1940</v>
      </c>
      <c r="E181" s="25" t="s">
        <v>656</v>
      </c>
      <c r="F181" s="24">
        <v>0</v>
      </c>
      <c r="G181" s="24" t="s">
        <v>3537</v>
      </c>
      <c r="H181" s="43" t="s">
        <v>656</v>
      </c>
      <c r="I181" s="9"/>
      <c r="J181" s="9"/>
      <c r="K181" s="9"/>
      <c r="L181" s="9"/>
      <c r="M181" s="9"/>
      <c r="N181" s="9"/>
      <c r="O181" s="9"/>
    </row>
    <row r="182" spans="1:15" ht="15.75" x14ac:dyDescent="0.25">
      <c r="A182" s="21" t="s">
        <v>2459</v>
      </c>
      <c r="B182" s="21" t="s">
        <v>185</v>
      </c>
      <c r="C182" s="21" t="s">
        <v>1226</v>
      </c>
      <c r="D182" s="26" t="s">
        <v>1941</v>
      </c>
      <c r="E182" s="25" t="s">
        <v>628</v>
      </c>
      <c r="F182" s="24">
        <v>0</v>
      </c>
      <c r="G182" s="24" t="s">
        <v>3538</v>
      </c>
      <c r="H182" s="43" t="s">
        <v>628</v>
      </c>
      <c r="I182" s="9"/>
      <c r="J182" s="9"/>
      <c r="K182" s="9"/>
      <c r="L182" s="9"/>
      <c r="M182" s="9"/>
      <c r="N182" s="9"/>
      <c r="O182" s="9"/>
    </row>
    <row r="183" spans="1:15" ht="15.75" x14ac:dyDescent="0.25">
      <c r="A183" s="21" t="s">
        <v>2460</v>
      </c>
      <c r="B183" s="21" t="s">
        <v>186</v>
      </c>
      <c r="C183" s="21" t="s">
        <v>1227</v>
      </c>
      <c r="D183" s="27" t="s">
        <v>1942</v>
      </c>
      <c r="E183" s="25" t="s">
        <v>657</v>
      </c>
      <c r="F183" s="62">
        <v>4E-125</v>
      </c>
      <c r="G183" s="24" t="s">
        <v>3539</v>
      </c>
      <c r="H183" s="43" t="s">
        <v>3933</v>
      </c>
      <c r="I183" s="9"/>
      <c r="J183" s="9"/>
      <c r="K183" s="9"/>
      <c r="L183" s="9"/>
      <c r="M183" s="9"/>
      <c r="N183" s="9"/>
      <c r="O183" s="9"/>
    </row>
    <row r="184" spans="1:15" ht="15.75" x14ac:dyDescent="0.25">
      <c r="A184" s="21" t="s">
        <v>2461</v>
      </c>
      <c r="B184" s="21" t="s">
        <v>187</v>
      </c>
      <c r="C184" s="21" t="s">
        <v>1229</v>
      </c>
      <c r="D184" s="26" t="s">
        <v>1943</v>
      </c>
      <c r="E184" s="25" t="s">
        <v>658</v>
      </c>
      <c r="F184" s="24">
        <v>0</v>
      </c>
      <c r="G184" s="24" t="s">
        <v>3540</v>
      </c>
      <c r="H184" s="43" t="s">
        <v>3934</v>
      </c>
      <c r="I184" s="9"/>
      <c r="J184" s="9"/>
      <c r="K184" s="9"/>
      <c r="L184" s="9"/>
      <c r="M184" s="9"/>
      <c r="N184" s="9"/>
      <c r="O184" s="9"/>
    </row>
    <row r="185" spans="1:15" ht="15.75" x14ac:dyDescent="0.25">
      <c r="A185" s="21" t="s">
        <v>2462</v>
      </c>
      <c r="B185" s="21" t="s">
        <v>188</v>
      </c>
      <c r="C185" s="21" t="s">
        <v>1230</v>
      </c>
      <c r="D185" s="26" t="s">
        <v>1944</v>
      </c>
      <c r="E185" s="25" t="s">
        <v>659</v>
      </c>
      <c r="F185" s="24">
        <v>0</v>
      </c>
      <c r="G185" s="24" t="s">
        <v>3541</v>
      </c>
      <c r="H185" s="43" t="s">
        <v>3935</v>
      </c>
      <c r="I185" s="9"/>
      <c r="J185" s="9"/>
      <c r="K185" s="9"/>
      <c r="L185" s="9"/>
      <c r="M185" s="9"/>
      <c r="N185" s="9"/>
      <c r="O185" s="9"/>
    </row>
    <row r="186" spans="1:15" ht="15.75" x14ac:dyDescent="0.25">
      <c r="A186" s="21" t="s">
        <v>2463</v>
      </c>
      <c r="B186" s="21" t="s">
        <v>189</v>
      </c>
      <c r="C186" s="21" t="s">
        <v>1232</v>
      </c>
      <c r="D186" s="26" t="s">
        <v>1945</v>
      </c>
      <c r="E186" s="25" t="s">
        <v>660</v>
      </c>
      <c r="F186" s="24">
        <v>0</v>
      </c>
      <c r="G186" s="24" t="s">
        <v>3542</v>
      </c>
      <c r="H186" s="43" t="s">
        <v>3936</v>
      </c>
      <c r="I186" s="9"/>
      <c r="J186" s="9"/>
      <c r="K186" s="9"/>
      <c r="L186" s="9"/>
      <c r="M186" s="9"/>
      <c r="N186" s="9"/>
      <c r="O186" s="9"/>
    </row>
    <row r="187" spans="1:15" ht="15.75" x14ac:dyDescent="0.25">
      <c r="A187" s="21" t="s">
        <v>2464</v>
      </c>
      <c r="B187" s="21" t="s">
        <v>190</v>
      </c>
      <c r="C187" s="21" t="s">
        <v>1234</v>
      </c>
      <c r="D187" s="27" t="s">
        <v>1946</v>
      </c>
      <c r="E187" s="25" t="s">
        <v>661</v>
      </c>
      <c r="F187" s="62">
        <v>8.9999999999999999E-98</v>
      </c>
      <c r="G187" s="24" t="s">
        <v>3543</v>
      </c>
      <c r="H187" s="43" t="s">
        <v>661</v>
      </c>
      <c r="I187" s="9"/>
      <c r="J187" s="9"/>
      <c r="K187" s="9"/>
      <c r="L187" s="9"/>
      <c r="M187" s="9"/>
      <c r="N187" s="9"/>
      <c r="O187" s="9"/>
    </row>
    <row r="188" spans="1:15" ht="15.75" x14ac:dyDescent="0.25">
      <c r="A188" s="21" t="s">
        <v>2466</v>
      </c>
      <c r="B188" s="21" t="s">
        <v>192</v>
      </c>
      <c r="C188" s="21" t="s">
        <v>1236</v>
      </c>
      <c r="D188" s="27" t="s">
        <v>1948</v>
      </c>
      <c r="E188" s="25" t="s">
        <v>662</v>
      </c>
      <c r="F188" s="62">
        <v>9.0000000000000001E-78</v>
      </c>
      <c r="G188" s="24" t="s">
        <v>3544</v>
      </c>
      <c r="H188" s="43" t="s">
        <v>662</v>
      </c>
      <c r="I188" s="9"/>
      <c r="J188" s="9"/>
      <c r="K188" s="9"/>
      <c r="L188" s="9"/>
      <c r="M188" s="9"/>
      <c r="N188" s="9"/>
      <c r="O188" s="9"/>
    </row>
    <row r="189" spans="1:15" ht="15.75" x14ac:dyDescent="0.25">
      <c r="A189" s="21" t="s">
        <v>2467</v>
      </c>
      <c r="B189" s="21" t="s">
        <v>193</v>
      </c>
      <c r="C189" s="21" t="s">
        <v>1238</v>
      </c>
      <c r="D189" s="26" t="s">
        <v>1949</v>
      </c>
      <c r="E189" s="25" t="s">
        <v>663</v>
      </c>
      <c r="F189" s="24">
        <v>0</v>
      </c>
      <c r="G189" s="24" t="s">
        <v>3545</v>
      </c>
      <c r="H189" s="43" t="s">
        <v>4070</v>
      </c>
      <c r="I189" s="9"/>
      <c r="J189" s="9"/>
      <c r="K189" s="9"/>
      <c r="L189" s="9"/>
      <c r="M189" s="9"/>
      <c r="N189" s="9"/>
      <c r="O189" s="9"/>
    </row>
    <row r="190" spans="1:15" ht="15.75" x14ac:dyDescent="0.25">
      <c r="A190" s="21" t="s">
        <v>2468</v>
      </c>
      <c r="B190" s="21" t="s">
        <v>194</v>
      </c>
      <c r="C190" s="21" t="s">
        <v>1240</v>
      </c>
      <c r="D190" s="27" t="s">
        <v>1950</v>
      </c>
      <c r="E190" s="25" t="s">
        <v>664</v>
      </c>
      <c r="F190" s="62">
        <v>1.9999999999999999E-67</v>
      </c>
      <c r="G190" s="24" t="s">
        <v>3546</v>
      </c>
      <c r="H190" s="43" t="s">
        <v>664</v>
      </c>
      <c r="I190" s="9"/>
      <c r="J190" s="9"/>
      <c r="K190" s="9"/>
      <c r="L190" s="9"/>
      <c r="M190" s="9"/>
      <c r="N190" s="9"/>
      <c r="O190" s="9"/>
    </row>
    <row r="191" spans="1:15" ht="15.75" x14ac:dyDescent="0.25">
      <c r="A191" s="21" t="s">
        <v>2469</v>
      </c>
      <c r="B191" s="21" t="s">
        <v>195</v>
      </c>
      <c r="C191" s="21" t="s">
        <v>195</v>
      </c>
      <c r="D191" s="27" t="s">
        <v>1951</v>
      </c>
      <c r="E191" s="25" t="s">
        <v>665</v>
      </c>
      <c r="F191" s="24">
        <v>0</v>
      </c>
      <c r="G191" s="24" t="s">
        <v>3547</v>
      </c>
      <c r="H191" s="43" t="s">
        <v>4071</v>
      </c>
      <c r="I191" s="9"/>
      <c r="J191" s="9"/>
      <c r="K191" s="9"/>
      <c r="L191" s="9"/>
      <c r="M191" s="9"/>
      <c r="N191" s="9"/>
      <c r="O191" s="9"/>
    </row>
    <row r="192" spans="1:15" ht="15.75" x14ac:dyDescent="0.25">
      <c r="A192" s="21" t="s">
        <v>2470</v>
      </c>
      <c r="B192" s="21" t="s">
        <v>196</v>
      </c>
      <c r="C192" s="21" t="s">
        <v>1243</v>
      </c>
      <c r="D192" s="26" t="s">
        <v>1952</v>
      </c>
      <c r="E192" s="25" t="s">
        <v>533</v>
      </c>
      <c r="F192" s="24">
        <v>0</v>
      </c>
      <c r="G192" s="24" t="s">
        <v>3548</v>
      </c>
      <c r="H192" s="43" t="s">
        <v>3875</v>
      </c>
      <c r="I192" s="9"/>
      <c r="J192" s="9"/>
      <c r="K192" s="9"/>
      <c r="L192" s="9"/>
      <c r="M192" s="9"/>
      <c r="N192" s="9"/>
      <c r="O192" s="9"/>
    </row>
    <row r="193" spans="1:15" ht="15.75" x14ac:dyDescent="0.25">
      <c r="A193" s="21" t="s">
        <v>2471</v>
      </c>
      <c r="B193" s="21" t="s">
        <v>197</v>
      </c>
      <c r="C193" s="21" t="s">
        <v>1245</v>
      </c>
      <c r="D193" s="26" t="s">
        <v>1953</v>
      </c>
      <c r="E193" s="25" t="s">
        <v>533</v>
      </c>
      <c r="F193" s="62">
        <v>3.9999999999999998E-103</v>
      </c>
      <c r="G193" s="24" t="s">
        <v>3549</v>
      </c>
      <c r="H193" s="43" t="s">
        <v>3875</v>
      </c>
      <c r="I193" s="9"/>
      <c r="J193" s="9"/>
      <c r="K193" s="9"/>
      <c r="L193" s="9"/>
      <c r="M193" s="9"/>
      <c r="N193" s="9"/>
      <c r="O193" s="9"/>
    </row>
    <row r="194" spans="1:15" ht="15.75" x14ac:dyDescent="0.25">
      <c r="A194" s="21" t="s">
        <v>2472</v>
      </c>
      <c r="B194" s="21" t="s">
        <v>198</v>
      </c>
      <c r="C194" s="21" t="s">
        <v>1246</v>
      </c>
      <c r="D194" s="26" t="s">
        <v>1954</v>
      </c>
      <c r="E194" s="25" t="s">
        <v>666</v>
      </c>
      <c r="F194" s="24">
        <v>0</v>
      </c>
      <c r="G194" s="24" t="s">
        <v>3550</v>
      </c>
      <c r="H194" s="43" t="s">
        <v>666</v>
      </c>
      <c r="I194" s="9"/>
      <c r="J194" s="9"/>
      <c r="K194" s="9"/>
      <c r="L194" s="9"/>
      <c r="M194" s="9"/>
      <c r="N194" s="9"/>
      <c r="O194" s="9"/>
    </row>
    <row r="195" spans="1:15" ht="15.75" x14ac:dyDescent="0.25">
      <c r="A195" s="21" t="s">
        <v>2473</v>
      </c>
      <c r="B195" s="21" t="s">
        <v>199</v>
      </c>
      <c r="C195" s="21" t="s">
        <v>1248</v>
      </c>
      <c r="D195" s="26" t="s">
        <v>1955</v>
      </c>
      <c r="E195" s="25" t="s">
        <v>667</v>
      </c>
      <c r="F195" s="62">
        <v>2.0000000000000001E-173</v>
      </c>
      <c r="G195" s="24" t="s">
        <v>3551</v>
      </c>
      <c r="H195" s="43" t="s">
        <v>3937</v>
      </c>
      <c r="I195" s="9"/>
      <c r="J195" s="9"/>
      <c r="K195" s="9"/>
      <c r="L195" s="9"/>
      <c r="M195" s="9"/>
      <c r="N195" s="9"/>
      <c r="O195" s="9"/>
    </row>
    <row r="196" spans="1:15" ht="15.75" x14ac:dyDescent="0.25">
      <c r="A196" s="21" t="s">
        <v>2474</v>
      </c>
      <c r="B196" s="21" t="s">
        <v>200</v>
      </c>
      <c r="C196" s="21" t="s">
        <v>10</v>
      </c>
      <c r="D196" s="26" t="s">
        <v>1956</v>
      </c>
      <c r="E196" s="25" t="s">
        <v>668</v>
      </c>
      <c r="F196" s="24">
        <v>0</v>
      </c>
      <c r="G196" s="24" t="s">
        <v>3552</v>
      </c>
      <c r="H196" s="43" t="s">
        <v>3938</v>
      </c>
      <c r="I196" s="9"/>
      <c r="J196" s="9"/>
      <c r="K196" s="9"/>
      <c r="L196" s="9"/>
      <c r="M196" s="9"/>
      <c r="N196" s="9"/>
      <c r="O196" s="9"/>
    </row>
    <row r="197" spans="1:15" ht="15.75" x14ac:dyDescent="0.25">
      <c r="A197" s="21" t="s">
        <v>2475</v>
      </c>
      <c r="B197" s="21" t="s">
        <v>201</v>
      </c>
      <c r="C197" s="21" t="s">
        <v>1250</v>
      </c>
      <c r="D197" s="26" t="s">
        <v>1957</v>
      </c>
      <c r="E197" s="25" t="s">
        <v>669</v>
      </c>
      <c r="F197" s="24">
        <v>0</v>
      </c>
      <c r="G197" s="24" t="s">
        <v>3553</v>
      </c>
      <c r="H197" s="43" t="s">
        <v>669</v>
      </c>
      <c r="I197" s="9"/>
      <c r="J197" s="9"/>
      <c r="K197" s="9"/>
      <c r="L197" s="9"/>
      <c r="M197" s="9"/>
      <c r="N197" s="9"/>
      <c r="O197" s="9"/>
    </row>
    <row r="198" spans="1:15" ht="15.75" x14ac:dyDescent="0.25">
      <c r="A198" s="21" t="s">
        <v>2476</v>
      </c>
      <c r="B198" s="21" t="s">
        <v>202</v>
      </c>
      <c r="C198" s="21" t="s">
        <v>1252</v>
      </c>
      <c r="D198" s="26" t="s">
        <v>1958</v>
      </c>
      <c r="E198" s="25" t="s">
        <v>670</v>
      </c>
      <c r="F198" s="24">
        <v>0</v>
      </c>
      <c r="G198" s="24" t="s">
        <v>3554</v>
      </c>
      <c r="H198" s="43" t="s">
        <v>670</v>
      </c>
      <c r="I198" s="9"/>
      <c r="J198" s="9"/>
      <c r="K198" s="9"/>
      <c r="L198" s="9"/>
      <c r="M198" s="9"/>
      <c r="N198" s="9"/>
      <c r="O198" s="9"/>
    </row>
    <row r="199" spans="1:15" ht="15.75" x14ac:dyDescent="0.25">
      <c r="A199" s="21" t="s">
        <v>2477</v>
      </c>
      <c r="B199" s="21" t="s">
        <v>203</v>
      </c>
      <c r="C199" s="21" t="s">
        <v>1254</v>
      </c>
      <c r="D199" s="26" t="s">
        <v>1959</v>
      </c>
      <c r="E199" s="25" t="s">
        <v>671</v>
      </c>
      <c r="F199" s="24">
        <v>0</v>
      </c>
      <c r="G199" s="24" t="s">
        <v>3555</v>
      </c>
      <c r="H199" s="43" t="s">
        <v>4072</v>
      </c>
      <c r="I199" s="9"/>
      <c r="J199" s="9"/>
      <c r="K199" s="9"/>
      <c r="L199" s="9"/>
      <c r="M199" s="9"/>
      <c r="N199" s="9"/>
      <c r="O199" s="9"/>
    </row>
    <row r="200" spans="1:15" ht="15.75" x14ac:dyDescent="0.25">
      <c r="A200" s="21" t="s">
        <v>2478</v>
      </c>
      <c r="B200" s="21" t="s">
        <v>204</v>
      </c>
      <c r="C200" s="21" t="s">
        <v>10</v>
      </c>
      <c r="D200" s="26" t="s">
        <v>1960</v>
      </c>
      <c r="E200" s="25" t="s">
        <v>672</v>
      </c>
      <c r="F200" s="62">
        <v>2.0000000000000001E-158</v>
      </c>
      <c r="G200" s="24" t="s">
        <v>3556</v>
      </c>
      <c r="H200" s="43" t="s">
        <v>3939</v>
      </c>
      <c r="I200" s="9"/>
      <c r="J200" s="9"/>
      <c r="K200" s="9"/>
      <c r="L200" s="9"/>
      <c r="M200" s="9"/>
      <c r="N200" s="9"/>
      <c r="O200" s="9"/>
    </row>
    <row r="201" spans="1:15" ht="15.75" x14ac:dyDescent="0.25">
      <c r="A201" s="21" t="s">
        <v>2479</v>
      </c>
      <c r="B201" s="21" t="s">
        <v>205</v>
      </c>
      <c r="C201" s="21" t="s">
        <v>1256</v>
      </c>
      <c r="D201" s="27" t="s">
        <v>1961</v>
      </c>
      <c r="E201" s="25" t="s">
        <v>673</v>
      </c>
      <c r="F201" s="62">
        <v>1E-41</v>
      </c>
      <c r="G201" s="24" t="s">
        <v>3557</v>
      </c>
      <c r="H201" s="43" t="s">
        <v>673</v>
      </c>
      <c r="I201" s="9"/>
      <c r="J201" s="9"/>
      <c r="K201" s="9"/>
      <c r="L201" s="9"/>
      <c r="M201" s="9"/>
      <c r="N201" s="9"/>
      <c r="O201" s="9"/>
    </row>
    <row r="202" spans="1:15" ht="15.75" x14ac:dyDescent="0.25">
      <c r="A202" s="21" t="s">
        <v>2480</v>
      </c>
      <c r="B202" s="21" t="s">
        <v>206</v>
      </c>
      <c r="C202" s="21" t="s">
        <v>1258</v>
      </c>
      <c r="D202" s="26" t="s">
        <v>1962</v>
      </c>
      <c r="E202" s="25" t="s">
        <v>674</v>
      </c>
      <c r="F202" s="24">
        <v>0</v>
      </c>
      <c r="G202" s="24" t="s">
        <v>3558</v>
      </c>
      <c r="H202" s="43" t="s">
        <v>674</v>
      </c>
      <c r="I202" s="9"/>
      <c r="J202" s="9"/>
      <c r="K202" s="9"/>
      <c r="L202" s="9"/>
      <c r="M202" s="9"/>
      <c r="N202" s="9"/>
      <c r="O202" s="9"/>
    </row>
    <row r="203" spans="1:15" ht="15.75" x14ac:dyDescent="0.25">
      <c r="A203" s="21" t="s">
        <v>2481</v>
      </c>
      <c r="B203" s="21" t="s">
        <v>207</v>
      </c>
      <c r="C203" s="21" t="s">
        <v>1260</v>
      </c>
      <c r="D203" s="26" t="s">
        <v>1963</v>
      </c>
      <c r="E203" s="25" t="s">
        <v>675</v>
      </c>
      <c r="F203" s="24">
        <v>0</v>
      </c>
      <c r="G203" s="24" t="s">
        <v>3559</v>
      </c>
      <c r="H203" s="43" t="s">
        <v>675</v>
      </c>
      <c r="I203" s="9"/>
      <c r="J203" s="9"/>
      <c r="K203" s="9"/>
      <c r="L203" s="9"/>
      <c r="M203" s="9"/>
      <c r="N203" s="9"/>
      <c r="O203" s="9"/>
    </row>
    <row r="204" spans="1:15" ht="15.75" x14ac:dyDescent="0.25">
      <c r="A204" s="21" t="s">
        <v>2482</v>
      </c>
      <c r="B204" s="21" t="s">
        <v>208</v>
      </c>
      <c r="C204" s="21" t="s">
        <v>1262</v>
      </c>
      <c r="D204" s="26" t="s">
        <v>1964</v>
      </c>
      <c r="E204" s="25" t="s">
        <v>676</v>
      </c>
      <c r="F204" s="24">
        <v>0</v>
      </c>
      <c r="G204" s="24" t="s">
        <v>3560</v>
      </c>
      <c r="H204" s="43" t="s">
        <v>4073</v>
      </c>
      <c r="I204" s="9"/>
      <c r="J204" s="9"/>
      <c r="K204" s="9"/>
      <c r="L204" s="9"/>
      <c r="M204" s="9"/>
      <c r="N204" s="9"/>
      <c r="O204" s="9"/>
    </row>
    <row r="205" spans="1:15" ht="15.75" x14ac:dyDescent="0.25">
      <c r="A205" s="31" t="s">
        <v>2483</v>
      </c>
      <c r="B205" s="31" t="s">
        <v>209</v>
      </c>
      <c r="C205" s="31" t="s">
        <v>4118</v>
      </c>
      <c r="D205" s="64" t="s">
        <v>4119</v>
      </c>
      <c r="E205" s="65" t="s">
        <v>677</v>
      </c>
      <c r="F205" s="24">
        <v>0</v>
      </c>
      <c r="G205" s="24" t="s">
        <v>4121</v>
      </c>
      <c r="H205" s="63" t="s">
        <v>4120</v>
      </c>
      <c r="I205" s="9"/>
      <c r="J205" s="9"/>
      <c r="K205" s="9"/>
      <c r="L205" s="9"/>
      <c r="M205" s="9"/>
      <c r="N205" s="9"/>
      <c r="O205" s="9"/>
    </row>
    <row r="206" spans="1:15" ht="15.75" x14ac:dyDescent="0.25">
      <c r="A206" s="21" t="s">
        <v>2484</v>
      </c>
      <c r="B206" s="21" t="s">
        <v>210</v>
      </c>
      <c r="C206" s="21" t="s">
        <v>1264</v>
      </c>
      <c r="D206" s="26" t="s">
        <v>1965</v>
      </c>
      <c r="E206" s="25" t="s">
        <v>533</v>
      </c>
      <c r="F206" s="62">
        <v>5.0000000000000002E-143</v>
      </c>
      <c r="G206" s="24" t="s">
        <v>3561</v>
      </c>
      <c r="H206" s="43" t="s">
        <v>3870</v>
      </c>
      <c r="I206" s="9"/>
      <c r="J206" s="9"/>
      <c r="K206" s="9"/>
      <c r="L206" s="9"/>
      <c r="M206" s="9"/>
      <c r="N206" s="9"/>
      <c r="O206" s="9"/>
    </row>
    <row r="207" spans="1:15" ht="15.75" x14ac:dyDescent="0.25">
      <c r="A207" s="21" t="s">
        <v>2485</v>
      </c>
      <c r="B207" s="21" t="s">
        <v>211</v>
      </c>
      <c r="C207" s="21" t="s">
        <v>1266</v>
      </c>
      <c r="D207" s="27" t="s">
        <v>1966</v>
      </c>
      <c r="E207" s="25" t="s">
        <v>678</v>
      </c>
      <c r="F207" s="24">
        <v>0</v>
      </c>
      <c r="G207" s="24" t="s">
        <v>3562</v>
      </c>
      <c r="H207" s="43" t="s">
        <v>4074</v>
      </c>
      <c r="I207" s="9"/>
      <c r="J207" s="9"/>
      <c r="K207" s="9"/>
      <c r="L207" s="9"/>
      <c r="M207" s="9"/>
      <c r="N207" s="9"/>
      <c r="O207" s="9"/>
    </row>
    <row r="208" spans="1:15" ht="15.75" x14ac:dyDescent="0.25">
      <c r="A208" s="21" t="s">
        <v>2487</v>
      </c>
      <c r="B208" s="21" t="s">
        <v>213</v>
      </c>
      <c r="C208" s="21" t="s">
        <v>213</v>
      </c>
      <c r="D208" s="27" t="s">
        <v>1968</v>
      </c>
      <c r="E208" s="25" t="s">
        <v>679</v>
      </c>
      <c r="F208" s="24">
        <v>0</v>
      </c>
      <c r="G208" s="24" t="s">
        <v>3563</v>
      </c>
      <c r="H208" s="43" t="s">
        <v>3940</v>
      </c>
      <c r="I208" s="9"/>
      <c r="J208" s="9"/>
      <c r="K208" s="9"/>
      <c r="L208" s="9"/>
      <c r="M208" s="9"/>
      <c r="N208" s="9"/>
      <c r="O208" s="9"/>
    </row>
    <row r="209" spans="1:15" ht="15.75" x14ac:dyDescent="0.25">
      <c r="A209" s="21" t="s">
        <v>2488</v>
      </c>
      <c r="B209" s="21" t="s">
        <v>214</v>
      </c>
      <c r="C209" s="21" t="s">
        <v>1269</v>
      </c>
      <c r="D209" s="26" t="s">
        <v>1969</v>
      </c>
      <c r="E209" s="25" t="s">
        <v>680</v>
      </c>
      <c r="F209" s="24">
        <v>0</v>
      </c>
      <c r="G209" s="24" t="s">
        <v>3564</v>
      </c>
      <c r="H209" s="43" t="s">
        <v>680</v>
      </c>
      <c r="I209" s="9"/>
      <c r="J209" s="9"/>
      <c r="K209" s="9"/>
      <c r="L209" s="9"/>
      <c r="M209" s="9"/>
      <c r="N209" s="9"/>
      <c r="O209" s="9"/>
    </row>
    <row r="210" spans="1:15" ht="15.75" x14ac:dyDescent="0.25">
      <c r="A210" s="21" t="s">
        <v>2489</v>
      </c>
      <c r="B210" s="21" t="s">
        <v>215</v>
      </c>
      <c r="C210" s="21" t="s">
        <v>1271</v>
      </c>
      <c r="D210" s="27" t="s">
        <v>1970</v>
      </c>
      <c r="E210" s="25" t="s">
        <v>681</v>
      </c>
      <c r="F210" s="24">
        <v>0</v>
      </c>
      <c r="G210" s="24" t="s">
        <v>3565</v>
      </c>
      <c r="H210" s="43" t="s">
        <v>4075</v>
      </c>
      <c r="I210" s="9"/>
      <c r="J210" s="9"/>
      <c r="K210" s="9"/>
      <c r="L210" s="9"/>
      <c r="M210" s="9"/>
      <c r="N210" s="9"/>
      <c r="O210" s="9"/>
    </row>
    <row r="211" spans="1:15" ht="15.75" x14ac:dyDescent="0.25">
      <c r="A211" s="21" t="s">
        <v>2490</v>
      </c>
      <c r="B211" s="21" t="s">
        <v>216</v>
      </c>
      <c r="C211" s="21" t="s">
        <v>1272</v>
      </c>
      <c r="D211" s="26" t="s">
        <v>1971</v>
      </c>
      <c r="E211" s="25" t="s">
        <v>3336</v>
      </c>
      <c r="F211" s="24">
        <v>0</v>
      </c>
      <c r="G211" s="24" t="s">
        <v>3566</v>
      </c>
      <c r="H211" s="43" t="s">
        <v>4076</v>
      </c>
      <c r="I211" s="9"/>
      <c r="J211" s="9"/>
      <c r="K211" s="9"/>
      <c r="L211" s="9"/>
      <c r="M211" s="9"/>
      <c r="N211" s="9"/>
      <c r="O211" s="9"/>
    </row>
    <row r="212" spans="1:15" ht="15.75" x14ac:dyDescent="0.25">
      <c r="A212" s="21" t="s">
        <v>2491</v>
      </c>
      <c r="B212" s="21" t="s">
        <v>217</v>
      </c>
      <c r="C212" s="21" t="s">
        <v>1274</v>
      </c>
      <c r="D212" s="26" t="s">
        <v>1972</v>
      </c>
      <c r="E212" s="25" t="s">
        <v>682</v>
      </c>
      <c r="F212" s="62">
        <v>1.0000000000000001E-115</v>
      </c>
      <c r="G212" s="24" t="s">
        <v>3567</v>
      </c>
      <c r="H212" s="43" t="s">
        <v>3941</v>
      </c>
      <c r="I212" s="9"/>
      <c r="J212" s="9"/>
      <c r="K212" s="9"/>
      <c r="L212" s="9"/>
      <c r="M212" s="9"/>
      <c r="N212" s="9"/>
      <c r="O212" s="9"/>
    </row>
    <row r="213" spans="1:15" ht="15.75" x14ac:dyDescent="0.25">
      <c r="A213" s="21" t="s">
        <v>2492</v>
      </c>
      <c r="B213" s="21" t="s">
        <v>218</v>
      </c>
      <c r="C213" s="21" t="s">
        <v>1275</v>
      </c>
      <c r="D213" s="26" t="s">
        <v>1973</v>
      </c>
      <c r="E213" s="25" t="s">
        <v>683</v>
      </c>
      <c r="F213" s="24">
        <v>0</v>
      </c>
      <c r="G213" s="24" t="s">
        <v>3568</v>
      </c>
      <c r="H213" s="43" t="s">
        <v>683</v>
      </c>
      <c r="I213" s="9"/>
      <c r="J213" s="9"/>
      <c r="K213" s="9"/>
      <c r="L213" s="9"/>
      <c r="M213" s="9"/>
      <c r="N213" s="9"/>
      <c r="O213" s="9"/>
    </row>
    <row r="214" spans="1:15" ht="15.75" x14ac:dyDescent="0.25">
      <c r="A214" s="21" t="s">
        <v>2493</v>
      </c>
      <c r="B214" s="21" t="s">
        <v>219</v>
      </c>
      <c r="C214" s="21" t="s">
        <v>1277</v>
      </c>
      <c r="D214" s="27" t="s">
        <v>1974</v>
      </c>
      <c r="E214" s="25" t="s">
        <v>684</v>
      </c>
      <c r="F214" s="62">
        <v>1.0000000000000001E-101</v>
      </c>
      <c r="G214" s="24" t="s">
        <v>3569</v>
      </c>
      <c r="H214" s="43" t="s">
        <v>684</v>
      </c>
      <c r="I214" s="9"/>
      <c r="J214" s="9"/>
      <c r="K214" s="9"/>
      <c r="L214" s="9"/>
      <c r="M214" s="9"/>
      <c r="N214" s="9"/>
      <c r="O214" s="9"/>
    </row>
    <row r="215" spans="1:15" ht="15.75" x14ac:dyDescent="0.25">
      <c r="A215" s="21" t="s">
        <v>2494</v>
      </c>
      <c r="B215" s="21" t="s">
        <v>220</v>
      </c>
      <c r="C215" s="21" t="s">
        <v>1279</v>
      </c>
      <c r="D215" s="27" t="s">
        <v>1975</v>
      </c>
      <c r="E215" s="25" t="s">
        <v>685</v>
      </c>
      <c r="F215" s="62">
        <v>1.9999999999999999E-126</v>
      </c>
      <c r="G215" s="24" t="s">
        <v>3570</v>
      </c>
      <c r="H215" s="43" t="s">
        <v>685</v>
      </c>
      <c r="I215" s="9"/>
      <c r="J215" s="9"/>
      <c r="K215" s="9"/>
      <c r="L215" s="9"/>
      <c r="M215" s="9"/>
      <c r="N215" s="9"/>
      <c r="O215" s="9"/>
    </row>
    <row r="216" spans="1:15" ht="15.75" x14ac:dyDescent="0.25">
      <c r="A216" s="21" t="s">
        <v>2495</v>
      </c>
      <c r="B216" s="21" t="s">
        <v>221</v>
      </c>
      <c r="C216" s="21" t="s">
        <v>1281</v>
      </c>
      <c r="D216" s="26" t="s">
        <v>1976</v>
      </c>
      <c r="E216" s="25" t="s">
        <v>686</v>
      </c>
      <c r="F216" s="24">
        <v>0</v>
      </c>
      <c r="G216" s="24" t="s">
        <v>3571</v>
      </c>
      <c r="H216" s="43" t="s">
        <v>686</v>
      </c>
      <c r="I216" s="9"/>
      <c r="J216" s="9"/>
      <c r="K216" s="9"/>
      <c r="L216" s="9"/>
      <c r="M216" s="9"/>
      <c r="N216" s="9"/>
      <c r="O216" s="9"/>
    </row>
    <row r="217" spans="1:15" ht="15.75" x14ac:dyDescent="0.25">
      <c r="A217" s="21" t="s">
        <v>2496</v>
      </c>
      <c r="B217" s="21" t="s">
        <v>222</v>
      </c>
      <c r="C217" s="21" t="s">
        <v>10</v>
      </c>
      <c r="D217" s="26" t="s">
        <v>1977</v>
      </c>
      <c r="E217" s="25" t="s">
        <v>579</v>
      </c>
      <c r="F217" s="24">
        <v>0</v>
      </c>
      <c r="G217" s="24" t="s">
        <v>3572</v>
      </c>
      <c r="H217" s="43" t="s">
        <v>579</v>
      </c>
      <c r="I217" s="9"/>
      <c r="J217" s="9"/>
      <c r="K217" s="9"/>
      <c r="L217" s="9"/>
      <c r="M217" s="9"/>
      <c r="N217" s="9"/>
      <c r="O217" s="9"/>
    </row>
    <row r="218" spans="1:15" ht="15.75" x14ac:dyDescent="0.25">
      <c r="A218" s="21" t="s">
        <v>2497</v>
      </c>
      <c r="B218" s="21" t="s">
        <v>223</v>
      </c>
      <c r="C218" s="21" t="s">
        <v>1283</v>
      </c>
      <c r="D218" s="27" t="s">
        <v>1978</v>
      </c>
      <c r="E218" s="25" t="s">
        <v>687</v>
      </c>
      <c r="F218" s="62">
        <v>5.0000000000000002E-57</v>
      </c>
      <c r="G218" s="24" t="s">
        <v>3573</v>
      </c>
      <c r="H218" s="43" t="s">
        <v>687</v>
      </c>
      <c r="I218" s="9"/>
      <c r="J218" s="9"/>
      <c r="K218" s="9"/>
      <c r="L218" s="9"/>
      <c r="M218" s="9"/>
      <c r="N218" s="9"/>
      <c r="O218" s="9"/>
    </row>
    <row r="219" spans="1:15" ht="15.75" x14ac:dyDescent="0.25">
      <c r="A219" s="21" t="s">
        <v>2498</v>
      </c>
      <c r="B219" s="21" t="s">
        <v>224</v>
      </c>
      <c r="C219" s="21" t="s">
        <v>10</v>
      </c>
      <c r="D219" s="26" t="s">
        <v>1979</v>
      </c>
      <c r="E219" s="25" t="s">
        <v>688</v>
      </c>
      <c r="F219" s="62">
        <v>3.0000000000000002E-97</v>
      </c>
      <c r="G219" s="24" t="s">
        <v>3574</v>
      </c>
      <c r="H219" s="43" t="s">
        <v>4077</v>
      </c>
      <c r="I219" s="9" t="s">
        <v>10</v>
      </c>
      <c r="J219" s="9"/>
      <c r="K219" s="9"/>
      <c r="L219" s="9"/>
      <c r="M219" s="9"/>
      <c r="N219" s="9"/>
      <c r="O219" s="9"/>
    </row>
    <row r="220" spans="1:15" ht="15.75" x14ac:dyDescent="0.25">
      <c r="A220" s="21" t="s">
        <v>2500</v>
      </c>
      <c r="B220" s="21" t="s">
        <v>226</v>
      </c>
      <c r="C220" s="21" t="s">
        <v>1287</v>
      </c>
      <c r="D220" s="26" t="s">
        <v>1981</v>
      </c>
      <c r="E220" s="25" t="s">
        <v>690</v>
      </c>
      <c r="F220" s="24">
        <v>0</v>
      </c>
      <c r="G220" s="24" t="s">
        <v>3575</v>
      </c>
      <c r="H220" s="43" t="s">
        <v>690</v>
      </c>
      <c r="I220" s="9"/>
      <c r="J220" s="9"/>
      <c r="K220" s="9"/>
      <c r="L220" s="9"/>
      <c r="M220" s="9"/>
      <c r="N220" s="9"/>
      <c r="O220" s="9"/>
    </row>
    <row r="221" spans="1:15" ht="15.75" x14ac:dyDescent="0.25">
      <c r="A221" s="21" t="s">
        <v>2501</v>
      </c>
      <c r="B221" s="21" t="s">
        <v>227</v>
      </c>
      <c r="C221" s="21" t="s">
        <v>1289</v>
      </c>
      <c r="D221" s="27" t="s">
        <v>1982</v>
      </c>
      <c r="E221" s="25" t="s">
        <v>691</v>
      </c>
      <c r="F221" s="24">
        <v>0</v>
      </c>
      <c r="G221" s="24" t="s">
        <v>3576</v>
      </c>
      <c r="H221" s="43" t="s">
        <v>4078</v>
      </c>
      <c r="I221" s="9"/>
      <c r="J221" s="9"/>
      <c r="K221" s="9"/>
      <c r="L221" s="9"/>
      <c r="M221" s="9"/>
      <c r="N221" s="9"/>
      <c r="O221" s="9"/>
    </row>
    <row r="222" spans="1:15" ht="15.75" x14ac:dyDescent="0.25">
      <c r="A222" s="21" t="s">
        <v>2502</v>
      </c>
      <c r="B222" s="21" t="s">
        <v>228</v>
      </c>
      <c r="C222" s="21" t="s">
        <v>1291</v>
      </c>
      <c r="D222" s="26" t="s">
        <v>1983</v>
      </c>
      <c r="E222" s="25" t="s">
        <v>692</v>
      </c>
      <c r="F222" s="24">
        <v>0</v>
      </c>
      <c r="G222" s="24" t="s">
        <v>3577</v>
      </c>
      <c r="H222" s="43" t="s">
        <v>692</v>
      </c>
      <c r="I222" s="9"/>
      <c r="J222" s="9"/>
      <c r="K222" s="9"/>
      <c r="L222" s="9"/>
      <c r="M222" s="9"/>
      <c r="N222" s="9"/>
      <c r="O222" s="9"/>
    </row>
    <row r="223" spans="1:15" ht="15.75" x14ac:dyDescent="0.25">
      <c r="A223" s="21" t="s">
        <v>2503</v>
      </c>
      <c r="B223" s="21" t="s">
        <v>229</v>
      </c>
      <c r="C223" s="21" t="s">
        <v>1293</v>
      </c>
      <c r="D223" s="27" t="s">
        <v>1984</v>
      </c>
      <c r="E223" s="25" t="s">
        <v>3337</v>
      </c>
      <c r="F223" s="62">
        <v>5.9999999999999998E-139</v>
      </c>
      <c r="G223" s="24" t="s">
        <v>3578</v>
      </c>
      <c r="H223" s="43" t="s">
        <v>3942</v>
      </c>
      <c r="I223" s="9"/>
      <c r="J223" s="9"/>
      <c r="K223" s="9"/>
      <c r="L223" s="9"/>
      <c r="M223" s="9"/>
      <c r="N223" s="9"/>
      <c r="O223" s="9"/>
    </row>
    <row r="224" spans="1:15" ht="15.75" x14ac:dyDescent="0.25">
      <c r="A224" s="21" t="s">
        <v>2504</v>
      </c>
      <c r="B224" s="21" t="s">
        <v>230</v>
      </c>
      <c r="C224" s="21" t="s">
        <v>1295</v>
      </c>
      <c r="D224" s="26" t="s">
        <v>1985</v>
      </c>
      <c r="E224" s="25" t="s">
        <v>693</v>
      </c>
      <c r="F224" s="62">
        <v>2E-132</v>
      </c>
      <c r="G224" s="24" t="s">
        <v>3579</v>
      </c>
      <c r="H224" s="43" t="s">
        <v>4079</v>
      </c>
      <c r="I224" s="9"/>
      <c r="J224" s="9"/>
      <c r="K224" s="9"/>
      <c r="L224" s="9"/>
      <c r="M224" s="9"/>
      <c r="N224" s="9"/>
      <c r="O224" s="9"/>
    </row>
    <row r="225" spans="1:15" ht="15.75" x14ac:dyDescent="0.25">
      <c r="A225" s="21" t="s">
        <v>2505</v>
      </c>
      <c r="B225" s="21" t="s">
        <v>231</v>
      </c>
      <c r="C225" s="21" t="s">
        <v>1297</v>
      </c>
      <c r="D225" s="27" t="s">
        <v>1986</v>
      </c>
      <c r="E225" s="25" t="s">
        <v>694</v>
      </c>
      <c r="F225" s="24">
        <v>0</v>
      </c>
      <c r="G225" s="24" t="s">
        <v>3580</v>
      </c>
      <c r="H225" s="43" t="s">
        <v>3943</v>
      </c>
      <c r="I225" s="9"/>
      <c r="J225" s="9"/>
      <c r="K225" s="9"/>
      <c r="L225" s="9"/>
      <c r="M225" s="9"/>
      <c r="N225" s="9"/>
      <c r="O225" s="9"/>
    </row>
    <row r="226" spans="1:15" ht="15.75" x14ac:dyDescent="0.25">
      <c r="A226" s="21" t="s">
        <v>2506</v>
      </c>
      <c r="B226" s="21" t="s">
        <v>232</v>
      </c>
      <c r="C226" s="21" t="s">
        <v>1299</v>
      </c>
      <c r="D226" s="26" t="s">
        <v>1987</v>
      </c>
      <c r="E226" s="25" t="s">
        <v>581</v>
      </c>
      <c r="F226" s="62">
        <v>9.9999999999999996E-165</v>
      </c>
      <c r="G226" s="24" t="s">
        <v>3581</v>
      </c>
      <c r="H226" s="43" t="s">
        <v>3901</v>
      </c>
      <c r="I226" s="9"/>
      <c r="J226" s="9"/>
      <c r="K226" s="9"/>
      <c r="L226" s="9"/>
      <c r="M226" s="9"/>
      <c r="N226" s="9"/>
      <c r="O226" s="9"/>
    </row>
    <row r="227" spans="1:15" ht="15.75" x14ac:dyDescent="0.25">
      <c r="A227" s="21" t="s">
        <v>2507</v>
      </c>
      <c r="B227" s="21" t="s">
        <v>233</v>
      </c>
      <c r="C227" s="21" t="s">
        <v>1300</v>
      </c>
      <c r="D227" s="26" t="s">
        <v>1988</v>
      </c>
      <c r="E227" s="25" t="s">
        <v>695</v>
      </c>
      <c r="F227" s="24">
        <v>0</v>
      </c>
      <c r="G227" s="24" t="s">
        <v>3582</v>
      </c>
      <c r="H227" s="43" t="s">
        <v>695</v>
      </c>
      <c r="I227" s="9"/>
      <c r="J227" s="9"/>
      <c r="K227" s="9"/>
      <c r="L227" s="9"/>
      <c r="M227" s="9"/>
      <c r="N227" s="9"/>
      <c r="O227" s="9"/>
    </row>
    <row r="228" spans="1:15" ht="15.75" x14ac:dyDescent="0.25">
      <c r="A228" s="21" t="s">
        <v>2508</v>
      </c>
      <c r="B228" s="21" t="s">
        <v>234</v>
      </c>
      <c r="C228" s="21" t="s">
        <v>10</v>
      </c>
      <c r="D228" s="26" t="s">
        <v>1989</v>
      </c>
      <c r="E228" s="25" t="s">
        <v>696</v>
      </c>
      <c r="F228" s="24">
        <v>0</v>
      </c>
      <c r="G228" s="24" t="s">
        <v>3445</v>
      </c>
      <c r="H228" s="43" t="s">
        <v>3908</v>
      </c>
      <c r="I228" s="9"/>
      <c r="J228" s="9"/>
      <c r="K228" s="9"/>
      <c r="L228" s="9"/>
      <c r="M228" s="9"/>
      <c r="N228" s="9"/>
      <c r="O228" s="9"/>
    </row>
    <row r="229" spans="1:15" ht="15.75" x14ac:dyDescent="0.25">
      <c r="A229" s="21" t="s">
        <v>2509</v>
      </c>
      <c r="B229" s="21" t="s">
        <v>235</v>
      </c>
      <c r="C229" s="21" t="s">
        <v>1302</v>
      </c>
      <c r="D229" s="26" t="s">
        <v>1990</v>
      </c>
      <c r="E229" s="25" t="s">
        <v>533</v>
      </c>
      <c r="F229" s="62">
        <v>9.9999999999999996E-81</v>
      </c>
      <c r="G229" s="24" t="s">
        <v>3583</v>
      </c>
      <c r="H229" s="43" t="s">
        <v>3875</v>
      </c>
      <c r="I229" s="9"/>
      <c r="J229" s="9"/>
      <c r="K229" s="9"/>
      <c r="L229" s="9"/>
      <c r="M229" s="9"/>
      <c r="N229" s="9"/>
      <c r="O229" s="9"/>
    </row>
    <row r="230" spans="1:15" ht="15.75" x14ac:dyDescent="0.25">
      <c r="A230" s="21" t="s">
        <v>2510</v>
      </c>
      <c r="B230" s="21" t="s">
        <v>236</v>
      </c>
      <c r="C230" s="21" t="s">
        <v>10</v>
      </c>
      <c r="D230" s="26" t="s">
        <v>1991</v>
      </c>
      <c r="E230" s="25" t="s">
        <v>697</v>
      </c>
      <c r="F230" s="24">
        <v>0</v>
      </c>
      <c r="G230" s="24" t="s">
        <v>3584</v>
      </c>
      <c r="H230" s="43" t="s">
        <v>3944</v>
      </c>
      <c r="I230" s="9"/>
      <c r="J230" s="9"/>
      <c r="K230" s="9"/>
      <c r="L230" s="9"/>
      <c r="M230" s="9"/>
      <c r="N230" s="9"/>
      <c r="O230" s="9"/>
    </row>
    <row r="231" spans="1:15" ht="15.75" x14ac:dyDescent="0.25">
      <c r="A231" s="21" t="s">
        <v>2511</v>
      </c>
      <c r="B231" s="21" t="s">
        <v>237</v>
      </c>
      <c r="C231" s="21" t="s">
        <v>1304</v>
      </c>
      <c r="D231" s="27" t="s">
        <v>1992</v>
      </c>
      <c r="E231" s="25" t="s">
        <v>698</v>
      </c>
      <c r="F231" s="62">
        <v>9.0000000000000001E-32</v>
      </c>
      <c r="G231" s="24" t="s">
        <v>3585</v>
      </c>
      <c r="H231" s="43" t="s">
        <v>698</v>
      </c>
      <c r="I231" s="9"/>
      <c r="J231" s="9"/>
      <c r="K231" s="9"/>
      <c r="L231" s="9"/>
      <c r="M231" s="9"/>
      <c r="N231" s="9"/>
      <c r="O231" s="9"/>
    </row>
    <row r="232" spans="1:15" ht="15.75" x14ac:dyDescent="0.25">
      <c r="A232" s="21" t="s">
        <v>2512</v>
      </c>
      <c r="B232" s="21" t="s">
        <v>238</v>
      </c>
      <c r="C232" s="21" t="s">
        <v>1306</v>
      </c>
      <c r="D232" s="26" t="s">
        <v>1993</v>
      </c>
      <c r="E232" s="25" t="s">
        <v>699</v>
      </c>
      <c r="F232" s="24">
        <v>0</v>
      </c>
      <c r="G232" s="24" t="s">
        <v>3586</v>
      </c>
      <c r="H232" s="43" t="s">
        <v>4080</v>
      </c>
      <c r="I232" s="9"/>
      <c r="J232" s="9"/>
      <c r="K232" s="9"/>
      <c r="L232" s="9"/>
      <c r="M232" s="9"/>
      <c r="N232" s="9"/>
      <c r="O232" s="9"/>
    </row>
    <row r="233" spans="1:15" ht="15.75" x14ac:dyDescent="0.25">
      <c r="A233" s="21" t="s">
        <v>2513</v>
      </c>
      <c r="B233" s="21" t="s">
        <v>239</v>
      </c>
      <c r="C233" s="21" t="s">
        <v>1308</v>
      </c>
      <c r="D233" s="26" t="s">
        <v>1994</v>
      </c>
      <c r="E233" s="25" t="s">
        <v>700</v>
      </c>
      <c r="F233" s="24">
        <v>0</v>
      </c>
      <c r="G233" s="24" t="s">
        <v>3587</v>
      </c>
      <c r="H233" s="43" t="s">
        <v>700</v>
      </c>
      <c r="I233" s="9"/>
      <c r="J233" s="9"/>
      <c r="K233" s="9"/>
      <c r="L233" s="9"/>
      <c r="M233" s="9"/>
      <c r="N233" s="9"/>
      <c r="O233" s="9"/>
    </row>
    <row r="234" spans="1:15" ht="15.75" x14ac:dyDescent="0.25">
      <c r="A234" s="21" t="s">
        <v>2514</v>
      </c>
      <c r="B234" s="21" t="s">
        <v>240</v>
      </c>
      <c r="C234" s="21" t="s">
        <v>1310</v>
      </c>
      <c r="D234" s="26" t="s">
        <v>1995</v>
      </c>
      <c r="E234" s="25" t="s">
        <v>533</v>
      </c>
      <c r="F234" s="24">
        <v>0</v>
      </c>
      <c r="G234" s="24" t="s">
        <v>3588</v>
      </c>
      <c r="H234" s="43" t="s">
        <v>3875</v>
      </c>
      <c r="I234" s="9"/>
      <c r="J234" s="9"/>
      <c r="K234" s="9"/>
      <c r="L234" s="9"/>
      <c r="M234" s="9"/>
      <c r="N234" s="9"/>
      <c r="O234" s="9"/>
    </row>
    <row r="235" spans="1:15" ht="15.75" x14ac:dyDescent="0.25">
      <c r="A235" s="21" t="s">
        <v>2515</v>
      </c>
      <c r="B235" s="21" t="s">
        <v>241</v>
      </c>
      <c r="C235" s="21" t="s">
        <v>1312</v>
      </c>
      <c r="D235" s="26" t="s">
        <v>1996</v>
      </c>
      <c r="E235" s="25" t="s">
        <v>701</v>
      </c>
      <c r="F235" s="24">
        <v>0</v>
      </c>
      <c r="G235" s="24" t="s">
        <v>3589</v>
      </c>
      <c r="H235" s="43" t="s">
        <v>701</v>
      </c>
      <c r="I235" s="9"/>
      <c r="J235" s="9"/>
      <c r="K235" s="9"/>
      <c r="L235" s="9"/>
      <c r="M235" s="9"/>
      <c r="N235" s="9"/>
      <c r="O235" s="9"/>
    </row>
    <row r="236" spans="1:15" ht="15.75" x14ac:dyDescent="0.25">
      <c r="A236" s="21" t="s">
        <v>2516</v>
      </c>
      <c r="B236" s="21" t="s">
        <v>242</v>
      </c>
      <c r="C236" s="21" t="s">
        <v>1314</v>
      </c>
      <c r="D236" s="26" t="s">
        <v>1997</v>
      </c>
      <c r="E236" s="25" t="s">
        <v>702</v>
      </c>
      <c r="F236" s="24">
        <v>0</v>
      </c>
      <c r="G236" s="24" t="s">
        <v>3590</v>
      </c>
      <c r="H236" s="43" t="s">
        <v>702</v>
      </c>
      <c r="I236" s="9"/>
      <c r="J236" s="9"/>
      <c r="K236" s="9"/>
      <c r="L236" s="9"/>
      <c r="M236" s="9"/>
      <c r="N236" s="9"/>
      <c r="O236" s="9"/>
    </row>
    <row r="237" spans="1:15" ht="15.75" x14ac:dyDescent="0.25">
      <c r="A237" s="21" t="s">
        <v>2517</v>
      </c>
      <c r="B237" s="21" t="s">
        <v>243</v>
      </c>
      <c r="C237" s="21" t="s">
        <v>1316</v>
      </c>
      <c r="D237" s="27" t="s">
        <v>1998</v>
      </c>
      <c r="E237" s="25" t="s">
        <v>703</v>
      </c>
      <c r="F237" s="62">
        <v>5.0000000000000002E-84</v>
      </c>
      <c r="G237" s="24" t="s">
        <v>3591</v>
      </c>
      <c r="H237" s="43" t="s">
        <v>703</v>
      </c>
      <c r="I237" s="9"/>
      <c r="J237" s="9"/>
      <c r="K237" s="9"/>
      <c r="L237" s="9"/>
      <c r="M237" s="9"/>
      <c r="N237" s="9"/>
      <c r="O237" s="9"/>
    </row>
    <row r="238" spans="1:15" ht="15.75" x14ac:dyDescent="0.25">
      <c r="A238" s="21" t="s">
        <v>2518</v>
      </c>
      <c r="B238" s="21" t="s">
        <v>244</v>
      </c>
      <c r="C238" s="21" t="s">
        <v>1318</v>
      </c>
      <c r="D238" s="26" t="s">
        <v>1999</v>
      </c>
      <c r="E238" s="25" t="s">
        <v>533</v>
      </c>
      <c r="F238" s="62">
        <v>2.0000000000000002E-111</v>
      </c>
      <c r="G238" s="24" t="s">
        <v>3592</v>
      </c>
      <c r="H238" s="43" t="s">
        <v>3875</v>
      </c>
      <c r="I238" s="9"/>
      <c r="J238" s="9"/>
      <c r="K238" s="9"/>
      <c r="L238" s="9"/>
      <c r="M238" s="9"/>
      <c r="N238" s="9"/>
      <c r="O238" s="9"/>
    </row>
    <row r="239" spans="1:15" ht="15.75" x14ac:dyDescent="0.25">
      <c r="A239" s="21" t="s">
        <v>2519</v>
      </c>
      <c r="B239" s="21" t="s">
        <v>245</v>
      </c>
      <c r="C239" s="21" t="s">
        <v>1319</v>
      </c>
      <c r="D239" s="26" t="s">
        <v>2000</v>
      </c>
      <c r="E239" s="25" t="s">
        <v>704</v>
      </c>
      <c r="F239" s="24">
        <v>0</v>
      </c>
      <c r="G239" s="24" t="s">
        <v>3593</v>
      </c>
      <c r="H239" s="43" t="s">
        <v>3945</v>
      </c>
      <c r="I239" s="9"/>
      <c r="J239" s="9"/>
      <c r="K239" s="9"/>
      <c r="L239" s="9"/>
      <c r="M239" s="9"/>
      <c r="N239" s="9"/>
      <c r="O239" s="9"/>
    </row>
    <row r="240" spans="1:15" ht="15.75" x14ac:dyDescent="0.25">
      <c r="A240" s="21" t="s">
        <v>2520</v>
      </c>
      <c r="B240" s="21" t="s">
        <v>246</v>
      </c>
      <c r="C240" s="21" t="s">
        <v>1321</v>
      </c>
      <c r="D240" s="26" t="s">
        <v>2001</v>
      </c>
      <c r="E240" s="25" t="s">
        <v>705</v>
      </c>
      <c r="F240" s="24">
        <v>0</v>
      </c>
      <c r="G240" s="24" t="s">
        <v>3594</v>
      </c>
      <c r="H240" s="43" t="s">
        <v>705</v>
      </c>
      <c r="I240" s="9"/>
      <c r="J240" s="9"/>
      <c r="K240" s="9"/>
      <c r="L240" s="9"/>
      <c r="M240" s="9"/>
      <c r="N240" s="9"/>
      <c r="O240" s="9"/>
    </row>
    <row r="241" spans="1:15" ht="15.75" x14ac:dyDescent="0.25">
      <c r="A241" s="21" t="s">
        <v>2521</v>
      </c>
      <c r="B241" s="21" t="s">
        <v>247</v>
      </c>
      <c r="C241" s="21" t="s">
        <v>1323</v>
      </c>
      <c r="D241" s="26" t="s">
        <v>2002</v>
      </c>
      <c r="E241" s="25" t="s">
        <v>706</v>
      </c>
      <c r="F241" s="62">
        <v>2.0000000000000001E-161</v>
      </c>
      <c r="G241" s="24" t="s">
        <v>3595</v>
      </c>
      <c r="H241" s="43" t="s">
        <v>3946</v>
      </c>
      <c r="I241" s="9"/>
      <c r="J241" s="9"/>
      <c r="K241" s="9"/>
      <c r="L241" s="9"/>
      <c r="M241" s="9"/>
      <c r="N241" s="9"/>
      <c r="O241" s="9"/>
    </row>
    <row r="242" spans="1:15" ht="15.75" x14ac:dyDescent="0.25">
      <c r="A242" s="21" t="s">
        <v>2522</v>
      </c>
      <c r="B242" s="21" t="s">
        <v>248</v>
      </c>
      <c r="C242" s="21" t="s">
        <v>1325</v>
      </c>
      <c r="D242" s="26" t="s">
        <v>2003</v>
      </c>
      <c r="E242" s="25" t="s">
        <v>533</v>
      </c>
      <c r="F242" s="62">
        <v>5.0000000000000001E-170</v>
      </c>
      <c r="G242" s="24" t="s">
        <v>3596</v>
      </c>
      <c r="H242" s="43" t="s">
        <v>3875</v>
      </c>
      <c r="I242" s="9"/>
      <c r="J242" s="9"/>
      <c r="K242" s="9"/>
      <c r="L242" s="9"/>
      <c r="M242" s="9"/>
      <c r="N242" s="9"/>
      <c r="O242" s="9"/>
    </row>
    <row r="243" spans="1:15" ht="15.75" x14ac:dyDescent="0.25">
      <c r="A243" s="21" t="s">
        <v>2523</v>
      </c>
      <c r="B243" s="21" t="s">
        <v>249</v>
      </c>
      <c r="C243" s="21" t="s">
        <v>1326</v>
      </c>
      <c r="D243" s="26" t="s">
        <v>2004</v>
      </c>
      <c r="E243" s="25" t="s">
        <v>707</v>
      </c>
      <c r="F243" s="24">
        <v>0</v>
      </c>
      <c r="G243" s="24" t="s">
        <v>3597</v>
      </c>
      <c r="H243" s="43" t="s">
        <v>4081</v>
      </c>
      <c r="I243" s="9"/>
      <c r="J243" s="9"/>
      <c r="K243" s="9"/>
      <c r="L243" s="9"/>
      <c r="M243" s="9"/>
      <c r="N243" s="9"/>
      <c r="O243" s="9"/>
    </row>
    <row r="244" spans="1:15" ht="15.75" x14ac:dyDescent="0.25">
      <c r="A244" s="21" t="s">
        <v>2524</v>
      </c>
      <c r="B244" s="21" t="s">
        <v>250</v>
      </c>
      <c r="C244" s="21" t="s">
        <v>1327</v>
      </c>
      <c r="D244" s="27" t="s">
        <v>2005</v>
      </c>
      <c r="E244" s="25" t="s">
        <v>708</v>
      </c>
      <c r="F244" s="62">
        <v>7.0000000000000001E-154</v>
      </c>
      <c r="G244" s="24" t="s">
        <v>3598</v>
      </c>
      <c r="H244" s="43" t="s">
        <v>708</v>
      </c>
      <c r="I244" s="9"/>
      <c r="J244" s="9"/>
      <c r="K244" s="9"/>
      <c r="L244" s="9"/>
      <c r="M244" s="9"/>
      <c r="N244" s="9"/>
      <c r="O244" s="9"/>
    </row>
    <row r="245" spans="1:15" ht="15.75" x14ac:dyDescent="0.25">
      <c r="A245" s="21" t="s">
        <v>2525</v>
      </c>
      <c r="B245" s="21" t="s">
        <v>251</v>
      </c>
      <c r="C245" s="21" t="s">
        <v>1329</v>
      </c>
      <c r="D245" s="27" t="s">
        <v>2006</v>
      </c>
      <c r="E245" s="25" t="s">
        <v>709</v>
      </c>
      <c r="F245" s="62">
        <v>1.9999999999999998E-65</v>
      </c>
      <c r="G245" s="24" t="s">
        <v>3599</v>
      </c>
      <c r="H245" s="43" t="s">
        <v>709</v>
      </c>
      <c r="I245" s="9"/>
      <c r="J245" s="9"/>
      <c r="K245" s="9"/>
      <c r="L245" s="9"/>
      <c r="M245" s="9"/>
      <c r="N245" s="9"/>
      <c r="O245" s="9"/>
    </row>
    <row r="246" spans="1:15" ht="15.75" x14ac:dyDescent="0.25">
      <c r="A246" s="21" t="s">
        <v>2526</v>
      </c>
      <c r="B246" s="21" t="s">
        <v>252</v>
      </c>
      <c r="C246" s="21" t="s">
        <v>1331</v>
      </c>
      <c r="D246" s="26" t="s">
        <v>2007</v>
      </c>
      <c r="E246" s="25" t="s">
        <v>710</v>
      </c>
      <c r="F246" s="24">
        <v>0</v>
      </c>
      <c r="G246" s="24" t="s">
        <v>3600</v>
      </c>
      <c r="H246" s="43" t="s">
        <v>3947</v>
      </c>
      <c r="I246" s="9"/>
      <c r="J246" s="9"/>
      <c r="K246" s="9"/>
      <c r="L246" s="9"/>
      <c r="M246" s="9"/>
      <c r="N246" s="9"/>
      <c r="O246" s="9"/>
    </row>
    <row r="247" spans="1:15" ht="15.75" x14ac:dyDescent="0.25">
      <c r="A247" s="21" t="s">
        <v>2527</v>
      </c>
      <c r="B247" s="21" t="s">
        <v>253</v>
      </c>
      <c r="C247" s="21" t="s">
        <v>1333</v>
      </c>
      <c r="D247" s="26" t="s">
        <v>2008</v>
      </c>
      <c r="E247" s="25" t="s">
        <v>711</v>
      </c>
      <c r="F247" s="62">
        <v>3E-124</v>
      </c>
      <c r="G247" s="24" t="s">
        <v>3601</v>
      </c>
      <c r="H247" s="43" t="s">
        <v>3939</v>
      </c>
      <c r="I247" s="9"/>
      <c r="J247" s="9"/>
      <c r="K247" s="9"/>
      <c r="L247" s="9"/>
      <c r="M247" s="9"/>
      <c r="N247" s="9"/>
      <c r="O247" s="9"/>
    </row>
    <row r="248" spans="1:15" ht="15.75" x14ac:dyDescent="0.25">
      <c r="A248" s="21" t="s">
        <v>2528</v>
      </c>
      <c r="B248" s="21" t="s">
        <v>254</v>
      </c>
      <c r="C248" s="21" t="s">
        <v>1335</v>
      </c>
      <c r="D248" s="27" t="s">
        <v>2009</v>
      </c>
      <c r="E248" s="25" t="s">
        <v>712</v>
      </c>
      <c r="F248" s="62">
        <v>1.9999999999999999E-48</v>
      </c>
      <c r="G248" s="24" t="s">
        <v>3602</v>
      </c>
      <c r="H248" s="43" t="s">
        <v>712</v>
      </c>
      <c r="I248" s="9"/>
      <c r="J248" s="9"/>
      <c r="K248" s="9"/>
      <c r="L248" s="9"/>
      <c r="M248" s="9"/>
      <c r="N248" s="9"/>
      <c r="O248" s="9"/>
    </row>
    <row r="249" spans="1:15" ht="15.75" x14ac:dyDescent="0.25">
      <c r="A249" s="21" t="s">
        <v>2529</v>
      </c>
      <c r="B249" s="21" t="s">
        <v>255</v>
      </c>
      <c r="C249" s="21" t="s">
        <v>1337</v>
      </c>
      <c r="D249" s="26" t="s">
        <v>2010</v>
      </c>
      <c r="E249" s="25" t="s">
        <v>713</v>
      </c>
      <c r="F249" s="24">
        <v>0</v>
      </c>
      <c r="G249" s="24" t="s">
        <v>3603</v>
      </c>
      <c r="H249" s="43" t="s">
        <v>3948</v>
      </c>
      <c r="I249" s="9"/>
      <c r="J249" s="9"/>
      <c r="K249" s="9"/>
      <c r="L249" s="9"/>
      <c r="M249" s="9"/>
      <c r="N249" s="9"/>
      <c r="O249" s="9"/>
    </row>
    <row r="250" spans="1:15" ht="15.75" x14ac:dyDescent="0.25">
      <c r="A250" s="21" t="s">
        <v>2530</v>
      </c>
      <c r="B250" s="21" t="s">
        <v>259</v>
      </c>
      <c r="C250" s="21" t="s">
        <v>1342</v>
      </c>
      <c r="D250" s="26" t="s">
        <v>2014</v>
      </c>
      <c r="E250" s="25" t="s">
        <v>717</v>
      </c>
      <c r="F250" s="24">
        <v>0</v>
      </c>
      <c r="G250" s="24" t="s">
        <v>3604</v>
      </c>
      <c r="H250" s="43" t="s">
        <v>3949</v>
      </c>
      <c r="I250" s="9"/>
      <c r="J250" s="9"/>
      <c r="K250" s="9"/>
      <c r="L250" s="9"/>
      <c r="M250" s="9"/>
      <c r="N250" s="9"/>
      <c r="O250" s="9"/>
    </row>
    <row r="251" spans="1:15" ht="15.75" x14ac:dyDescent="0.25">
      <c r="A251" s="21" t="s">
        <v>2531</v>
      </c>
      <c r="B251" s="21" t="s">
        <v>256</v>
      </c>
      <c r="C251" s="21" t="s">
        <v>10</v>
      </c>
      <c r="D251" s="26" t="s">
        <v>2011</v>
      </c>
      <c r="E251" s="25" t="s">
        <v>714</v>
      </c>
      <c r="F251" s="62">
        <v>3.9999999999999998E-126</v>
      </c>
      <c r="G251" s="24" t="s">
        <v>3605</v>
      </c>
      <c r="H251" s="43" t="s">
        <v>714</v>
      </c>
      <c r="I251" s="9"/>
      <c r="J251" s="9"/>
      <c r="K251" s="9"/>
      <c r="L251" s="9"/>
      <c r="M251" s="9"/>
      <c r="N251" s="9"/>
      <c r="O251" s="9"/>
    </row>
    <row r="252" spans="1:15" ht="15.75" x14ac:dyDescent="0.25">
      <c r="A252" s="21" t="s">
        <v>2532</v>
      </c>
      <c r="B252" s="21" t="s">
        <v>257</v>
      </c>
      <c r="C252" s="21" t="s">
        <v>257</v>
      </c>
      <c r="D252" s="27" t="s">
        <v>2012</v>
      </c>
      <c r="E252" s="25" t="s">
        <v>715</v>
      </c>
      <c r="F252" s="24">
        <v>0</v>
      </c>
      <c r="G252" s="24" t="s">
        <v>3606</v>
      </c>
      <c r="H252" s="43" t="s">
        <v>3873</v>
      </c>
      <c r="I252" s="9"/>
      <c r="J252" s="9"/>
      <c r="K252" s="9"/>
      <c r="L252" s="9"/>
      <c r="M252" s="9"/>
      <c r="N252" s="9"/>
      <c r="O252" s="9"/>
    </row>
    <row r="253" spans="1:15" ht="15.75" x14ac:dyDescent="0.25">
      <c r="A253" s="21" t="s">
        <v>2533</v>
      </c>
      <c r="B253" s="21" t="s">
        <v>258</v>
      </c>
      <c r="C253" s="21" t="s">
        <v>1340</v>
      </c>
      <c r="D253" s="27" t="s">
        <v>2013</v>
      </c>
      <c r="E253" s="25" t="s">
        <v>716</v>
      </c>
      <c r="F253" s="62">
        <v>3.0000000000000002E-77</v>
      </c>
      <c r="G253" s="24" t="s">
        <v>3607</v>
      </c>
      <c r="H253" s="43" t="s">
        <v>3950</v>
      </c>
      <c r="I253" s="9"/>
      <c r="J253" s="9"/>
      <c r="K253" s="9"/>
      <c r="L253" s="9"/>
      <c r="M253" s="9"/>
      <c r="N253" s="9"/>
      <c r="O253" s="9"/>
    </row>
    <row r="254" spans="1:15" ht="15.75" x14ac:dyDescent="0.25">
      <c r="A254" s="21" t="s">
        <v>2534</v>
      </c>
      <c r="B254" s="21" t="s">
        <v>260</v>
      </c>
      <c r="C254" s="21" t="s">
        <v>1344</v>
      </c>
      <c r="D254" s="27" t="s">
        <v>2015</v>
      </c>
      <c r="E254" s="25" t="s">
        <v>718</v>
      </c>
      <c r="F254" s="62">
        <v>9.9999999999999996E-104</v>
      </c>
      <c r="G254" s="24" t="s">
        <v>3608</v>
      </c>
      <c r="H254" s="43" t="s">
        <v>3951</v>
      </c>
      <c r="I254" s="9"/>
      <c r="J254" s="9"/>
      <c r="K254" s="9"/>
      <c r="L254" s="9"/>
      <c r="M254" s="9"/>
      <c r="N254" s="9"/>
      <c r="O254" s="9"/>
    </row>
    <row r="255" spans="1:15" ht="15.75" x14ac:dyDescent="0.25">
      <c r="A255" s="21" t="s">
        <v>2535</v>
      </c>
      <c r="B255" s="21" t="s">
        <v>261</v>
      </c>
      <c r="C255" s="21" t="s">
        <v>1346</v>
      </c>
      <c r="D255" s="26" t="s">
        <v>2016</v>
      </c>
      <c r="E255" s="25" t="s">
        <v>533</v>
      </c>
      <c r="F255" s="62">
        <v>1.9999999999999999E-112</v>
      </c>
      <c r="G255" s="24" t="s">
        <v>3609</v>
      </c>
      <c r="H255" s="43" t="s">
        <v>3875</v>
      </c>
      <c r="I255" s="9"/>
      <c r="J255" s="9"/>
      <c r="K255" s="9"/>
      <c r="L255" s="9"/>
      <c r="M255" s="9"/>
      <c r="N255" s="9"/>
      <c r="O255" s="9"/>
    </row>
    <row r="256" spans="1:15" ht="15.75" x14ac:dyDescent="0.25">
      <c r="A256" s="21" t="s">
        <v>2536</v>
      </c>
      <c r="B256" s="21" t="s">
        <v>262</v>
      </c>
      <c r="C256" s="21" t="s">
        <v>1347</v>
      </c>
      <c r="D256" s="27" t="s">
        <v>2017</v>
      </c>
      <c r="E256" s="25" t="s">
        <v>719</v>
      </c>
      <c r="F256" s="62">
        <v>5.0000000000000003E-102</v>
      </c>
      <c r="G256" s="24" t="s">
        <v>3610</v>
      </c>
      <c r="H256" s="43" t="s">
        <v>719</v>
      </c>
      <c r="I256" s="9"/>
      <c r="J256" s="9"/>
      <c r="K256" s="9"/>
      <c r="L256" s="9"/>
      <c r="M256" s="9"/>
      <c r="N256" s="9"/>
      <c r="O256" s="9"/>
    </row>
    <row r="257" spans="1:15" ht="15.75" x14ac:dyDescent="0.25">
      <c r="A257" s="21" t="s">
        <v>2537</v>
      </c>
      <c r="B257" s="21" t="s">
        <v>263</v>
      </c>
      <c r="C257" s="21" t="s">
        <v>1349</v>
      </c>
      <c r="D257" s="27" t="s">
        <v>2018</v>
      </c>
      <c r="E257" s="25" t="s">
        <v>720</v>
      </c>
      <c r="F257" s="62">
        <v>3.0000000000000002E-87</v>
      </c>
      <c r="G257" s="24" t="s">
        <v>3611</v>
      </c>
      <c r="H257" s="43" t="s">
        <v>3952</v>
      </c>
      <c r="I257" s="9"/>
      <c r="J257" s="9"/>
      <c r="K257" s="9"/>
      <c r="L257" s="9"/>
      <c r="M257" s="9"/>
      <c r="N257" s="9"/>
      <c r="O257" s="9"/>
    </row>
    <row r="258" spans="1:15" ht="15.75" x14ac:dyDescent="0.25">
      <c r="A258" s="21" t="s">
        <v>2538</v>
      </c>
      <c r="B258" s="21" t="s">
        <v>267</v>
      </c>
      <c r="C258" s="21" t="s">
        <v>1357</v>
      </c>
      <c r="D258" s="26" t="s">
        <v>2022</v>
      </c>
      <c r="E258" s="25" t="s">
        <v>724</v>
      </c>
      <c r="F258" s="62">
        <v>4.9999999999999996E-164</v>
      </c>
      <c r="G258" s="24" t="s">
        <v>3612</v>
      </c>
      <c r="H258" s="43" t="s">
        <v>724</v>
      </c>
      <c r="I258" s="9"/>
      <c r="J258" s="9"/>
      <c r="K258" s="9"/>
      <c r="L258" s="9"/>
      <c r="M258" s="9"/>
      <c r="N258" s="9"/>
      <c r="O258" s="9"/>
    </row>
    <row r="259" spans="1:15" ht="15.75" x14ac:dyDescent="0.25">
      <c r="A259" s="21" t="s">
        <v>2539</v>
      </c>
      <c r="B259" s="21" t="s">
        <v>264</v>
      </c>
      <c r="C259" s="21" t="s">
        <v>1351</v>
      </c>
      <c r="D259" s="27" t="s">
        <v>2019</v>
      </c>
      <c r="E259" s="25" t="s">
        <v>721</v>
      </c>
      <c r="F259" s="24">
        <v>0</v>
      </c>
      <c r="G259" s="24" t="s">
        <v>3613</v>
      </c>
      <c r="H259" s="43" t="s">
        <v>721</v>
      </c>
      <c r="I259" s="9"/>
      <c r="J259" s="9"/>
      <c r="K259" s="9"/>
      <c r="L259" s="9"/>
      <c r="M259" s="9"/>
      <c r="N259" s="9"/>
      <c r="O259" s="9"/>
    </row>
    <row r="260" spans="1:15" ht="15.75" x14ac:dyDescent="0.25">
      <c r="A260" s="21" t="s">
        <v>2540</v>
      </c>
      <c r="B260" s="21" t="s">
        <v>265</v>
      </c>
      <c r="C260" s="21" t="s">
        <v>1353</v>
      </c>
      <c r="D260" s="26" t="s">
        <v>2020</v>
      </c>
      <c r="E260" s="25" t="s">
        <v>722</v>
      </c>
      <c r="F260" s="24">
        <v>0</v>
      </c>
      <c r="G260" s="24" t="s">
        <v>3614</v>
      </c>
      <c r="H260" s="43" t="s">
        <v>3953</v>
      </c>
      <c r="I260" s="9"/>
      <c r="J260" s="9"/>
      <c r="K260" s="9"/>
      <c r="L260" s="9"/>
      <c r="M260" s="9"/>
      <c r="N260" s="9"/>
      <c r="O260" s="9"/>
    </row>
    <row r="261" spans="1:15" ht="15.75" x14ac:dyDescent="0.25">
      <c r="A261" s="21" t="s">
        <v>2541</v>
      </c>
      <c r="B261" s="21" t="s">
        <v>266</v>
      </c>
      <c r="C261" s="21" t="s">
        <v>1355</v>
      </c>
      <c r="D261" s="27" t="s">
        <v>2021</v>
      </c>
      <c r="E261" s="25" t="s">
        <v>723</v>
      </c>
      <c r="F261" s="62">
        <v>3.0000000000000001E-94</v>
      </c>
      <c r="G261" s="24" t="s">
        <v>3615</v>
      </c>
      <c r="H261" s="43" t="s">
        <v>723</v>
      </c>
      <c r="I261" s="9"/>
      <c r="J261" s="9"/>
      <c r="K261" s="9"/>
      <c r="L261" s="9"/>
      <c r="M261" s="9"/>
      <c r="N261" s="9"/>
      <c r="O261" s="9"/>
    </row>
    <row r="262" spans="1:15" ht="15.75" x14ac:dyDescent="0.25">
      <c r="A262" s="21" t="s">
        <v>2542</v>
      </c>
      <c r="B262" s="21" t="s">
        <v>268</v>
      </c>
      <c r="C262" s="21" t="s">
        <v>1358</v>
      </c>
      <c r="D262" s="26" t="s">
        <v>2023</v>
      </c>
      <c r="E262" s="25" t="s">
        <v>725</v>
      </c>
      <c r="F262" s="62">
        <v>6.9999999999999999E-156</v>
      </c>
      <c r="G262" s="24" t="s">
        <v>3616</v>
      </c>
      <c r="H262" s="43" t="s">
        <v>725</v>
      </c>
      <c r="I262" s="9"/>
      <c r="J262" s="9"/>
      <c r="K262" s="9"/>
      <c r="L262" s="9"/>
      <c r="M262" s="9"/>
      <c r="N262" s="9"/>
      <c r="O262" s="9"/>
    </row>
    <row r="263" spans="1:15" ht="15.75" x14ac:dyDescent="0.25">
      <c r="A263" s="21" t="s">
        <v>2543</v>
      </c>
      <c r="B263" s="21" t="s">
        <v>269</v>
      </c>
      <c r="C263" s="21" t="s">
        <v>1359</v>
      </c>
      <c r="D263" s="26" t="s">
        <v>2024</v>
      </c>
      <c r="E263" s="25" t="s">
        <v>726</v>
      </c>
      <c r="F263" s="62">
        <v>1.0000000000000001E-152</v>
      </c>
      <c r="G263" s="24" t="s">
        <v>3617</v>
      </c>
      <c r="H263" s="43" t="s">
        <v>726</v>
      </c>
      <c r="I263" s="9"/>
      <c r="J263" s="9"/>
      <c r="K263" s="9"/>
      <c r="L263" s="9"/>
      <c r="M263" s="9"/>
      <c r="N263" s="9"/>
      <c r="O263" s="9"/>
    </row>
    <row r="264" spans="1:15" ht="15.75" x14ac:dyDescent="0.25">
      <c r="A264" s="21" t="s">
        <v>2544</v>
      </c>
      <c r="B264" s="21" t="s">
        <v>270</v>
      </c>
      <c r="C264" s="21" t="s">
        <v>1360</v>
      </c>
      <c r="D264" s="26" t="s">
        <v>2025</v>
      </c>
      <c r="E264" s="25" t="s">
        <v>533</v>
      </c>
      <c r="F264" s="62">
        <v>1.0000000000000001E-115</v>
      </c>
      <c r="G264" s="24" t="s">
        <v>3618</v>
      </c>
      <c r="H264" s="43" t="s">
        <v>3875</v>
      </c>
      <c r="I264" s="9"/>
      <c r="J264" s="9"/>
      <c r="K264" s="9"/>
      <c r="L264" s="9"/>
      <c r="M264" s="9"/>
      <c r="N264" s="9"/>
      <c r="O264" s="9"/>
    </row>
    <row r="265" spans="1:15" ht="15.75" x14ac:dyDescent="0.25">
      <c r="A265" s="21" t="s">
        <v>2545</v>
      </c>
      <c r="B265" s="21" t="s">
        <v>271</v>
      </c>
      <c r="C265" s="21" t="s">
        <v>1361</v>
      </c>
      <c r="D265" s="27" t="s">
        <v>2026</v>
      </c>
      <c r="E265" s="25" t="s">
        <v>727</v>
      </c>
      <c r="F265" s="62">
        <v>3.9999999999999998E-80</v>
      </c>
      <c r="G265" s="24" t="s">
        <v>3619</v>
      </c>
      <c r="H265" s="43" t="s">
        <v>727</v>
      </c>
      <c r="I265" s="9"/>
      <c r="J265" s="9"/>
      <c r="K265" s="9"/>
      <c r="L265" s="9"/>
      <c r="M265" s="9"/>
      <c r="N265" s="9"/>
      <c r="O265" s="9"/>
    </row>
    <row r="266" spans="1:15" ht="15.75" x14ac:dyDescent="0.25">
      <c r="A266" s="21" t="s">
        <v>2546</v>
      </c>
      <c r="B266" s="21" t="s">
        <v>272</v>
      </c>
      <c r="C266" s="21" t="s">
        <v>1363</v>
      </c>
      <c r="D266" s="27" t="s">
        <v>2027</v>
      </c>
      <c r="E266" s="25" t="s">
        <v>3338</v>
      </c>
      <c r="F266" s="62">
        <v>3.0000000000000002E-106</v>
      </c>
      <c r="G266" s="24" t="s">
        <v>3620</v>
      </c>
      <c r="H266" s="43" t="s">
        <v>4082</v>
      </c>
      <c r="I266" s="9" t="s">
        <v>10</v>
      </c>
      <c r="J266" s="9"/>
      <c r="K266" s="9"/>
      <c r="L266" s="9"/>
      <c r="M266" s="9"/>
      <c r="N266" s="9"/>
      <c r="O266" s="9"/>
    </row>
    <row r="267" spans="1:15" ht="15.75" x14ac:dyDescent="0.25">
      <c r="A267" s="21" t="s">
        <v>2547</v>
      </c>
      <c r="B267" s="21" t="s">
        <v>273</v>
      </c>
      <c r="C267" s="21" t="s">
        <v>10</v>
      </c>
      <c r="D267" s="26" t="s">
        <v>2028</v>
      </c>
      <c r="E267" s="25" t="s">
        <v>581</v>
      </c>
      <c r="F267" s="24">
        <v>0</v>
      </c>
      <c r="G267" s="24" t="s">
        <v>3621</v>
      </c>
      <c r="H267" s="43" t="s">
        <v>3901</v>
      </c>
      <c r="I267" s="9"/>
      <c r="J267" s="9"/>
      <c r="K267" s="9"/>
      <c r="L267" s="9"/>
      <c r="M267" s="9"/>
      <c r="N267" s="9"/>
      <c r="O267" s="9"/>
    </row>
    <row r="268" spans="1:15" ht="15.75" x14ac:dyDescent="0.25">
      <c r="A268" s="21" t="s">
        <v>2548</v>
      </c>
      <c r="B268" s="21" t="s">
        <v>274</v>
      </c>
      <c r="C268" s="21" t="s">
        <v>1364</v>
      </c>
      <c r="D268" s="26" t="s">
        <v>2029</v>
      </c>
      <c r="E268" s="25" t="s">
        <v>728</v>
      </c>
      <c r="F268" s="24">
        <v>0</v>
      </c>
      <c r="G268" s="24" t="s">
        <v>3622</v>
      </c>
      <c r="H268" s="43" t="s">
        <v>728</v>
      </c>
      <c r="I268" s="9"/>
      <c r="J268" s="9"/>
      <c r="K268" s="9"/>
      <c r="L268" s="9"/>
      <c r="M268" s="9"/>
      <c r="N268" s="9"/>
      <c r="O268" s="9"/>
    </row>
    <row r="269" spans="1:15" ht="15.75" x14ac:dyDescent="0.25">
      <c r="A269" s="21" t="s">
        <v>2549</v>
      </c>
      <c r="B269" s="21" t="s">
        <v>275</v>
      </c>
      <c r="C269" s="21" t="s">
        <v>1366</v>
      </c>
      <c r="D269" s="27" t="s">
        <v>2030</v>
      </c>
      <c r="E269" s="25" t="s">
        <v>729</v>
      </c>
      <c r="F269" s="24">
        <v>0</v>
      </c>
      <c r="G269" s="24" t="s">
        <v>3623</v>
      </c>
      <c r="H269" s="43" t="s">
        <v>3954</v>
      </c>
      <c r="I269" s="9"/>
      <c r="J269" s="9"/>
      <c r="K269" s="9"/>
      <c r="L269" s="9"/>
      <c r="M269" s="9"/>
      <c r="N269" s="9"/>
      <c r="O269" s="9"/>
    </row>
    <row r="270" spans="1:15" ht="15.75" x14ac:dyDescent="0.25">
      <c r="A270" s="21" t="s">
        <v>2550</v>
      </c>
      <c r="B270" s="21" t="s">
        <v>276</v>
      </c>
      <c r="C270" s="21" t="s">
        <v>1368</v>
      </c>
      <c r="D270" s="26" t="s">
        <v>2031</v>
      </c>
      <c r="E270" s="25" t="s">
        <v>730</v>
      </c>
      <c r="F270" s="24">
        <v>0</v>
      </c>
      <c r="G270" s="24" t="s">
        <v>3624</v>
      </c>
      <c r="H270" s="43" t="s">
        <v>3955</v>
      </c>
      <c r="I270" s="9"/>
      <c r="J270" s="9"/>
      <c r="K270" s="9"/>
      <c r="L270" s="9"/>
      <c r="M270" s="9"/>
      <c r="N270" s="9"/>
      <c r="O270" s="9"/>
    </row>
    <row r="271" spans="1:15" ht="15.75" x14ac:dyDescent="0.25">
      <c r="A271" s="21" t="s">
        <v>2551</v>
      </c>
      <c r="B271" s="21" t="s">
        <v>277</v>
      </c>
      <c r="C271" s="21" t="s">
        <v>1370</v>
      </c>
      <c r="D271" s="26" t="s">
        <v>2032</v>
      </c>
      <c r="E271" s="25" t="s">
        <v>731</v>
      </c>
      <c r="F271" s="24">
        <v>0</v>
      </c>
      <c r="G271" s="24" t="s">
        <v>3625</v>
      </c>
      <c r="H271" s="43" t="s">
        <v>731</v>
      </c>
      <c r="I271" s="9"/>
      <c r="J271" s="9"/>
      <c r="K271" s="9"/>
      <c r="L271" s="9"/>
      <c r="M271" s="9"/>
      <c r="N271" s="9"/>
      <c r="O271" s="9"/>
    </row>
    <row r="272" spans="1:15" ht="15.75" x14ac:dyDescent="0.25">
      <c r="A272" s="21" t="s">
        <v>2552</v>
      </c>
      <c r="B272" s="21" t="s">
        <v>278</v>
      </c>
      <c r="C272" s="21" t="s">
        <v>1372</v>
      </c>
      <c r="D272" s="26" t="s">
        <v>2033</v>
      </c>
      <c r="E272" s="25" t="s">
        <v>732</v>
      </c>
      <c r="F272" s="24">
        <v>0</v>
      </c>
      <c r="G272" s="24" t="s">
        <v>3626</v>
      </c>
      <c r="H272" s="43" t="s">
        <v>4083</v>
      </c>
      <c r="I272" s="9"/>
      <c r="J272" s="9"/>
      <c r="K272" s="9"/>
      <c r="L272" s="9"/>
      <c r="M272" s="9"/>
      <c r="N272" s="9"/>
      <c r="O272" s="9"/>
    </row>
    <row r="273" spans="1:15" ht="15.75" x14ac:dyDescent="0.25">
      <c r="A273" s="22" t="s">
        <v>2553</v>
      </c>
      <c r="B273" s="22" t="s">
        <v>279</v>
      </c>
      <c r="C273" s="22" t="s">
        <v>10</v>
      </c>
      <c r="D273" s="28" t="s">
        <v>2034</v>
      </c>
      <c r="E273" s="25" t="s">
        <v>733</v>
      </c>
      <c r="F273" s="24">
        <v>0</v>
      </c>
      <c r="G273" s="24" t="s">
        <v>3627</v>
      </c>
      <c r="H273" s="43" t="s">
        <v>733</v>
      </c>
      <c r="I273" s="9"/>
      <c r="J273" s="9"/>
      <c r="K273" s="9"/>
      <c r="L273" s="9"/>
      <c r="M273" s="9"/>
      <c r="N273" s="11"/>
      <c r="O273" s="11"/>
    </row>
    <row r="274" spans="1:15" ht="15.75" x14ac:dyDescent="0.25">
      <c r="A274" s="21" t="s">
        <v>2554</v>
      </c>
      <c r="B274" s="21" t="s">
        <v>280</v>
      </c>
      <c r="C274" s="21" t="s">
        <v>1373</v>
      </c>
      <c r="D274" s="27" t="s">
        <v>2035</v>
      </c>
      <c r="E274" s="25" t="s">
        <v>734</v>
      </c>
      <c r="F274" s="62">
        <v>6.0000000000000002E-86</v>
      </c>
      <c r="G274" s="24" t="s">
        <v>3628</v>
      </c>
      <c r="H274" s="43" t="s">
        <v>734</v>
      </c>
      <c r="I274" s="9"/>
      <c r="J274" s="9"/>
      <c r="K274" s="9"/>
      <c r="L274" s="9"/>
      <c r="M274" s="9"/>
      <c r="N274" s="9"/>
      <c r="O274" s="9"/>
    </row>
    <row r="275" spans="1:15" ht="15.75" x14ac:dyDescent="0.25">
      <c r="A275" s="21" t="s">
        <v>2555</v>
      </c>
      <c r="B275" s="21" t="s">
        <v>281</v>
      </c>
      <c r="C275" s="21" t="s">
        <v>1375</v>
      </c>
      <c r="D275" s="27" t="s">
        <v>2036</v>
      </c>
      <c r="E275" s="25" t="s">
        <v>735</v>
      </c>
      <c r="F275" s="24">
        <v>0</v>
      </c>
      <c r="G275" s="24" t="s">
        <v>3629</v>
      </c>
      <c r="H275" s="43" t="s">
        <v>3956</v>
      </c>
      <c r="I275" s="9"/>
      <c r="J275" s="9"/>
      <c r="K275" s="9"/>
      <c r="L275" s="9"/>
      <c r="M275" s="9"/>
      <c r="N275" s="9"/>
      <c r="O275" s="9"/>
    </row>
    <row r="276" spans="1:15" ht="15.75" x14ac:dyDescent="0.25">
      <c r="A276" s="21" t="s">
        <v>2556</v>
      </c>
      <c r="B276" s="21" t="s">
        <v>282</v>
      </c>
      <c r="C276" s="21" t="s">
        <v>1377</v>
      </c>
      <c r="D276" s="26" t="s">
        <v>2037</v>
      </c>
      <c r="E276" s="25" t="s">
        <v>581</v>
      </c>
      <c r="F276" s="24">
        <v>0</v>
      </c>
      <c r="G276" s="24" t="s">
        <v>3630</v>
      </c>
      <c r="H276" s="43" t="s">
        <v>3901</v>
      </c>
      <c r="I276" s="9"/>
      <c r="J276" s="9"/>
      <c r="K276" s="9"/>
      <c r="L276" s="9"/>
      <c r="M276" s="9"/>
      <c r="N276" s="9"/>
      <c r="O276" s="9"/>
    </row>
    <row r="277" spans="1:15" ht="15.75" x14ac:dyDescent="0.25">
      <c r="A277" s="21" t="s">
        <v>2557</v>
      </c>
      <c r="B277" s="21" t="s">
        <v>283</v>
      </c>
      <c r="C277" s="21" t="s">
        <v>1379</v>
      </c>
      <c r="D277" s="26" t="s">
        <v>2038</v>
      </c>
      <c r="E277" s="25" t="s">
        <v>566</v>
      </c>
      <c r="F277" s="24">
        <v>0</v>
      </c>
      <c r="G277" s="24" t="s">
        <v>3631</v>
      </c>
      <c r="H277" s="43" t="s">
        <v>3896</v>
      </c>
      <c r="I277" s="9"/>
      <c r="J277" s="9"/>
      <c r="K277" s="9"/>
      <c r="L277" s="9"/>
      <c r="M277" s="9"/>
      <c r="N277" s="9"/>
      <c r="O277" s="9"/>
    </row>
    <row r="278" spans="1:15" ht="15.75" x14ac:dyDescent="0.25">
      <c r="A278" s="21" t="s">
        <v>2558</v>
      </c>
      <c r="B278" s="21" t="s">
        <v>284</v>
      </c>
      <c r="C278" s="21" t="s">
        <v>1381</v>
      </c>
      <c r="D278" s="26" t="s">
        <v>2039</v>
      </c>
      <c r="E278" s="25" t="s">
        <v>736</v>
      </c>
      <c r="F278" s="62">
        <v>9.9999999999999993E-103</v>
      </c>
      <c r="G278" s="24" t="s">
        <v>3632</v>
      </c>
      <c r="H278" s="43" t="s">
        <v>3957</v>
      </c>
      <c r="I278" s="9"/>
      <c r="J278" s="9"/>
      <c r="K278" s="9"/>
      <c r="L278" s="9"/>
      <c r="M278" s="9"/>
      <c r="N278" s="9"/>
      <c r="O278" s="9"/>
    </row>
    <row r="279" spans="1:15" ht="15.75" x14ac:dyDescent="0.25">
      <c r="A279" s="21" t="s">
        <v>2559</v>
      </c>
      <c r="B279" s="21" t="s">
        <v>285</v>
      </c>
      <c r="C279" s="21" t="s">
        <v>1383</v>
      </c>
      <c r="D279" s="27" t="s">
        <v>2040</v>
      </c>
      <c r="E279" s="25" t="s">
        <v>737</v>
      </c>
      <c r="F279" s="24">
        <v>0</v>
      </c>
      <c r="G279" s="24" t="s">
        <v>3633</v>
      </c>
      <c r="H279" s="43" t="s">
        <v>3958</v>
      </c>
      <c r="I279" s="9"/>
      <c r="J279" s="9"/>
      <c r="K279" s="9"/>
      <c r="L279" s="9"/>
      <c r="M279" s="9"/>
      <c r="N279" s="9"/>
      <c r="O279" s="9"/>
    </row>
    <row r="280" spans="1:15" ht="15.75" x14ac:dyDescent="0.25">
      <c r="A280" s="21" t="s">
        <v>2560</v>
      </c>
      <c r="B280" s="31" t="s">
        <v>286</v>
      </c>
      <c r="C280" s="22" t="s">
        <v>4129</v>
      </c>
      <c r="D280" s="27" t="s">
        <v>4130</v>
      </c>
      <c r="E280" s="25" t="s">
        <v>533</v>
      </c>
      <c r="F280" s="66">
        <v>4E-95</v>
      </c>
      <c r="G280" s="21" t="s">
        <v>4132</v>
      </c>
      <c r="H280" s="24" t="s">
        <v>3875</v>
      </c>
      <c r="I280" s="9"/>
      <c r="J280" s="9"/>
      <c r="K280" s="9"/>
      <c r="L280" s="9"/>
      <c r="M280" s="9"/>
      <c r="N280" s="9"/>
      <c r="O280" s="9"/>
    </row>
    <row r="281" spans="1:15" ht="15.75" x14ac:dyDescent="0.25">
      <c r="A281" s="21" t="s">
        <v>2561</v>
      </c>
      <c r="B281" s="21" t="s">
        <v>287</v>
      </c>
      <c r="C281" s="21" t="s">
        <v>1387</v>
      </c>
      <c r="D281" s="26" t="s">
        <v>2042</v>
      </c>
      <c r="E281" s="25" t="s">
        <v>738</v>
      </c>
      <c r="F281" s="24">
        <v>0</v>
      </c>
      <c r="G281" s="24" t="s">
        <v>3635</v>
      </c>
      <c r="H281" s="43" t="s">
        <v>738</v>
      </c>
      <c r="I281" s="9"/>
      <c r="J281" s="9"/>
      <c r="K281" s="9"/>
      <c r="L281" s="9"/>
      <c r="M281" s="9"/>
      <c r="N281" s="9"/>
      <c r="O281" s="9"/>
    </row>
    <row r="282" spans="1:15" ht="15.75" x14ac:dyDescent="0.25">
      <c r="A282" s="21" t="s">
        <v>2562</v>
      </c>
      <c r="B282" s="21" t="s">
        <v>288</v>
      </c>
      <c r="C282" s="21" t="s">
        <v>1389</v>
      </c>
      <c r="D282" s="26" t="s">
        <v>2043</v>
      </c>
      <c r="E282" s="25" t="s">
        <v>739</v>
      </c>
      <c r="F282" s="24">
        <v>0</v>
      </c>
      <c r="G282" s="24" t="s">
        <v>3636</v>
      </c>
      <c r="H282" s="43" t="s">
        <v>739</v>
      </c>
      <c r="I282" s="9"/>
      <c r="J282" s="9"/>
      <c r="K282" s="9"/>
      <c r="L282" s="9"/>
      <c r="M282" s="9"/>
      <c r="N282" s="9"/>
      <c r="O282" s="9"/>
    </row>
    <row r="283" spans="1:15" ht="15.75" x14ac:dyDescent="0.25">
      <c r="A283" s="21" t="s">
        <v>2563</v>
      </c>
      <c r="B283" s="21" t="s">
        <v>289</v>
      </c>
      <c r="C283" s="21" t="s">
        <v>1391</v>
      </c>
      <c r="D283" s="26" t="s">
        <v>2044</v>
      </c>
      <c r="E283" s="25" t="s">
        <v>740</v>
      </c>
      <c r="F283" s="62">
        <v>9.9999999999999999E-91</v>
      </c>
      <c r="G283" s="24" t="s">
        <v>3637</v>
      </c>
      <c r="H283" s="43" t="s">
        <v>3959</v>
      </c>
      <c r="I283" s="9"/>
      <c r="J283" s="9"/>
      <c r="K283" s="9"/>
      <c r="L283" s="9"/>
      <c r="M283" s="9"/>
      <c r="N283" s="9"/>
      <c r="O283" s="9"/>
    </row>
    <row r="284" spans="1:15" ht="15.75" x14ac:dyDescent="0.25">
      <c r="A284" s="21" t="s">
        <v>2564</v>
      </c>
      <c r="B284" s="21" t="s">
        <v>290</v>
      </c>
      <c r="C284" s="21" t="s">
        <v>1385</v>
      </c>
      <c r="D284" s="26" t="s">
        <v>2041</v>
      </c>
      <c r="E284" s="25" t="s">
        <v>741</v>
      </c>
      <c r="F284" s="24">
        <v>0</v>
      </c>
      <c r="G284" s="24" t="s">
        <v>3634</v>
      </c>
      <c r="H284" s="43" t="s">
        <v>4084</v>
      </c>
      <c r="I284" s="9"/>
      <c r="J284" s="9"/>
      <c r="K284" s="9"/>
      <c r="L284" s="9"/>
      <c r="M284" s="9"/>
      <c r="N284" s="9"/>
      <c r="O284" s="9"/>
    </row>
    <row r="285" spans="1:15" ht="15.75" x14ac:dyDescent="0.25">
      <c r="A285" s="21" t="s">
        <v>2565</v>
      </c>
      <c r="B285" s="21" t="s">
        <v>291</v>
      </c>
      <c r="C285" s="21" t="s">
        <v>1393</v>
      </c>
      <c r="D285" s="27" t="s">
        <v>2045</v>
      </c>
      <c r="E285" s="25" t="s">
        <v>742</v>
      </c>
      <c r="F285" s="24">
        <v>0</v>
      </c>
      <c r="G285" s="24" t="s">
        <v>3638</v>
      </c>
      <c r="H285" s="43" t="s">
        <v>3960</v>
      </c>
      <c r="I285" s="9"/>
      <c r="J285" s="9"/>
      <c r="K285" s="9"/>
      <c r="L285" s="9"/>
      <c r="M285" s="9"/>
      <c r="N285" s="9"/>
      <c r="O285" s="9"/>
    </row>
    <row r="286" spans="1:15" ht="15.75" x14ac:dyDescent="0.25">
      <c r="A286" s="21" t="s">
        <v>2566</v>
      </c>
      <c r="B286" s="21" t="s">
        <v>292</v>
      </c>
      <c r="C286" s="21" t="s">
        <v>1395</v>
      </c>
      <c r="D286" s="27" t="s">
        <v>2046</v>
      </c>
      <c r="E286" s="25" t="s">
        <v>743</v>
      </c>
      <c r="F286" s="24">
        <v>0</v>
      </c>
      <c r="G286" s="24" t="s">
        <v>3639</v>
      </c>
      <c r="H286" s="43" t="s">
        <v>3961</v>
      </c>
      <c r="I286" s="9"/>
      <c r="J286" s="9"/>
      <c r="K286" s="9"/>
      <c r="L286" s="9"/>
      <c r="M286" s="9"/>
      <c r="N286" s="9"/>
      <c r="O286" s="9"/>
    </row>
    <row r="287" spans="1:15" ht="15.75" x14ac:dyDescent="0.25">
      <c r="A287" s="21" t="s">
        <v>2567</v>
      </c>
      <c r="B287" s="21" t="s">
        <v>293</v>
      </c>
      <c r="C287" s="21" t="s">
        <v>1397</v>
      </c>
      <c r="D287" s="27" t="s">
        <v>2047</v>
      </c>
      <c r="E287" s="25" t="s">
        <v>744</v>
      </c>
      <c r="F287" s="24">
        <v>0</v>
      </c>
      <c r="G287" s="24" t="s">
        <v>3640</v>
      </c>
      <c r="H287" s="43" t="s">
        <v>3962</v>
      </c>
      <c r="I287" s="9"/>
      <c r="J287" s="9"/>
      <c r="K287" s="9"/>
      <c r="L287" s="9"/>
      <c r="M287" s="9"/>
      <c r="N287" s="9"/>
      <c r="O287" s="9"/>
    </row>
    <row r="288" spans="1:15" ht="15.75" x14ac:dyDescent="0.25">
      <c r="A288" s="21" t="s">
        <v>2568</v>
      </c>
      <c r="B288" s="31" t="s">
        <v>294</v>
      </c>
      <c r="C288" s="22"/>
      <c r="D288" s="26" t="s">
        <v>4131</v>
      </c>
      <c r="E288" s="25" t="s">
        <v>533</v>
      </c>
      <c r="F288" s="24">
        <v>0</v>
      </c>
      <c r="G288" s="21" t="s">
        <v>4133</v>
      </c>
      <c r="H288" s="25" t="s">
        <v>3875</v>
      </c>
      <c r="I288" s="9"/>
      <c r="J288" s="9"/>
      <c r="K288" s="9"/>
      <c r="L288" s="9"/>
      <c r="M288" s="9"/>
      <c r="N288" s="9"/>
      <c r="O288" s="9"/>
    </row>
    <row r="289" spans="1:15" ht="15.75" x14ac:dyDescent="0.25">
      <c r="A289" s="21" t="s">
        <v>2569</v>
      </c>
      <c r="B289" s="21" t="s">
        <v>295</v>
      </c>
      <c r="C289" s="21" t="s">
        <v>1399</v>
      </c>
      <c r="D289" s="27" t="s">
        <v>2048</v>
      </c>
      <c r="E289" s="25" t="s">
        <v>745</v>
      </c>
      <c r="F289" s="62">
        <v>3.9999999999999998E-81</v>
      </c>
      <c r="G289" s="24" t="s">
        <v>3641</v>
      </c>
      <c r="H289" s="43" t="s">
        <v>745</v>
      </c>
      <c r="I289" s="9"/>
      <c r="J289" s="9"/>
      <c r="K289" s="9"/>
      <c r="L289" s="9"/>
      <c r="M289" s="9"/>
      <c r="N289" s="9"/>
      <c r="O289" s="9"/>
    </row>
    <row r="290" spans="1:15" ht="15.75" x14ac:dyDescent="0.25">
      <c r="A290" s="21" t="s">
        <v>2570</v>
      </c>
      <c r="B290" s="21" t="s">
        <v>296</v>
      </c>
      <c r="C290" s="21" t="s">
        <v>1401</v>
      </c>
      <c r="D290" s="27" t="s">
        <v>2049</v>
      </c>
      <c r="E290" s="25" t="s">
        <v>746</v>
      </c>
      <c r="F290" s="24">
        <v>0</v>
      </c>
      <c r="G290" s="24" t="s">
        <v>3642</v>
      </c>
      <c r="H290" s="43" t="s">
        <v>3963</v>
      </c>
      <c r="I290" s="9"/>
      <c r="J290" s="9"/>
      <c r="K290" s="9"/>
      <c r="L290" s="9"/>
      <c r="M290" s="9"/>
      <c r="N290" s="9"/>
      <c r="O290" s="9"/>
    </row>
    <row r="291" spans="1:15" ht="15.75" x14ac:dyDescent="0.25">
      <c r="A291" s="21" t="s">
        <v>2571</v>
      </c>
      <c r="B291" s="21" t="s">
        <v>297</v>
      </c>
      <c r="C291" s="21" t="s">
        <v>1403</v>
      </c>
      <c r="D291" s="26" t="s">
        <v>2050</v>
      </c>
      <c r="E291" s="25" t="s">
        <v>747</v>
      </c>
      <c r="F291" s="24">
        <v>0</v>
      </c>
      <c r="G291" s="24" t="s">
        <v>3643</v>
      </c>
      <c r="H291" s="43" t="s">
        <v>3964</v>
      </c>
      <c r="I291" s="9"/>
      <c r="J291" s="9"/>
      <c r="K291" s="9"/>
      <c r="L291" s="9"/>
      <c r="M291" s="9"/>
      <c r="N291" s="9"/>
      <c r="O291" s="9"/>
    </row>
    <row r="292" spans="1:15" ht="15.75" x14ac:dyDescent="0.25">
      <c r="A292" s="21" t="s">
        <v>2572</v>
      </c>
      <c r="B292" s="21" t="s">
        <v>298</v>
      </c>
      <c r="C292" s="21" t="s">
        <v>1404</v>
      </c>
      <c r="D292" s="27" t="s">
        <v>2051</v>
      </c>
      <c r="E292" s="25" t="s">
        <v>748</v>
      </c>
      <c r="F292" s="62">
        <v>1E-59</v>
      </c>
      <c r="G292" s="24" t="s">
        <v>3644</v>
      </c>
      <c r="H292" s="43" t="s">
        <v>748</v>
      </c>
      <c r="I292" s="9"/>
      <c r="J292" s="9"/>
      <c r="K292" s="9"/>
      <c r="L292" s="9"/>
      <c r="M292" s="9"/>
      <c r="N292" s="9"/>
      <c r="O292" s="9"/>
    </row>
    <row r="293" spans="1:15" ht="15.75" x14ac:dyDescent="0.25">
      <c r="A293" s="21" t="s">
        <v>2573</v>
      </c>
      <c r="B293" s="21" t="s">
        <v>299</v>
      </c>
      <c r="C293" s="21" t="s">
        <v>1406</v>
      </c>
      <c r="D293" s="27" t="s">
        <v>2052</v>
      </c>
      <c r="E293" s="25" t="s">
        <v>749</v>
      </c>
      <c r="F293" s="62">
        <v>9.9999999999999996E-83</v>
      </c>
      <c r="G293" s="24" t="s">
        <v>3645</v>
      </c>
      <c r="H293" s="43" t="s">
        <v>749</v>
      </c>
      <c r="I293" s="9"/>
      <c r="J293" s="9"/>
      <c r="K293" s="9"/>
      <c r="L293" s="9"/>
      <c r="M293" s="9"/>
      <c r="N293" s="9"/>
      <c r="O293" s="9"/>
    </row>
    <row r="294" spans="1:15" ht="15.75" x14ac:dyDescent="0.25">
      <c r="A294" s="21" t="s">
        <v>2574</v>
      </c>
      <c r="B294" s="21" t="s">
        <v>300</v>
      </c>
      <c r="C294" s="21" t="s">
        <v>1408</v>
      </c>
      <c r="D294" s="27" t="s">
        <v>2053</v>
      </c>
      <c r="E294" s="25" t="s">
        <v>750</v>
      </c>
      <c r="F294" s="62">
        <v>9.9999999999999999E-160</v>
      </c>
      <c r="G294" s="24" t="s">
        <v>3646</v>
      </c>
      <c r="H294" s="43" t="s">
        <v>3965</v>
      </c>
      <c r="I294" s="9"/>
      <c r="J294" s="9"/>
      <c r="K294" s="9"/>
      <c r="L294" s="9"/>
      <c r="M294" s="9"/>
      <c r="N294" s="9"/>
      <c r="O294" s="9"/>
    </row>
    <row r="295" spans="1:15" ht="15.75" x14ac:dyDescent="0.25">
      <c r="A295" s="21" t="s">
        <v>2575</v>
      </c>
      <c r="B295" s="21" t="s">
        <v>301</v>
      </c>
      <c r="C295" s="21" t="s">
        <v>10</v>
      </c>
      <c r="D295" s="26" t="s">
        <v>2054</v>
      </c>
      <c r="E295" s="25" t="s">
        <v>533</v>
      </c>
      <c r="F295" s="62">
        <v>2.9999999999999999E-130</v>
      </c>
      <c r="G295" s="24" t="s">
        <v>3647</v>
      </c>
      <c r="H295" s="43" t="s">
        <v>3875</v>
      </c>
      <c r="I295" s="9"/>
      <c r="J295" s="9"/>
      <c r="K295" s="9"/>
      <c r="L295" s="9"/>
      <c r="M295" s="9"/>
      <c r="N295" s="9"/>
      <c r="O295" s="9"/>
    </row>
    <row r="296" spans="1:15" ht="15.75" x14ac:dyDescent="0.25">
      <c r="A296" s="21" t="s">
        <v>2576</v>
      </c>
      <c r="B296" s="21" t="s">
        <v>302</v>
      </c>
      <c r="C296" s="21" t="s">
        <v>1410</v>
      </c>
      <c r="D296" s="26" t="s">
        <v>2055</v>
      </c>
      <c r="E296" s="25" t="s">
        <v>751</v>
      </c>
      <c r="F296" s="62">
        <v>9.9999999999999992E-164</v>
      </c>
      <c r="G296" s="24" t="s">
        <v>3648</v>
      </c>
      <c r="H296" s="43" t="s">
        <v>751</v>
      </c>
      <c r="I296" s="9"/>
      <c r="J296" s="9"/>
      <c r="K296" s="9"/>
      <c r="L296" s="9"/>
      <c r="M296" s="9"/>
      <c r="N296" s="9"/>
      <c r="O296" s="9"/>
    </row>
    <row r="297" spans="1:15" ht="15.75" x14ac:dyDescent="0.25">
      <c r="A297" s="21" t="s">
        <v>2577</v>
      </c>
      <c r="B297" s="21" t="s">
        <v>303</v>
      </c>
      <c r="C297" s="21" t="s">
        <v>1411</v>
      </c>
      <c r="D297" s="26" t="s">
        <v>2056</v>
      </c>
      <c r="E297" s="25" t="s">
        <v>752</v>
      </c>
      <c r="F297" s="24">
        <v>0</v>
      </c>
      <c r="G297" s="24" t="s">
        <v>3649</v>
      </c>
      <c r="H297" s="43" t="s">
        <v>3966</v>
      </c>
      <c r="I297" s="9"/>
      <c r="J297" s="9"/>
      <c r="K297" s="9"/>
      <c r="L297" s="9"/>
      <c r="M297" s="9"/>
      <c r="N297" s="9"/>
      <c r="O297" s="9"/>
    </row>
    <row r="298" spans="1:15" ht="15.75" x14ac:dyDescent="0.25">
      <c r="A298" s="21" t="s">
        <v>2578</v>
      </c>
      <c r="B298" s="21" t="s">
        <v>304</v>
      </c>
      <c r="C298" s="21" t="s">
        <v>1413</v>
      </c>
      <c r="D298" s="27" t="s">
        <v>2057</v>
      </c>
      <c r="E298" s="25" t="s">
        <v>753</v>
      </c>
      <c r="F298" s="24">
        <v>0</v>
      </c>
      <c r="G298" s="24" t="s">
        <v>3650</v>
      </c>
      <c r="H298" s="43" t="s">
        <v>4085</v>
      </c>
      <c r="I298" s="9"/>
      <c r="J298" s="9"/>
      <c r="K298" s="9"/>
      <c r="L298" s="9"/>
      <c r="M298" s="9"/>
      <c r="N298" s="9"/>
      <c r="O298" s="9"/>
    </row>
    <row r="299" spans="1:15" ht="15.75" x14ac:dyDescent="0.25">
      <c r="A299" s="21" t="s">
        <v>2579</v>
      </c>
      <c r="B299" s="21" t="s">
        <v>305</v>
      </c>
      <c r="C299" s="21" t="s">
        <v>1415</v>
      </c>
      <c r="D299" s="27" t="s">
        <v>2058</v>
      </c>
      <c r="E299" s="25" t="s">
        <v>754</v>
      </c>
      <c r="F299" s="24">
        <v>0</v>
      </c>
      <c r="G299" s="24" t="s">
        <v>3651</v>
      </c>
      <c r="H299" s="43" t="s">
        <v>4086</v>
      </c>
      <c r="I299" s="9"/>
      <c r="J299" s="9"/>
      <c r="K299" s="9"/>
      <c r="L299" s="9"/>
      <c r="M299" s="9"/>
      <c r="N299" s="9"/>
      <c r="O299" s="9"/>
    </row>
    <row r="300" spans="1:15" ht="15.75" x14ac:dyDescent="0.25">
      <c r="A300" s="21" t="s">
        <v>2580</v>
      </c>
      <c r="B300" s="21" t="s">
        <v>306</v>
      </c>
      <c r="C300" s="21" t="s">
        <v>1417</v>
      </c>
      <c r="D300" s="26" t="s">
        <v>2059</v>
      </c>
      <c r="E300" s="25" t="s">
        <v>755</v>
      </c>
      <c r="F300" s="24">
        <v>0</v>
      </c>
      <c r="G300" s="24" t="s">
        <v>3652</v>
      </c>
      <c r="H300" s="43" t="s">
        <v>3967</v>
      </c>
      <c r="I300" s="9"/>
      <c r="J300" s="9"/>
      <c r="K300" s="9"/>
      <c r="L300" s="9"/>
      <c r="M300" s="9"/>
      <c r="N300" s="9"/>
      <c r="O300" s="9"/>
    </row>
    <row r="301" spans="1:15" ht="15.75" x14ac:dyDescent="0.25">
      <c r="A301" s="21" t="s">
        <v>2581</v>
      </c>
      <c r="B301" s="21" t="s">
        <v>307</v>
      </c>
      <c r="C301" s="21" t="s">
        <v>1419</v>
      </c>
      <c r="D301" s="27" t="s">
        <v>2060</v>
      </c>
      <c r="E301" s="25" t="s">
        <v>756</v>
      </c>
      <c r="F301" s="62">
        <v>2E-99</v>
      </c>
      <c r="G301" s="24" t="s">
        <v>3653</v>
      </c>
      <c r="H301" s="43" t="s">
        <v>3968</v>
      </c>
      <c r="I301" s="9"/>
      <c r="J301" s="9"/>
      <c r="K301" s="9"/>
      <c r="L301" s="9"/>
      <c r="M301" s="9"/>
      <c r="N301" s="9"/>
      <c r="O301" s="9"/>
    </row>
    <row r="302" spans="1:15" ht="15.75" x14ac:dyDescent="0.25">
      <c r="A302" s="21" t="s">
        <v>2582</v>
      </c>
      <c r="B302" s="21" t="s">
        <v>308</v>
      </c>
      <c r="C302" s="21" t="s">
        <v>1421</v>
      </c>
      <c r="D302" s="26" t="s">
        <v>2061</v>
      </c>
      <c r="E302" s="25" t="s">
        <v>757</v>
      </c>
      <c r="F302" s="24">
        <v>0</v>
      </c>
      <c r="G302" s="24" t="s">
        <v>3654</v>
      </c>
      <c r="H302" s="43" t="s">
        <v>3969</v>
      </c>
      <c r="I302" s="9"/>
      <c r="J302" s="9"/>
      <c r="K302" s="9"/>
      <c r="L302" s="9"/>
      <c r="M302" s="9"/>
      <c r="N302" s="9"/>
      <c r="O302" s="9"/>
    </row>
    <row r="303" spans="1:15" ht="15.75" x14ac:dyDescent="0.25">
      <c r="A303" s="21" t="s">
        <v>2583</v>
      </c>
      <c r="B303" s="21" t="s">
        <v>309</v>
      </c>
      <c r="C303" s="21" t="s">
        <v>1423</v>
      </c>
      <c r="D303" s="26" t="s">
        <v>2062</v>
      </c>
      <c r="E303" s="25" t="s">
        <v>758</v>
      </c>
      <c r="F303" s="24">
        <v>0</v>
      </c>
      <c r="G303" s="24" t="s">
        <v>3655</v>
      </c>
      <c r="H303" s="43" t="s">
        <v>4087</v>
      </c>
      <c r="I303" s="9"/>
      <c r="J303" s="9"/>
      <c r="K303" s="9"/>
      <c r="L303" s="9"/>
      <c r="M303" s="9"/>
      <c r="N303" s="9"/>
      <c r="O303" s="9"/>
    </row>
    <row r="304" spans="1:15" ht="15.75" x14ac:dyDescent="0.25">
      <c r="A304" s="21" t="s">
        <v>2584</v>
      </c>
      <c r="B304" s="21" t="s">
        <v>310</v>
      </c>
      <c r="C304" s="21" t="s">
        <v>10</v>
      </c>
      <c r="D304" s="26" t="s">
        <v>2063</v>
      </c>
      <c r="E304" s="25" t="s">
        <v>759</v>
      </c>
      <c r="F304" s="24">
        <v>0</v>
      </c>
      <c r="G304" s="24" t="s">
        <v>3656</v>
      </c>
      <c r="H304" s="43" t="s">
        <v>3970</v>
      </c>
      <c r="I304" s="9"/>
      <c r="J304" s="9"/>
      <c r="K304" s="9"/>
      <c r="L304" s="9"/>
      <c r="M304" s="9"/>
      <c r="N304" s="9"/>
      <c r="O304" s="9"/>
    </row>
    <row r="305" spans="1:15" ht="15.75" x14ac:dyDescent="0.25">
      <c r="A305" s="21" t="s">
        <v>2585</v>
      </c>
      <c r="B305" s="21" t="s">
        <v>311</v>
      </c>
      <c r="C305" s="21" t="s">
        <v>1425</v>
      </c>
      <c r="D305" s="26" t="s">
        <v>2064</v>
      </c>
      <c r="E305" s="25" t="s">
        <v>760</v>
      </c>
      <c r="F305" s="24">
        <v>0</v>
      </c>
      <c r="G305" s="24" t="s">
        <v>3657</v>
      </c>
      <c r="H305" s="43" t="s">
        <v>760</v>
      </c>
      <c r="I305" s="9"/>
      <c r="J305" s="9"/>
      <c r="K305" s="9"/>
      <c r="L305" s="9"/>
      <c r="M305" s="9"/>
      <c r="N305" s="9"/>
      <c r="O305" s="9"/>
    </row>
    <row r="306" spans="1:15" ht="15.75" x14ac:dyDescent="0.25">
      <c r="A306" s="21" t="s">
        <v>2586</v>
      </c>
      <c r="B306" s="21" t="s">
        <v>312</v>
      </c>
      <c r="C306" s="21" t="s">
        <v>10</v>
      </c>
      <c r="D306" s="26" t="s">
        <v>2065</v>
      </c>
      <c r="E306" s="25" t="s">
        <v>761</v>
      </c>
      <c r="F306" s="24">
        <v>0</v>
      </c>
      <c r="G306" s="24" t="s">
        <v>3658</v>
      </c>
      <c r="H306" s="43" t="s">
        <v>3971</v>
      </c>
      <c r="I306" s="9"/>
      <c r="J306" s="9"/>
      <c r="K306" s="9"/>
      <c r="L306" s="9"/>
      <c r="M306" s="9"/>
      <c r="N306" s="9"/>
      <c r="O306" s="9"/>
    </row>
    <row r="307" spans="1:15" ht="15.75" x14ac:dyDescent="0.25">
      <c r="A307" s="21" t="s">
        <v>2587</v>
      </c>
      <c r="B307" s="21" t="s">
        <v>313</v>
      </c>
      <c r="C307" s="21" t="s">
        <v>1426</v>
      </c>
      <c r="D307" s="27" t="s">
        <v>2066</v>
      </c>
      <c r="E307" s="25" t="s">
        <v>762</v>
      </c>
      <c r="F307" s="24">
        <v>0</v>
      </c>
      <c r="G307" s="24" t="s">
        <v>3659</v>
      </c>
      <c r="H307" s="43" t="s">
        <v>3972</v>
      </c>
      <c r="I307" s="9"/>
      <c r="J307" s="9"/>
      <c r="K307" s="9"/>
      <c r="L307" s="9"/>
      <c r="M307" s="9"/>
      <c r="N307" s="9"/>
      <c r="O307" s="9"/>
    </row>
    <row r="308" spans="1:15" ht="15.75" x14ac:dyDescent="0.25">
      <c r="A308" s="21" t="s">
        <v>2588</v>
      </c>
      <c r="B308" s="21" t="s">
        <v>314</v>
      </c>
      <c r="C308" s="21" t="s">
        <v>1428</v>
      </c>
      <c r="D308" s="27" t="s">
        <v>2067</v>
      </c>
      <c r="E308" s="25" t="s">
        <v>763</v>
      </c>
      <c r="F308" s="24">
        <v>0</v>
      </c>
      <c r="G308" s="24" t="s">
        <v>3660</v>
      </c>
      <c r="H308" s="43" t="s">
        <v>3973</v>
      </c>
      <c r="I308" s="9"/>
      <c r="J308" s="9"/>
      <c r="K308" s="9"/>
      <c r="L308" s="9"/>
      <c r="M308" s="9"/>
      <c r="N308" s="9"/>
      <c r="O308" s="9"/>
    </row>
    <row r="309" spans="1:15" ht="15.75" x14ac:dyDescent="0.25">
      <c r="A309" s="21" t="s">
        <v>2589</v>
      </c>
      <c r="B309" s="21" t="s">
        <v>315</v>
      </c>
      <c r="C309" s="21" t="s">
        <v>1430</v>
      </c>
      <c r="D309" s="26" t="s">
        <v>2068</v>
      </c>
      <c r="E309" s="25" t="s">
        <v>533</v>
      </c>
      <c r="F309" s="62">
        <v>2.0000000000000001E-135</v>
      </c>
      <c r="G309" s="24" t="s">
        <v>3661</v>
      </c>
      <c r="H309" s="43" t="s">
        <v>3870</v>
      </c>
      <c r="I309" s="9"/>
      <c r="J309" s="9"/>
      <c r="K309" s="9"/>
      <c r="L309" s="9"/>
      <c r="M309" s="9"/>
      <c r="N309" s="9"/>
      <c r="O309" s="9"/>
    </row>
    <row r="310" spans="1:15" ht="15.75" x14ac:dyDescent="0.25">
      <c r="A310" s="21" t="s">
        <v>2590</v>
      </c>
      <c r="B310" s="21" t="s">
        <v>316</v>
      </c>
      <c r="C310" s="21" t="s">
        <v>1431</v>
      </c>
      <c r="D310" s="26" t="s">
        <v>2069</v>
      </c>
      <c r="E310" s="25" t="s">
        <v>764</v>
      </c>
      <c r="F310" s="24">
        <v>0</v>
      </c>
      <c r="G310" s="24" t="s">
        <v>3662</v>
      </c>
      <c r="H310" s="43" t="s">
        <v>4088</v>
      </c>
      <c r="I310" s="9"/>
      <c r="J310" s="9"/>
      <c r="K310" s="9"/>
      <c r="L310" s="9"/>
      <c r="M310" s="9"/>
      <c r="N310" s="9"/>
      <c r="O310" s="9"/>
    </row>
    <row r="311" spans="1:15" ht="15.75" x14ac:dyDescent="0.25">
      <c r="A311" s="21" t="s">
        <v>2591</v>
      </c>
      <c r="B311" s="21" t="s">
        <v>317</v>
      </c>
      <c r="C311" s="21" t="s">
        <v>1433</v>
      </c>
      <c r="D311" s="27" t="s">
        <v>2070</v>
      </c>
      <c r="E311" s="25" t="s">
        <v>765</v>
      </c>
      <c r="F311" s="62">
        <v>1E-59</v>
      </c>
      <c r="G311" s="24" t="s">
        <v>3663</v>
      </c>
      <c r="H311" s="43" t="s">
        <v>3974</v>
      </c>
      <c r="I311" s="9"/>
      <c r="J311" s="9"/>
      <c r="K311" s="9"/>
      <c r="L311" s="9"/>
      <c r="M311" s="9"/>
      <c r="N311" s="9"/>
      <c r="O311" s="9"/>
    </row>
    <row r="312" spans="1:15" ht="15.75" x14ac:dyDescent="0.25">
      <c r="A312" s="21" t="s">
        <v>2592</v>
      </c>
      <c r="B312" s="21" t="s">
        <v>318</v>
      </c>
      <c r="C312" s="21" t="s">
        <v>1435</v>
      </c>
      <c r="D312" s="26" t="s">
        <v>2071</v>
      </c>
      <c r="E312" s="25" t="s">
        <v>533</v>
      </c>
      <c r="F312" s="62">
        <v>2.0000000000000001E-141</v>
      </c>
      <c r="G312" s="24" t="s">
        <v>3664</v>
      </c>
      <c r="H312" s="43" t="s">
        <v>3875</v>
      </c>
      <c r="I312" s="9"/>
      <c r="J312" s="9"/>
      <c r="K312" s="9"/>
      <c r="L312" s="9"/>
      <c r="M312" s="9"/>
      <c r="N312" s="9"/>
      <c r="O312" s="9"/>
    </row>
    <row r="313" spans="1:15" ht="15.75" x14ac:dyDescent="0.25">
      <c r="A313" s="21" t="s">
        <v>2593</v>
      </c>
      <c r="B313" s="21" t="s">
        <v>319</v>
      </c>
      <c r="C313" s="21" t="s">
        <v>1436</v>
      </c>
      <c r="D313" s="26" t="s">
        <v>2072</v>
      </c>
      <c r="E313" s="25" t="s">
        <v>766</v>
      </c>
      <c r="F313" s="24">
        <v>0</v>
      </c>
      <c r="G313" s="24" t="s">
        <v>3665</v>
      </c>
      <c r="H313" s="43" t="s">
        <v>766</v>
      </c>
      <c r="I313" s="9"/>
      <c r="J313" s="9"/>
      <c r="K313" s="9"/>
      <c r="L313" s="9"/>
      <c r="M313" s="9"/>
      <c r="N313" s="9"/>
      <c r="O313" s="9"/>
    </row>
    <row r="314" spans="1:15" ht="15.75" x14ac:dyDescent="0.25">
      <c r="A314" s="21" t="s">
        <v>2594</v>
      </c>
      <c r="B314" s="21" t="s">
        <v>320</v>
      </c>
      <c r="C314" s="21" t="s">
        <v>1438</v>
      </c>
      <c r="D314" s="27" t="s">
        <v>2073</v>
      </c>
      <c r="E314" s="25" t="s">
        <v>767</v>
      </c>
      <c r="F314" s="62">
        <v>6.9999999999999999E-151</v>
      </c>
      <c r="G314" s="24" t="s">
        <v>3666</v>
      </c>
      <c r="H314" s="43" t="s">
        <v>767</v>
      </c>
      <c r="I314" s="9"/>
      <c r="J314" s="9"/>
      <c r="K314" s="9"/>
      <c r="L314" s="9"/>
      <c r="M314" s="9"/>
      <c r="N314" s="9"/>
      <c r="O314" s="9"/>
    </row>
    <row r="315" spans="1:15" ht="15.75" x14ac:dyDescent="0.25">
      <c r="A315" s="21" t="s">
        <v>2595</v>
      </c>
      <c r="B315" s="21" t="s">
        <v>321</v>
      </c>
      <c r="C315" s="21" t="s">
        <v>1440</v>
      </c>
      <c r="D315" s="26" t="s">
        <v>2074</v>
      </c>
      <c r="E315" s="25" t="s">
        <v>768</v>
      </c>
      <c r="F315" s="62">
        <v>5.0000000000000002E-142</v>
      </c>
      <c r="G315" s="24" t="s">
        <v>3667</v>
      </c>
      <c r="H315" s="43" t="s">
        <v>3975</v>
      </c>
      <c r="I315" s="9"/>
      <c r="J315" s="9"/>
      <c r="K315" s="9"/>
      <c r="L315" s="9"/>
      <c r="M315" s="9"/>
      <c r="N315" s="9"/>
      <c r="O315" s="9"/>
    </row>
    <row r="316" spans="1:15" ht="15.75" x14ac:dyDescent="0.25">
      <c r="A316" s="21" t="s">
        <v>2596</v>
      </c>
      <c r="B316" s="21" t="s">
        <v>322</v>
      </c>
      <c r="C316" s="21" t="s">
        <v>1442</v>
      </c>
      <c r="D316" s="26" t="s">
        <v>2075</v>
      </c>
      <c r="E316" s="25" t="s">
        <v>769</v>
      </c>
      <c r="F316" s="24">
        <v>0</v>
      </c>
      <c r="G316" s="24" t="s">
        <v>3668</v>
      </c>
      <c r="H316" s="43" t="s">
        <v>769</v>
      </c>
      <c r="I316" s="9"/>
      <c r="J316" s="9"/>
      <c r="K316" s="9"/>
      <c r="L316" s="9"/>
      <c r="M316" s="9"/>
      <c r="N316" s="9"/>
      <c r="O316" s="9"/>
    </row>
    <row r="317" spans="1:15" ht="15.75" x14ac:dyDescent="0.25">
      <c r="A317" s="21" t="s">
        <v>2597</v>
      </c>
      <c r="B317" s="21" t="s">
        <v>323</v>
      </c>
      <c r="C317" s="21" t="s">
        <v>1444</v>
      </c>
      <c r="D317" s="27" t="s">
        <v>2076</v>
      </c>
      <c r="E317" s="25" t="s">
        <v>770</v>
      </c>
      <c r="F317" s="24">
        <v>0</v>
      </c>
      <c r="G317" s="24" t="s">
        <v>3669</v>
      </c>
      <c r="H317" s="43" t="s">
        <v>770</v>
      </c>
      <c r="I317" s="9"/>
      <c r="J317" s="9"/>
      <c r="K317" s="9"/>
      <c r="L317" s="9"/>
      <c r="M317" s="9"/>
      <c r="N317" s="9"/>
      <c r="O317" s="9"/>
    </row>
    <row r="318" spans="1:15" ht="15.75" x14ac:dyDescent="0.25">
      <c r="A318" s="21" t="s">
        <v>2598</v>
      </c>
      <c r="B318" s="21" t="s">
        <v>324</v>
      </c>
      <c r="C318" s="21" t="s">
        <v>1446</v>
      </c>
      <c r="D318" s="27" t="s">
        <v>2077</v>
      </c>
      <c r="E318" s="25" t="s">
        <v>771</v>
      </c>
      <c r="F318" s="24">
        <v>0</v>
      </c>
      <c r="G318" s="24" t="s">
        <v>3670</v>
      </c>
      <c r="H318" s="43" t="s">
        <v>771</v>
      </c>
      <c r="I318" s="9"/>
      <c r="J318" s="9"/>
      <c r="K318" s="9"/>
      <c r="L318" s="9"/>
      <c r="M318" s="9"/>
      <c r="N318" s="9"/>
      <c r="O318" s="9"/>
    </row>
    <row r="319" spans="1:15" ht="15.75" x14ac:dyDescent="0.25">
      <c r="A319" s="21" t="s">
        <v>2599</v>
      </c>
      <c r="B319" s="21" t="s">
        <v>325</v>
      </c>
      <c r="C319" s="21" t="s">
        <v>1448</v>
      </c>
      <c r="D319" s="26" t="s">
        <v>2078</v>
      </c>
      <c r="E319" s="25" t="s">
        <v>538</v>
      </c>
      <c r="F319" s="62">
        <v>9E-175</v>
      </c>
      <c r="G319" s="24" t="s">
        <v>3671</v>
      </c>
      <c r="H319" s="43" t="s">
        <v>3873</v>
      </c>
      <c r="I319" s="9"/>
      <c r="J319" s="9"/>
      <c r="K319" s="9"/>
      <c r="L319" s="9"/>
      <c r="M319" s="9"/>
      <c r="N319" s="9"/>
      <c r="O319" s="9"/>
    </row>
    <row r="320" spans="1:15" ht="15.75" x14ac:dyDescent="0.25">
      <c r="A320" s="21" t="s">
        <v>2600</v>
      </c>
      <c r="B320" s="21" t="s">
        <v>326</v>
      </c>
      <c r="C320" s="21" t="s">
        <v>1449</v>
      </c>
      <c r="D320" s="26" t="s">
        <v>2079</v>
      </c>
      <c r="E320" s="25" t="s">
        <v>558</v>
      </c>
      <c r="F320" s="62">
        <v>3.0000000000000002E-114</v>
      </c>
      <c r="G320" s="24" t="s">
        <v>3672</v>
      </c>
      <c r="H320" s="43" t="s">
        <v>3892</v>
      </c>
      <c r="I320" s="9"/>
      <c r="J320" s="9"/>
      <c r="K320" s="9"/>
      <c r="L320" s="9"/>
      <c r="M320" s="9"/>
      <c r="N320" s="9"/>
      <c r="O320" s="9"/>
    </row>
    <row r="321" spans="1:15" ht="15.75" x14ac:dyDescent="0.25">
      <c r="A321" s="21" t="s">
        <v>2601</v>
      </c>
      <c r="B321" s="21" t="s">
        <v>327</v>
      </c>
      <c r="C321" s="21" t="s">
        <v>1451</v>
      </c>
      <c r="D321" s="26" t="s">
        <v>2080</v>
      </c>
      <c r="E321" s="25" t="s">
        <v>605</v>
      </c>
      <c r="F321" s="24">
        <v>0</v>
      </c>
      <c r="G321" s="24" t="s">
        <v>3673</v>
      </c>
      <c r="H321" s="43" t="s">
        <v>3922</v>
      </c>
      <c r="I321" s="9"/>
      <c r="J321" s="9"/>
      <c r="K321" s="9"/>
      <c r="L321" s="9"/>
      <c r="M321" s="9"/>
      <c r="N321" s="9"/>
      <c r="O321" s="9"/>
    </row>
    <row r="322" spans="1:15" ht="15.75" x14ac:dyDescent="0.25">
      <c r="A322" s="21" t="s">
        <v>2602</v>
      </c>
      <c r="B322" s="21" t="s">
        <v>328</v>
      </c>
      <c r="C322" s="21" t="s">
        <v>1453</v>
      </c>
      <c r="D322" s="26" t="s">
        <v>2081</v>
      </c>
      <c r="E322" s="25" t="s">
        <v>772</v>
      </c>
      <c r="F322" s="62">
        <v>2.0000000000000001E-161</v>
      </c>
      <c r="G322" s="24" t="s">
        <v>3674</v>
      </c>
      <c r="H322" s="43" t="s">
        <v>3976</v>
      </c>
      <c r="I322" s="9"/>
      <c r="J322" s="9"/>
      <c r="K322" s="9"/>
      <c r="L322" s="9"/>
      <c r="M322" s="9"/>
      <c r="N322" s="9"/>
      <c r="O322" s="9"/>
    </row>
    <row r="323" spans="1:15" ht="15.75" x14ac:dyDescent="0.25">
      <c r="A323" s="21" t="s">
        <v>2603</v>
      </c>
      <c r="B323" s="22" t="s">
        <v>329</v>
      </c>
      <c r="C323" s="21" t="s">
        <v>1455</v>
      </c>
      <c r="D323" s="26" t="s">
        <v>2082</v>
      </c>
      <c r="E323" s="25" t="s">
        <v>773</v>
      </c>
      <c r="F323" s="24">
        <v>0</v>
      </c>
      <c r="G323" s="24" t="s">
        <v>3675</v>
      </c>
      <c r="H323" s="43" t="s">
        <v>773</v>
      </c>
      <c r="I323" s="9"/>
      <c r="J323" s="9"/>
      <c r="K323" s="9"/>
      <c r="L323" s="9"/>
      <c r="M323" s="9"/>
      <c r="N323" s="9"/>
      <c r="O323" s="9"/>
    </row>
    <row r="324" spans="1:15" ht="15.75" x14ac:dyDescent="0.25">
      <c r="A324" s="21" t="s">
        <v>2604</v>
      </c>
      <c r="B324" s="31" t="s">
        <v>330</v>
      </c>
      <c r="C324" s="31" t="s">
        <v>4127</v>
      </c>
      <c r="D324" s="26" t="s">
        <v>4128</v>
      </c>
      <c r="E324" s="25" t="s">
        <v>774</v>
      </c>
      <c r="F324" s="61">
        <v>7.0000000000000003E-142</v>
      </c>
      <c r="G324" s="21" t="s">
        <v>4126</v>
      </c>
      <c r="H324" s="24" t="s">
        <v>4125</v>
      </c>
      <c r="I324" s="9"/>
      <c r="J324" s="9"/>
      <c r="K324" s="9"/>
      <c r="L324" s="9"/>
      <c r="M324" s="9"/>
      <c r="N324" s="9"/>
      <c r="O324" s="9"/>
    </row>
    <row r="325" spans="1:15" ht="15.75" x14ac:dyDescent="0.25">
      <c r="A325" s="21" t="s">
        <v>2605</v>
      </c>
      <c r="B325" s="21" t="s">
        <v>331</v>
      </c>
      <c r="C325" s="21" t="s">
        <v>1457</v>
      </c>
      <c r="D325" s="27" t="s">
        <v>2083</v>
      </c>
      <c r="E325" s="25" t="s">
        <v>775</v>
      </c>
      <c r="F325" s="62">
        <v>3.9999999999999999E-149</v>
      </c>
      <c r="G325" s="24" t="s">
        <v>3676</v>
      </c>
      <c r="H325" s="43" t="s">
        <v>3977</v>
      </c>
      <c r="I325" s="9"/>
      <c r="J325" s="9"/>
      <c r="K325" s="9"/>
      <c r="L325" s="9"/>
      <c r="M325" s="9"/>
      <c r="N325" s="9"/>
      <c r="O325" s="9"/>
    </row>
    <row r="326" spans="1:15" ht="15.75" x14ac:dyDescent="0.25">
      <c r="A326" s="21" t="s">
        <v>2606</v>
      </c>
      <c r="B326" s="21" t="s">
        <v>332</v>
      </c>
      <c r="C326" s="21" t="s">
        <v>1459</v>
      </c>
      <c r="D326" s="26" t="s">
        <v>2084</v>
      </c>
      <c r="E326" s="25" t="s">
        <v>776</v>
      </c>
      <c r="F326" s="62">
        <v>4.9999999999999998E-179</v>
      </c>
      <c r="G326" s="24" t="s">
        <v>3677</v>
      </c>
      <c r="H326" s="43" t="s">
        <v>4089</v>
      </c>
      <c r="I326" s="9"/>
      <c r="J326" s="9"/>
      <c r="K326" s="9"/>
      <c r="L326" s="9"/>
      <c r="M326" s="9"/>
      <c r="N326" s="9"/>
      <c r="O326" s="9"/>
    </row>
    <row r="327" spans="1:15" ht="15.75" x14ac:dyDescent="0.25">
      <c r="A327" s="21" t="s">
        <v>2607</v>
      </c>
      <c r="B327" s="22" t="s">
        <v>333</v>
      </c>
      <c r="C327" s="21" t="s">
        <v>1461</v>
      </c>
      <c r="D327" s="26" t="s">
        <v>2085</v>
      </c>
      <c r="E327" s="25" t="s">
        <v>777</v>
      </c>
      <c r="F327" s="62">
        <v>2E-132</v>
      </c>
      <c r="G327" s="24" t="s">
        <v>3678</v>
      </c>
      <c r="H327" s="43" t="s">
        <v>777</v>
      </c>
      <c r="I327" s="9"/>
      <c r="J327" s="9"/>
      <c r="K327" s="9"/>
      <c r="L327" s="9"/>
      <c r="M327" s="9"/>
      <c r="N327" s="9"/>
      <c r="O327" s="9"/>
    </row>
    <row r="328" spans="1:15" ht="15.75" x14ac:dyDescent="0.25">
      <c r="A328" s="21" t="s">
        <v>2608</v>
      </c>
      <c r="B328" s="31" t="s">
        <v>334</v>
      </c>
      <c r="C328" s="31" t="s">
        <v>4123</v>
      </c>
      <c r="D328" s="28" t="s">
        <v>4122</v>
      </c>
      <c r="E328" s="25" t="s">
        <v>778</v>
      </c>
      <c r="F328" s="24">
        <v>0</v>
      </c>
      <c r="G328" s="24" t="s">
        <v>4124</v>
      </c>
      <c r="H328" s="43" t="s">
        <v>778</v>
      </c>
      <c r="I328" s="9"/>
      <c r="J328" s="9"/>
      <c r="K328" s="9"/>
      <c r="L328" s="9"/>
      <c r="M328" s="9"/>
      <c r="N328" s="9"/>
      <c r="O328" s="9"/>
    </row>
    <row r="329" spans="1:15" ht="15.75" x14ac:dyDescent="0.25">
      <c r="A329" s="21" t="s">
        <v>2609</v>
      </c>
      <c r="B329" s="21" t="s">
        <v>335</v>
      </c>
      <c r="C329" s="21" t="s">
        <v>1463</v>
      </c>
      <c r="D329" s="26" t="s">
        <v>2086</v>
      </c>
      <c r="E329" s="25" t="s">
        <v>779</v>
      </c>
      <c r="F329" s="24">
        <v>0</v>
      </c>
      <c r="G329" s="24" t="s">
        <v>3679</v>
      </c>
      <c r="H329" s="43" t="s">
        <v>779</v>
      </c>
      <c r="I329" s="9"/>
      <c r="J329" s="9"/>
      <c r="K329" s="9"/>
      <c r="L329" s="9"/>
      <c r="M329" s="9"/>
      <c r="N329" s="9"/>
      <c r="O329" s="9"/>
    </row>
    <row r="330" spans="1:15" ht="15.75" x14ac:dyDescent="0.25">
      <c r="A330" s="21" t="s">
        <v>2610</v>
      </c>
      <c r="B330" s="21" t="s">
        <v>336</v>
      </c>
      <c r="C330" s="21" t="s">
        <v>1465</v>
      </c>
      <c r="D330" s="26" t="s">
        <v>2087</v>
      </c>
      <c r="E330" s="25" t="s">
        <v>780</v>
      </c>
      <c r="F330" s="24">
        <v>0</v>
      </c>
      <c r="G330" s="24" t="s">
        <v>3680</v>
      </c>
      <c r="H330" s="43" t="s">
        <v>3978</v>
      </c>
      <c r="I330" s="9"/>
      <c r="J330" s="9"/>
      <c r="K330" s="9"/>
      <c r="L330" s="9"/>
      <c r="M330" s="9"/>
      <c r="N330" s="9"/>
      <c r="O330" s="9"/>
    </row>
    <row r="331" spans="1:15" ht="15.75" x14ac:dyDescent="0.25">
      <c r="A331" s="21" t="s">
        <v>2611</v>
      </c>
      <c r="B331" s="21" t="s">
        <v>337</v>
      </c>
      <c r="C331" s="21" t="s">
        <v>1466</v>
      </c>
      <c r="D331" s="26" t="s">
        <v>2088</v>
      </c>
      <c r="E331" s="25" t="s">
        <v>545</v>
      </c>
      <c r="F331" s="24">
        <v>0</v>
      </c>
      <c r="G331" s="24" t="s">
        <v>3681</v>
      </c>
      <c r="H331" s="43" t="s">
        <v>3881</v>
      </c>
      <c r="I331" s="9"/>
      <c r="J331" s="9"/>
      <c r="K331" s="9"/>
      <c r="L331" s="9"/>
      <c r="M331" s="9"/>
      <c r="N331" s="9"/>
      <c r="O331" s="9"/>
    </row>
    <row r="332" spans="1:15" ht="15.75" x14ac:dyDescent="0.25">
      <c r="A332" s="21" t="s">
        <v>2612</v>
      </c>
      <c r="B332" s="21" t="s">
        <v>338</v>
      </c>
      <c r="C332" s="21" t="s">
        <v>1468</v>
      </c>
      <c r="D332" s="26" t="s">
        <v>2089</v>
      </c>
      <c r="E332" s="25" t="s">
        <v>538</v>
      </c>
      <c r="F332" s="62">
        <v>7.9999999999999995E-98</v>
      </c>
      <c r="G332" s="24" t="s">
        <v>3682</v>
      </c>
      <c r="H332" s="43" t="s">
        <v>3873</v>
      </c>
      <c r="I332" s="9"/>
      <c r="J332" s="9"/>
      <c r="K332" s="9"/>
      <c r="L332" s="9"/>
      <c r="M332" s="9"/>
      <c r="N332" s="9"/>
      <c r="O332" s="9"/>
    </row>
    <row r="333" spans="1:15" ht="15.75" x14ac:dyDescent="0.25">
      <c r="A333" s="21" t="s">
        <v>2613</v>
      </c>
      <c r="B333" s="21" t="s">
        <v>339</v>
      </c>
      <c r="C333" s="21" t="s">
        <v>1469</v>
      </c>
      <c r="D333" s="27" t="s">
        <v>2090</v>
      </c>
      <c r="E333" s="25" t="s">
        <v>781</v>
      </c>
      <c r="F333" s="62">
        <v>3.0000000000000001E-164</v>
      </c>
      <c r="G333" s="24" t="s">
        <v>3683</v>
      </c>
      <c r="H333" s="43" t="s">
        <v>781</v>
      </c>
      <c r="I333" s="9"/>
      <c r="J333" s="9"/>
      <c r="K333" s="9"/>
      <c r="L333" s="9"/>
      <c r="M333" s="9"/>
      <c r="N333" s="9"/>
      <c r="O333" s="9"/>
    </row>
    <row r="334" spans="1:15" ht="15.75" x14ac:dyDescent="0.25">
      <c r="A334" s="21" t="s">
        <v>2614</v>
      </c>
      <c r="B334" s="21" t="s">
        <v>340</v>
      </c>
      <c r="C334" s="21" t="s">
        <v>1471</v>
      </c>
      <c r="D334" s="27" t="s">
        <v>2091</v>
      </c>
      <c r="E334" s="25" t="s">
        <v>782</v>
      </c>
      <c r="F334" s="24">
        <v>0</v>
      </c>
      <c r="G334" s="24" t="s">
        <v>3684</v>
      </c>
      <c r="H334" s="43" t="s">
        <v>782</v>
      </c>
      <c r="I334" s="9"/>
      <c r="J334" s="9"/>
      <c r="K334" s="9"/>
      <c r="L334" s="9"/>
      <c r="M334" s="9"/>
      <c r="N334" s="9"/>
      <c r="O334" s="9"/>
    </row>
    <row r="335" spans="1:15" ht="15.75" x14ac:dyDescent="0.25">
      <c r="A335" s="21" t="s">
        <v>2615</v>
      </c>
      <c r="B335" s="21" t="s">
        <v>341</v>
      </c>
      <c r="C335" s="21" t="s">
        <v>1473</v>
      </c>
      <c r="D335" s="26" t="s">
        <v>2092</v>
      </c>
      <c r="E335" s="25" t="s">
        <v>783</v>
      </c>
      <c r="F335" s="24">
        <v>0</v>
      </c>
      <c r="G335" s="24" t="s">
        <v>3685</v>
      </c>
      <c r="H335" s="43" t="s">
        <v>783</v>
      </c>
      <c r="I335" s="9"/>
      <c r="J335" s="9"/>
      <c r="K335" s="9"/>
      <c r="L335" s="9"/>
      <c r="M335" s="9"/>
      <c r="N335" s="9"/>
      <c r="O335" s="9"/>
    </row>
    <row r="336" spans="1:15" ht="15.75" x14ac:dyDescent="0.25">
      <c r="A336" s="21" t="s">
        <v>2616</v>
      </c>
      <c r="B336" s="21" t="s">
        <v>342</v>
      </c>
      <c r="C336" s="21" t="s">
        <v>1475</v>
      </c>
      <c r="D336" s="26" t="s">
        <v>2093</v>
      </c>
      <c r="E336" s="25" t="s">
        <v>784</v>
      </c>
      <c r="F336" s="24">
        <v>0</v>
      </c>
      <c r="G336" s="24" t="s">
        <v>3686</v>
      </c>
      <c r="H336" s="43" t="s">
        <v>784</v>
      </c>
      <c r="I336" s="9"/>
      <c r="J336" s="9"/>
      <c r="K336" s="9"/>
      <c r="L336" s="9"/>
      <c r="M336" s="9"/>
      <c r="N336" s="9"/>
      <c r="O336" s="9"/>
    </row>
    <row r="337" spans="1:15" ht="15.75" x14ac:dyDescent="0.25">
      <c r="A337" s="21" t="s">
        <v>2617</v>
      </c>
      <c r="B337" s="21" t="s">
        <v>343</v>
      </c>
      <c r="C337" s="21" t="s">
        <v>1477</v>
      </c>
      <c r="D337" s="27" t="s">
        <v>2094</v>
      </c>
      <c r="E337" s="25" t="s">
        <v>785</v>
      </c>
      <c r="F337" s="24">
        <v>0</v>
      </c>
      <c r="G337" s="24" t="s">
        <v>3687</v>
      </c>
      <c r="H337" s="43" t="s">
        <v>785</v>
      </c>
      <c r="I337" s="9"/>
      <c r="J337" s="9"/>
      <c r="K337" s="9"/>
      <c r="L337" s="9"/>
      <c r="M337" s="9"/>
      <c r="N337" s="9"/>
      <c r="O337" s="9"/>
    </row>
    <row r="338" spans="1:15" ht="15.75" x14ac:dyDescent="0.25">
      <c r="A338" s="21" t="s">
        <v>2618</v>
      </c>
      <c r="B338" s="21" t="s">
        <v>344</v>
      </c>
      <c r="C338" s="21" t="s">
        <v>1479</v>
      </c>
      <c r="D338" s="27" t="s">
        <v>2095</v>
      </c>
      <c r="E338" s="25" t="s">
        <v>786</v>
      </c>
      <c r="F338" s="62">
        <v>7E-176</v>
      </c>
      <c r="G338" s="24" t="s">
        <v>3688</v>
      </c>
      <c r="H338" s="43" t="s">
        <v>786</v>
      </c>
      <c r="I338" s="9"/>
      <c r="J338" s="9"/>
      <c r="K338" s="9"/>
      <c r="L338" s="9"/>
      <c r="M338" s="9"/>
      <c r="N338" s="9"/>
      <c r="O338" s="9"/>
    </row>
    <row r="339" spans="1:15" ht="15.75" x14ac:dyDescent="0.25">
      <c r="A339" s="21" t="s">
        <v>2619</v>
      </c>
      <c r="B339" s="21" t="s">
        <v>345</v>
      </c>
      <c r="C339" s="21" t="s">
        <v>1481</v>
      </c>
      <c r="D339" s="27" t="s">
        <v>2096</v>
      </c>
      <c r="E339" s="25" t="s">
        <v>787</v>
      </c>
      <c r="F339" s="62">
        <v>3.0000000000000002E-163</v>
      </c>
      <c r="G339" s="24" t="s">
        <v>3689</v>
      </c>
      <c r="H339" s="43" t="s">
        <v>3979</v>
      </c>
      <c r="I339" s="9"/>
      <c r="J339" s="9"/>
      <c r="K339" s="9"/>
      <c r="L339" s="9"/>
      <c r="M339" s="9"/>
      <c r="N339" s="9"/>
      <c r="O339" s="9"/>
    </row>
    <row r="340" spans="1:15" ht="15.75" x14ac:dyDescent="0.25">
      <c r="A340" s="21" t="s">
        <v>2620</v>
      </c>
      <c r="B340" s="21" t="s">
        <v>346</v>
      </c>
      <c r="C340" s="21" t="s">
        <v>1483</v>
      </c>
      <c r="D340" s="27" t="s">
        <v>2097</v>
      </c>
      <c r="E340" s="25" t="s">
        <v>788</v>
      </c>
      <c r="F340" s="62">
        <v>6E-176</v>
      </c>
      <c r="G340" s="24" t="s">
        <v>3690</v>
      </c>
      <c r="H340" s="43" t="s">
        <v>788</v>
      </c>
      <c r="I340" s="9"/>
      <c r="J340" s="9"/>
      <c r="K340" s="9"/>
      <c r="L340" s="9"/>
      <c r="M340" s="9"/>
      <c r="N340" s="9"/>
      <c r="O340" s="9"/>
    </row>
    <row r="341" spans="1:15" ht="15.75" x14ac:dyDescent="0.25">
      <c r="A341" s="21" t="s">
        <v>2621</v>
      </c>
      <c r="B341" s="21" t="s">
        <v>347</v>
      </c>
      <c r="C341" s="21" t="s">
        <v>1485</v>
      </c>
      <c r="D341" s="26" t="s">
        <v>2098</v>
      </c>
      <c r="E341" s="25" t="s">
        <v>548</v>
      </c>
      <c r="F341" s="24">
        <v>0</v>
      </c>
      <c r="G341" s="24" t="s">
        <v>3691</v>
      </c>
      <c r="H341" s="43" t="s">
        <v>3871</v>
      </c>
      <c r="I341" s="9"/>
      <c r="J341" s="9"/>
      <c r="K341" s="9"/>
      <c r="L341" s="9"/>
      <c r="M341" s="9"/>
      <c r="N341" s="9"/>
      <c r="O341" s="9"/>
    </row>
    <row r="342" spans="1:15" ht="15.75" x14ac:dyDescent="0.25">
      <c r="A342" s="21" t="s">
        <v>2622</v>
      </c>
      <c r="B342" s="21" t="s">
        <v>348</v>
      </c>
      <c r="C342" s="21" t="s">
        <v>10</v>
      </c>
      <c r="D342" s="26" t="s">
        <v>2099</v>
      </c>
      <c r="E342" s="25" t="s">
        <v>789</v>
      </c>
      <c r="F342" s="24">
        <v>0</v>
      </c>
      <c r="G342" s="24" t="s">
        <v>3692</v>
      </c>
      <c r="H342" s="43" t="s">
        <v>3980</v>
      </c>
      <c r="I342" s="9"/>
      <c r="J342" s="9"/>
      <c r="K342" s="9"/>
      <c r="L342" s="9"/>
      <c r="M342" s="9"/>
      <c r="N342" s="9"/>
      <c r="O342" s="9"/>
    </row>
    <row r="343" spans="1:15" ht="15.75" x14ac:dyDescent="0.25">
      <c r="A343" s="21" t="s">
        <v>2623</v>
      </c>
      <c r="B343" s="21" t="s">
        <v>349</v>
      </c>
      <c r="C343" s="21" t="s">
        <v>1487</v>
      </c>
      <c r="D343" s="26" t="s">
        <v>2100</v>
      </c>
      <c r="E343" s="25" t="s">
        <v>790</v>
      </c>
      <c r="F343" s="24">
        <v>0</v>
      </c>
      <c r="G343" s="24" t="s">
        <v>3693</v>
      </c>
      <c r="H343" s="43" t="s">
        <v>3981</v>
      </c>
      <c r="I343" s="9"/>
      <c r="J343" s="9"/>
      <c r="K343" s="9"/>
      <c r="L343" s="9"/>
      <c r="M343" s="9"/>
      <c r="N343" s="9"/>
      <c r="O343" s="9"/>
    </row>
    <row r="344" spans="1:15" ht="15.75" x14ac:dyDescent="0.25">
      <c r="A344" s="21" t="s">
        <v>2624</v>
      </c>
      <c r="B344" s="21" t="s">
        <v>350</v>
      </c>
      <c r="C344" s="21" t="s">
        <v>1489</v>
      </c>
      <c r="D344" s="26" t="s">
        <v>2101</v>
      </c>
      <c r="E344" s="25" t="s">
        <v>538</v>
      </c>
      <c r="F344" s="24">
        <v>0</v>
      </c>
      <c r="G344" s="24" t="s">
        <v>3694</v>
      </c>
      <c r="H344" s="43" t="s">
        <v>3873</v>
      </c>
      <c r="I344" s="9"/>
      <c r="J344" s="9"/>
      <c r="K344" s="9"/>
      <c r="L344" s="9"/>
      <c r="M344" s="9"/>
      <c r="N344" s="9"/>
      <c r="O344" s="9"/>
    </row>
    <row r="345" spans="1:15" ht="15.75" x14ac:dyDescent="0.25">
      <c r="A345" s="21" t="s">
        <v>2625</v>
      </c>
      <c r="B345" s="21" t="s">
        <v>351</v>
      </c>
      <c r="C345" s="21" t="s">
        <v>1490</v>
      </c>
      <c r="D345" s="26" t="s">
        <v>2102</v>
      </c>
      <c r="E345" s="25" t="s">
        <v>533</v>
      </c>
      <c r="F345" s="62">
        <v>2E-121</v>
      </c>
      <c r="G345" s="24" t="s">
        <v>3695</v>
      </c>
      <c r="H345" s="43" t="s">
        <v>3875</v>
      </c>
      <c r="I345" s="9"/>
      <c r="J345" s="9"/>
      <c r="K345" s="9"/>
      <c r="L345" s="9"/>
      <c r="M345" s="9"/>
      <c r="N345" s="9"/>
      <c r="O345" s="9"/>
    </row>
    <row r="346" spans="1:15" ht="15.75" x14ac:dyDescent="0.25">
      <c r="A346" s="21" t="s">
        <v>2626</v>
      </c>
      <c r="B346" s="21" t="s">
        <v>352</v>
      </c>
      <c r="C346" s="21" t="s">
        <v>1491</v>
      </c>
      <c r="D346" s="26" t="s">
        <v>2103</v>
      </c>
      <c r="E346" s="25" t="s">
        <v>533</v>
      </c>
      <c r="F346" s="62">
        <v>1E-156</v>
      </c>
      <c r="G346" s="24" t="s">
        <v>3696</v>
      </c>
      <c r="H346" s="43" t="s">
        <v>3870</v>
      </c>
      <c r="I346" s="9"/>
      <c r="J346" s="9"/>
      <c r="K346" s="9"/>
      <c r="L346" s="9"/>
      <c r="M346" s="9"/>
      <c r="N346" s="9"/>
      <c r="O346" s="9"/>
    </row>
    <row r="347" spans="1:15" ht="15.75" x14ac:dyDescent="0.25">
      <c r="A347" s="21" t="s">
        <v>2627</v>
      </c>
      <c r="B347" s="21" t="s">
        <v>353</v>
      </c>
      <c r="C347" s="21" t="s">
        <v>1492</v>
      </c>
      <c r="D347" s="26" t="s">
        <v>2104</v>
      </c>
      <c r="E347" s="25" t="s">
        <v>675</v>
      </c>
      <c r="F347" s="24">
        <v>0</v>
      </c>
      <c r="G347" s="24" t="s">
        <v>3697</v>
      </c>
      <c r="H347" s="43" t="s">
        <v>675</v>
      </c>
      <c r="I347" s="9"/>
      <c r="J347" s="9"/>
      <c r="K347" s="9"/>
      <c r="L347" s="9"/>
      <c r="M347" s="9"/>
      <c r="N347" s="9"/>
      <c r="O347" s="9"/>
    </row>
    <row r="348" spans="1:15" ht="15.75" x14ac:dyDescent="0.25">
      <c r="A348" s="21" t="s">
        <v>2628</v>
      </c>
      <c r="B348" s="21" t="s">
        <v>354</v>
      </c>
      <c r="C348" s="21" t="s">
        <v>1494</v>
      </c>
      <c r="D348" s="26" t="s">
        <v>2105</v>
      </c>
      <c r="E348" s="25" t="s">
        <v>791</v>
      </c>
      <c r="F348" s="24">
        <v>0</v>
      </c>
      <c r="G348" s="24" t="s">
        <v>3698</v>
      </c>
      <c r="H348" s="43" t="s">
        <v>3982</v>
      </c>
      <c r="I348" s="9"/>
      <c r="J348" s="9"/>
      <c r="K348" s="9"/>
      <c r="L348" s="9"/>
      <c r="M348" s="9"/>
      <c r="N348" s="9"/>
      <c r="O348" s="9"/>
    </row>
    <row r="349" spans="1:15" ht="15.75" x14ac:dyDescent="0.25">
      <c r="A349" s="21" t="s">
        <v>2629</v>
      </c>
      <c r="B349" s="21" t="s">
        <v>355</v>
      </c>
      <c r="C349" s="21" t="s">
        <v>1496</v>
      </c>
      <c r="D349" s="27" t="s">
        <v>2106</v>
      </c>
      <c r="E349" s="25" t="s">
        <v>792</v>
      </c>
      <c r="F349" s="62">
        <v>5.9999999999999999E-160</v>
      </c>
      <c r="G349" s="24" t="s">
        <v>3699</v>
      </c>
      <c r="H349" s="43" t="s">
        <v>792</v>
      </c>
      <c r="I349" s="9"/>
      <c r="J349" s="9"/>
      <c r="K349" s="9"/>
      <c r="L349" s="9"/>
      <c r="M349" s="9"/>
      <c r="N349" s="9"/>
      <c r="O349" s="9"/>
    </row>
    <row r="350" spans="1:15" ht="15.75" x14ac:dyDescent="0.25">
      <c r="A350" s="21" t="s">
        <v>2630</v>
      </c>
      <c r="B350" s="21" t="s">
        <v>356</v>
      </c>
      <c r="C350" s="21" t="s">
        <v>1498</v>
      </c>
      <c r="D350" s="27" t="s">
        <v>2107</v>
      </c>
      <c r="E350" s="25" t="s">
        <v>793</v>
      </c>
      <c r="F350" s="24">
        <v>0</v>
      </c>
      <c r="G350" s="24" t="s">
        <v>3700</v>
      </c>
      <c r="H350" s="43" t="s">
        <v>793</v>
      </c>
      <c r="I350" s="9"/>
      <c r="J350" s="9"/>
      <c r="K350" s="9"/>
      <c r="L350" s="9"/>
      <c r="M350" s="9"/>
      <c r="N350" s="9"/>
      <c r="O350" s="9"/>
    </row>
    <row r="351" spans="1:15" ht="15.75" x14ac:dyDescent="0.25">
      <c r="A351" s="21" t="s">
        <v>2631</v>
      </c>
      <c r="B351" s="21" t="s">
        <v>357</v>
      </c>
      <c r="C351" s="21" t="s">
        <v>1500</v>
      </c>
      <c r="D351" s="26" t="s">
        <v>2108</v>
      </c>
      <c r="E351" s="25" t="s">
        <v>794</v>
      </c>
      <c r="F351" s="24">
        <v>0</v>
      </c>
      <c r="G351" s="24" t="s">
        <v>3701</v>
      </c>
      <c r="H351" s="43" t="s">
        <v>794</v>
      </c>
      <c r="I351" s="9"/>
      <c r="J351" s="9"/>
      <c r="K351" s="9"/>
      <c r="L351" s="9"/>
      <c r="M351" s="9"/>
      <c r="N351" s="9"/>
      <c r="O351" s="9"/>
    </row>
    <row r="352" spans="1:15" ht="15.75" x14ac:dyDescent="0.25">
      <c r="A352" s="21" t="s">
        <v>2632</v>
      </c>
      <c r="B352" s="21" t="s">
        <v>358</v>
      </c>
      <c r="C352" s="21" t="s">
        <v>1502</v>
      </c>
      <c r="D352" s="26" t="s">
        <v>2109</v>
      </c>
      <c r="E352" s="25" t="s">
        <v>795</v>
      </c>
      <c r="F352" s="24">
        <v>0</v>
      </c>
      <c r="G352" s="24" t="s">
        <v>3702</v>
      </c>
      <c r="H352" s="43" t="s">
        <v>795</v>
      </c>
      <c r="I352" s="9"/>
      <c r="J352" s="9"/>
      <c r="K352" s="9"/>
      <c r="L352" s="9"/>
      <c r="M352" s="9"/>
      <c r="N352" s="9"/>
      <c r="O352" s="9"/>
    </row>
    <row r="353" spans="1:15" ht="15.75" x14ac:dyDescent="0.25">
      <c r="A353" s="21" t="s">
        <v>2633</v>
      </c>
      <c r="B353" s="21" t="s">
        <v>359</v>
      </c>
      <c r="C353" s="21" t="s">
        <v>10</v>
      </c>
      <c r="D353" s="26" t="s">
        <v>2110</v>
      </c>
      <c r="E353" s="25" t="s">
        <v>533</v>
      </c>
      <c r="F353" s="24">
        <v>0</v>
      </c>
      <c r="G353" s="24" t="s">
        <v>3703</v>
      </c>
      <c r="H353" s="43" t="s">
        <v>3870</v>
      </c>
      <c r="I353" s="9"/>
      <c r="J353" s="9"/>
      <c r="K353" s="9"/>
      <c r="L353" s="9"/>
      <c r="M353" s="9"/>
      <c r="N353" s="9"/>
      <c r="O353" s="9"/>
    </row>
    <row r="354" spans="1:15" ht="15.75" x14ac:dyDescent="0.25">
      <c r="A354" s="21" t="s">
        <v>2634</v>
      </c>
      <c r="B354" s="21" t="s">
        <v>360</v>
      </c>
      <c r="C354" s="21" t="s">
        <v>1504</v>
      </c>
      <c r="D354" s="26" t="s">
        <v>2111</v>
      </c>
      <c r="E354" s="25" t="s">
        <v>796</v>
      </c>
      <c r="F354" s="62">
        <v>8.0000000000000004E-128</v>
      </c>
      <c r="G354" s="24" t="s">
        <v>3704</v>
      </c>
      <c r="H354" s="43" t="s">
        <v>4090</v>
      </c>
      <c r="I354" s="9"/>
      <c r="J354" s="9"/>
      <c r="K354" s="9"/>
      <c r="L354" s="9"/>
      <c r="M354" s="9"/>
      <c r="N354" s="9"/>
      <c r="O354" s="9"/>
    </row>
    <row r="355" spans="1:15" ht="15.75" x14ac:dyDescent="0.25">
      <c r="A355" s="21" t="s">
        <v>2635</v>
      </c>
      <c r="B355" s="21" t="s">
        <v>361</v>
      </c>
      <c r="C355" s="21" t="s">
        <v>1505</v>
      </c>
      <c r="D355" s="27" t="s">
        <v>2112</v>
      </c>
      <c r="E355" s="25" t="s">
        <v>797</v>
      </c>
      <c r="F355" s="24">
        <v>0</v>
      </c>
      <c r="G355" s="24" t="s">
        <v>3705</v>
      </c>
      <c r="H355" s="43" t="s">
        <v>3983</v>
      </c>
      <c r="I355" s="9"/>
      <c r="J355" s="9"/>
      <c r="K355" s="9"/>
      <c r="L355" s="9"/>
      <c r="M355" s="9"/>
      <c r="N355" s="9"/>
      <c r="O355" s="9"/>
    </row>
    <row r="356" spans="1:15" ht="15.75" x14ac:dyDescent="0.25">
      <c r="A356" s="21" t="s">
        <v>2636</v>
      </c>
      <c r="B356" s="21" t="s">
        <v>362</v>
      </c>
      <c r="C356" s="21" t="s">
        <v>10</v>
      </c>
      <c r="D356" s="26" t="s">
        <v>2113</v>
      </c>
      <c r="E356" s="25" t="s">
        <v>798</v>
      </c>
      <c r="F356" s="24">
        <v>0</v>
      </c>
      <c r="G356" s="24" t="s">
        <v>3706</v>
      </c>
      <c r="H356" s="43" t="s">
        <v>3984</v>
      </c>
      <c r="I356" s="9"/>
      <c r="J356" s="9"/>
      <c r="K356" s="9"/>
      <c r="L356" s="9"/>
      <c r="M356" s="9"/>
      <c r="N356" s="9"/>
      <c r="O356" s="9"/>
    </row>
    <row r="357" spans="1:15" ht="15.75" x14ac:dyDescent="0.25">
      <c r="A357" s="21" t="s">
        <v>2637</v>
      </c>
      <c r="B357" s="21" t="s">
        <v>363</v>
      </c>
      <c r="C357" s="21" t="s">
        <v>1507</v>
      </c>
      <c r="D357" s="27" t="s">
        <v>2114</v>
      </c>
      <c r="E357" s="25" t="s">
        <v>799</v>
      </c>
      <c r="F357" s="24">
        <v>0</v>
      </c>
      <c r="G357" s="24" t="s">
        <v>3707</v>
      </c>
      <c r="H357" s="63" t="s">
        <v>4091</v>
      </c>
      <c r="I357" s="9" t="s">
        <v>10</v>
      </c>
      <c r="J357" s="9"/>
      <c r="K357" s="9"/>
      <c r="L357" s="9"/>
      <c r="M357" s="9"/>
      <c r="N357" s="9"/>
      <c r="O357" s="9"/>
    </row>
    <row r="358" spans="1:15" ht="15.75" x14ac:dyDescent="0.25">
      <c r="A358" s="21" t="s">
        <v>2638</v>
      </c>
      <c r="B358" s="21" t="s">
        <v>364</v>
      </c>
      <c r="C358" s="21" t="s">
        <v>1509</v>
      </c>
      <c r="D358" s="26" t="s">
        <v>2115</v>
      </c>
      <c r="E358" s="25" t="s">
        <v>800</v>
      </c>
      <c r="F358" s="24">
        <v>0</v>
      </c>
      <c r="G358" s="24" t="s">
        <v>3708</v>
      </c>
      <c r="H358" s="43" t="s">
        <v>800</v>
      </c>
      <c r="I358" s="9"/>
      <c r="J358" s="9"/>
      <c r="K358" s="9"/>
      <c r="L358" s="9"/>
      <c r="M358" s="9"/>
      <c r="N358" s="9"/>
      <c r="O358" s="9"/>
    </row>
    <row r="359" spans="1:15" ht="15.75" x14ac:dyDescent="0.25">
      <c r="A359" s="21" t="s">
        <v>2639</v>
      </c>
      <c r="B359" s="21" t="s">
        <v>365</v>
      </c>
      <c r="C359" s="21" t="s">
        <v>1511</v>
      </c>
      <c r="D359" s="26" t="s">
        <v>2116</v>
      </c>
      <c r="E359" s="25" t="s">
        <v>801</v>
      </c>
      <c r="F359" s="62">
        <v>7.9999999999999998E-154</v>
      </c>
      <c r="G359" s="24" t="s">
        <v>3709</v>
      </c>
      <c r="H359" s="43" t="s">
        <v>801</v>
      </c>
      <c r="I359" s="9"/>
      <c r="J359" s="9"/>
      <c r="K359" s="9"/>
      <c r="L359" s="9"/>
      <c r="M359" s="9"/>
      <c r="N359" s="9"/>
      <c r="O359" s="9"/>
    </row>
    <row r="360" spans="1:15" ht="15.75" x14ac:dyDescent="0.25">
      <c r="A360" s="21" t="s">
        <v>2640</v>
      </c>
      <c r="B360" s="21" t="s">
        <v>366</v>
      </c>
      <c r="C360" s="21" t="s">
        <v>1513</v>
      </c>
      <c r="D360" s="26" t="s">
        <v>2117</v>
      </c>
      <c r="E360" s="25" t="s">
        <v>802</v>
      </c>
      <c r="F360" s="24">
        <v>0</v>
      </c>
      <c r="G360" s="24" t="s">
        <v>3710</v>
      </c>
      <c r="H360" s="43" t="s">
        <v>802</v>
      </c>
      <c r="I360" s="9"/>
      <c r="J360" s="9"/>
      <c r="K360" s="9"/>
      <c r="L360" s="9"/>
      <c r="M360" s="9"/>
      <c r="N360" s="9"/>
      <c r="O360" s="9"/>
    </row>
    <row r="361" spans="1:15" ht="15.75" x14ac:dyDescent="0.25">
      <c r="A361" s="21" t="s">
        <v>2641</v>
      </c>
      <c r="B361" s="21" t="s">
        <v>367</v>
      </c>
      <c r="C361" s="21" t="s">
        <v>1515</v>
      </c>
      <c r="D361" s="26" t="s">
        <v>2118</v>
      </c>
      <c r="E361" s="25" t="s">
        <v>803</v>
      </c>
      <c r="F361" s="24">
        <v>0</v>
      </c>
      <c r="G361" s="24" t="s">
        <v>3711</v>
      </c>
      <c r="H361" s="43" t="s">
        <v>4092</v>
      </c>
      <c r="I361" s="9"/>
      <c r="J361" s="9"/>
      <c r="K361" s="9"/>
      <c r="L361" s="9"/>
      <c r="M361" s="9"/>
      <c r="N361" s="9"/>
      <c r="O361" s="9"/>
    </row>
    <row r="362" spans="1:15" ht="15.75" x14ac:dyDescent="0.25">
      <c r="A362" s="21" t="s">
        <v>2642</v>
      </c>
      <c r="B362" s="21" t="s">
        <v>368</v>
      </c>
      <c r="C362" s="21" t="s">
        <v>10</v>
      </c>
      <c r="D362" s="26" t="s">
        <v>2119</v>
      </c>
      <c r="E362" s="25" t="s">
        <v>533</v>
      </c>
      <c r="F362" s="24">
        <v>0</v>
      </c>
      <c r="G362" s="24" t="s">
        <v>3712</v>
      </c>
      <c r="H362" s="43" t="s">
        <v>3875</v>
      </c>
      <c r="I362" s="9"/>
      <c r="J362" s="9"/>
      <c r="K362" s="9"/>
      <c r="L362" s="9"/>
      <c r="M362" s="9"/>
      <c r="N362" s="9"/>
      <c r="O362" s="9"/>
    </row>
    <row r="363" spans="1:15" ht="15.75" x14ac:dyDescent="0.25">
      <c r="A363" s="21" t="s">
        <v>2643</v>
      </c>
      <c r="B363" s="21" t="s">
        <v>369</v>
      </c>
      <c r="C363" s="21" t="s">
        <v>1517</v>
      </c>
      <c r="D363" s="27" t="s">
        <v>2120</v>
      </c>
      <c r="E363" s="25" t="s">
        <v>804</v>
      </c>
      <c r="F363" s="62">
        <v>3.9999999999999998E-144</v>
      </c>
      <c r="G363" s="24" t="s">
        <v>3713</v>
      </c>
      <c r="H363" s="43" t="s">
        <v>4093</v>
      </c>
      <c r="I363" s="9" t="s">
        <v>10</v>
      </c>
      <c r="J363" s="9"/>
      <c r="K363" s="9"/>
      <c r="L363" s="9"/>
      <c r="M363" s="9"/>
      <c r="N363" s="9"/>
      <c r="O363" s="9"/>
    </row>
    <row r="364" spans="1:15" ht="15.75" x14ac:dyDescent="0.25">
      <c r="A364" s="21" t="s">
        <v>2644</v>
      </c>
      <c r="B364" s="21" t="s">
        <v>370</v>
      </c>
      <c r="C364" s="21" t="s">
        <v>1519</v>
      </c>
      <c r="D364" s="27" t="s">
        <v>2121</v>
      </c>
      <c r="E364" s="25" t="s">
        <v>805</v>
      </c>
      <c r="F364" s="24">
        <v>0</v>
      </c>
      <c r="G364" s="24" t="s">
        <v>3714</v>
      </c>
      <c r="H364" s="43" t="s">
        <v>3985</v>
      </c>
      <c r="I364" s="9"/>
      <c r="J364" s="9"/>
      <c r="K364" s="9"/>
      <c r="L364" s="9"/>
      <c r="M364" s="9"/>
      <c r="N364" s="9"/>
      <c r="O364" s="9"/>
    </row>
    <row r="365" spans="1:15" ht="15.75" x14ac:dyDescent="0.25">
      <c r="A365" s="21" t="s">
        <v>2645</v>
      </c>
      <c r="B365" s="21" t="s">
        <v>371</v>
      </c>
      <c r="C365" s="21" t="s">
        <v>1521</v>
      </c>
      <c r="D365" s="26" t="s">
        <v>2122</v>
      </c>
      <c r="E365" s="25" t="s">
        <v>806</v>
      </c>
      <c r="F365" s="24">
        <v>0</v>
      </c>
      <c r="G365" s="24" t="s">
        <v>3715</v>
      </c>
      <c r="H365" s="43" t="s">
        <v>4094</v>
      </c>
      <c r="I365" s="9"/>
      <c r="J365" s="9"/>
      <c r="K365" s="9"/>
      <c r="L365" s="9"/>
      <c r="M365" s="9"/>
      <c r="N365" s="9"/>
      <c r="O365" s="9"/>
    </row>
    <row r="366" spans="1:15" ht="15.75" x14ac:dyDescent="0.25">
      <c r="A366" s="21" t="s">
        <v>2646</v>
      </c>
      <c r="B366" s="21" t="s">
        <v>372</v>
      </c>
      <c r="C366" s="21" t="s">
        <v>1523</v>
      </c>
      <c r="D366" s="26" t="s">
        <v>2123</v>
      </c>
      <c r="E366" s="25" t="s">
        <v>807</v>
      </c>
      <c r="F366" s="62">
        <v>2.9999999999999999E-125</v>
      </c>
      <c r="G366" s="24" t="s">
        <v>3716</v>
      </c>
      <c r="H366" s="43" t="s">
        <v>3986</v>
      </c>
      <c r="I366" s="9"/>
      <c r="J366" s="9"/>
      <c r="K366" s="9"/>
      <c r="L366" s="9"/>
      <c r="M366" s="9"/>
      <c r="N366" s="9"/>
      <c r="O366" s="9"/>
    </row>
    <row r="367" spans="1:15" ht="15.75" x14ac:dyDescent="0.25">
      <c r="A367" s="21" t="s">
        <v>2647</v>
      </c>
      <c r="B367" s="21" t="s">
        <v>373</v>
      </c>
      <c r="C367" s="21" t="s">
        <v>10</v>
      </c>
      <c r="D367" s="26" t="s">
        <v>2124</v>
      </c>
      <c r="E367" s="25" t="s">
        <v>808</v>
      </c>
      <c r="F367" s="24">
        <v>0</v>
      </c>
      <c r="G367" s="24" t="s">
        <v>3717</v>
      </c>
      <c r="H367" s="43" t="s">
        <v>4095</v>
      </c>
      <c r="I367" s="9"/>
      <c r="J367" s="9"/>
      <c r="K367" s="9"/>
      <c r="L367" s="9"/>
      <c r="M367" s="9"/>
      <c r="N367" s="9"/>
      <c r="O367" s="9"/>
    </row>
    <row r="368" spans="1:15" ht="15.75" x14ac:dyDescent="0.25">
      <c r="A368" s="21" t="s">
        <v>2648</v>
      </c>
      <c r="B368" s="21" t="s">
        <v>374</v>
      </c>
      <c r="C368" s="21" t="s">
        <v>374</v>
      </c>
      <c r="D368" s="27" t="s">
        <v>2125</v>
      </c>
      <c r="E368" s="25" t="s">
        <v>809</v>
      </c>
      <c r="F368" s="24">
        <v>0</v>
      </c>
      <c r="G368" s="24" t="s">
        <v>3718</v>
      </c>
      <c r="H368" s="43" t="s">
        <v>809</v>
      </c>
      <c r="I368" s="9"/>
      <c r="J368" s="9"/>
      <c r="K368" s="9"/>
      <c r="L368" s="9"/>
      <c r="M368" s="9"/>
      <c r="N368" s="9"/>
      <c r="O368" s="9"/>
    </row>
    <row r="369" spans="1:15" ht="15.75" x14ac:dyDescent="0.25">
      <c r="A369" s="21" t="s">
        <v>2649</v>
      </c>
      <c r="B369" s="21" t="s">
        <v>375</v>
      </c>
      <c r="C369" s="21" t="s">
        <v>375</v>
      </c>
      <c r="D369" s="27" t="s">
        <v>2126</v>
      </c>
      <c r="E369" s="25" t="s">
        <v>810</v>
      </c>
      <c r="F369" s="24">
        <v>0</v>
      </c>
      <c r="G369" s="24" t="s">
        <v>3719</v>
      </c>
      <c r="H369" s="43" t="s">
        <v>3987</v>
      </c>
      <c r="I369" s="9"/>
      <c r="J369" s="9"/>
      <c r="K369" s="9"/>
      <c r="L369" s="9"/>
      <c r="M369" s="9"/>
      <c r="N369" s="9"/>
      <c r="O369" s="9"/>
    </row>
    <row r="370" spans="1:15" ht="15.75" x14ac:dyDescent="0.25">
      <c r="A370" s="21" t="s">
        <v>2650</v>
      </c>
      <c r="B370" s="21" t="s">
        <v>376</v>
      </c>
      <c r="C370" s="21" t="s">
        <v>1527</v>
      </c>
      <c r="D370" s="26" t="s">
        <v>2127</v>
      </c>
      <c r="E370" s="25" t="s">
        <v>811</v>
      </c>
      <c r="F370" s="62">
        <v>8.0000000000000002E-179</v>
      </c>
      <c r="G370" s="24" t="s">
        <v>3720</v>
      </c>
      <c r="H370" s="43" t="s">
        <v>4096</v>
      </c>
      <c r="I370" s="9"/>
      <c r="J370" s="9"/>
      <c r="K370" s="9"/>
      <c r="L370" s="9"/>
      <c r="M370" s="9"/>
      <c r="N370" s="9"/>
      <c r="O370" s="9"/>
    </row>
    <row r="371" spans="1:15" ht="15.75" x14ac:dyDescent="0.25">
      <c r="A371" s="21" t="s">
        <v>2651</v>
      </c>
      <c r="B371" s="21" t="s">
        <v>377</v>
      </c>
      <c r="C371" s="21" t="s">
        <v>10</v>
      </c>
      <c r="D371" s="26" t="s">
        <v>2128</v>
      </c>
      <c r="E371" s="25" t="s">
        <v>812</v>
      </c>
      <c r="F371" s="24">
        <v>0</v>
      </c>
      <c r="G371" s="24" t="s">
        <v>3721</v>
      </c>
      <c r="H371" s="43" t="s">
        <v>4097</v>
      </c>
      <c r="I371" s="9"/>
      <c r="J371" s="9"/>
      <c r="K371" s="9"/>
      <c r="L371" s="9"/>
      <c r="M371" s="9"/>
      <c r="N371" s="9"/>
      <c r="O371" s="9"/>
    </row>
    <row r="372" spans="1:15" ht="15.75" x14ac:dyDescent="0.25">
      <c r="A372" s="21" t="s">
        <v>2652</v>
      </c>
      <c r="B372" s="21" t="s">
        <v>378</v>
      </c>
      <c r="C372" s="21" t="s">
        <v>1528</v>
      </c>
      <c r="D372" s="26" t="s">
        <v>2129</v>
      </c>
      <c r="E372" s="25" t="s">
        <v>533</v>
      </c>
      <c r="F372" s="24">
        <v>0</v>
      </c>
      <c r="G372" s="24" t="s">
        <v>3722</v>
      </c>
      <c r="H372" s="43" t="s">
        <v>3870</v>
      </c>
      <c r="I372" s="9"/>
      <c r="J372" s="9"/>
      <c r="K372" s="9"/>
      <c r="L372" s="9"/>
      <c r="M372" s="9"/>
      <c r="N372" s="9"/>
      <c r="O372" s="9"/>
    </row>
    <row r="373" spans="1:15" ht="15.75" x14ac:dyDescent="0.25">
      <c r="A373" s="21" t="s">
        <v>2653</v>
      </c>
      <c r="B373" s="21" t="s">
        <v>379</v>
      </c>
      <c r="C373" s="21" t="s">
        <v>10</v>
      </c>
      <c r="D373" s="26" t="s">
        <v>2130</v>
      </c>
      <c r="E373" s="25" t="s">
        <v>813</v>
      </c>
      <c r="F373" s="24">
        <v>0</v>
      </c>
      <c r="G373" s="24" t="s">
        <v>3723</v>
      </c>
      <c r="H373" s="43" t="s">
        <v>3988</v>
      </c>
      <c r="I373" s="9"/>
      <c r="J373" s="9"/>
      <c r="K373" s="9"/>
      <c r="L373" s="9"/>
      <c r="M373" s="9"/>
      <c r="N373" s="9"/>
      <c r="O373" s="9"/>
    </row>
    <row r="374" spans="1:15" ht="15.75" x14ac:dyDescent="0.25">
      <c r="A374" s="21" t="s">
        <v>2654</v>
      </c>
      <c r="B374" s="21" t="s">
        <v>380</v>
      </c>
      <c r="C374" s="21" t="s">
        <v>1530</v>
      </c>
      <c r="D374" s="26" t="s">
        <v>2131</v>
      </c>
      <c r="E374" s="25" t="s">
        <v>814</v>
      </c>
      <c r="F374" s="24">
        <v>0</v>
      </c>
      <c r="G374" s="24" t="s">
        <v>3724</v>
      </c>
      <c r="H374" s="43" t="s">
        <v>814</v>
      </c>
      <c r="I374" s="9"/>
      <c r="J374" s="9"/>
      <c r="K374" s="9"/>
      <c r="L374" s="9"/>
      <c r="M374" s="9"/>
      <c r="N374" s="9"/>
      <c r="O374" s="9"/>
    </row>
    <row r="375" spans="1:15" ht="15.75" x14ac:dyDescent="0.25">
      <c r="A375" s="21" t="s">
        <v>2655</v>
      </c>
      <c r="B375" s="21" t="s">
        <v>381</v>
      </c>
      <c r="C375" s="21" t="s">
        <v>1532</v>
      </c>
      <c r="D375" s="26" t="s">
        <v>2132</v>
      </c>
      <c r="E375" s="25" t="s">
        <v>815</v>
      </c>
      <c r="F375" s="24">
        <v>0</v>
      </c>
      <c r="G375" s="24" t="s">
        <v>3725</v>
      </c>
      <c r="H375" s="43" t="s">
        <v>815</v>
      </c>
      <c r="I375" s="9"/>
      <c r="J375" s="9"/>
      <c r="K375" s="9"/>
      <c r="L375" s="9"/>
      <c r="M375" s="9"/>
      <c r="N375" s="9"/>
      <c r="O375" s="9"/>
    </row>
    <row r="376" spans="1:15" ht="15.75" x14ac:dyDescent="0.25">
      <c r="A376" s="21" t="s">
        <v>2656</v>
      </c>
      <c r="B376" s="21" t="s">
        <v>382</v>
      </c>
      <c r="C376" s="21" t="s">
        <v>1534</v>
      </c>
      <c r="D376" s="27" t="s">
        <v>2133</v>
      </c>
      <c r="E376" s="25" t="s">
        <v>816</v>
      </c>
      <c r="F376" s="24">
        <v>0</v>
      </c>
      <c r="G376" s="24" t="s">
        <v>3726</v>
      </c>
      <c r="H376" s="43" t="s">
        <v>3989</v>
      </c>
      <c r="I376" s="9"/>
      <c r="J376" s="9"/>
      <c r="K376" s="9"/>
      <c r="L376" s="9"/>
      <c r="M376" s="9"/>
      <c r="N376" s="9"/>
      <c r="O376" s="9"/>
    </row>
    <row r="377" spans="1:15" ht="15.75" x14ac:dyDescent="0.25">
      <c r="A377" s="21" t="s">
        <v>2657</v>
      </c>
      <c r="B377" s="21" t="s">
        <v>383</v>
      </c>
      <c r="C377" s="21" t="s">
        <v>1536</v>
      </c>
      <c r="D377" s="26" t="s">
        <v>2134</v>
      </c>
      <c r="E377" s="25" t="s">
        <v>817</v>
      </c>
      <c r="F377" s="24">
        <v>0</v>
      </c>
      <c r="G377" s="24" t="s">
        <v>3727</v>
      </c>
      <c r="H377" s="43" t="s">
        <v>817</v>
      </c>
      <c r="I377" s="9"/>
      <c r="J377" s="9"/>
      <c r="K377" s="9"/>
      <c r="L377" s="9"/>
      <c r="M377" s="9"/>
      <c r="N377" s="9"/>
      <c r="O377" s="9"/>
    </row>
    <row r="378" spans="1:15" ht="15.75" x14ac:dyDescent="0.25">
      <c r="A378" s="21" t="s">
        <v>2658</v>
      </c>
      <c r="B378" s="21" t="s">
        <v>384</v>
      </c>
      <c r="C378" s="21" t="s">
        <v>1538</v>
      </c>
      <c r="D378" s="27" t="s">
        <v>2135</v>
      </c>
      <c r="E378" s="25" t="s">
        <v>818</v>
      </c>
      <c r="F378" s="24">
        <v>0</v>
      </c>
      <c r="G378" s="24" t="s">
        <v>3728</v>
      </c>
      <c r="H378" s="43" t="s">
        <v>818</v>
      </c>
      <c r="I378" s="9"/>
      <c r="J378" s="9"/>
      <c r="K378" s="9"/>
      <c r="L378" s="9"/>
      <c r="M378" s="9"/>
      <c r="N378" s="9"/>
      <c r="O378" s="9"/>
    </row>
    <row r="379" spans="1:15" ht="15.75" x14ac:dyDescent="0.25">
      <c r="A379" s="21" t="s">
        <v>2659</v>
      </c>
      <c r="B379" s="21" t="s">
        <v>385</v>
      </c>
      <c r="C379" s="21" t="s">
        <v>10</v>
      </c>
      <c r="D379" s="26" t="s">
        <v>2136</v>
      </c>
      <c r="E379" s="25" t="s">
        <v>768</v>
      </c>
      <c r="F379" s="24">
        <v>0</v>
      </c>
      <c r="G379" s="24" t="s">
        <v>3729</v>
      </c>
      <c r="H379" s="43" t="s">
        <v>768</v>
      </c>
      <c r="I379" s="9"/>
      <c r="J379" s="9"/>
      <c r="K379" s="9"/>
      <c r="L379" s="9"/>
      <c r="M379" s="9"/>
      <c r="N379" s="9"/>
      <c r="O379" s="9"/>
    </row>
    <row r="380" spans="1:15" ht="15.75" x14ac:dyDescent="0.25">
      <c r="A380" s="21" t="s">
        <v>2660</v>
      </c>
      <c r="B380" s="21" t="s">
        <v>386</v>
      </c>
      <c r="C380" s="21" t="s">
        <v>1540</v>
      </c>
      <c r="D380" s="26" t="s">
        <v>2137</v>
      </c>
      <c r="E380" s="25" t="s">
        <v>819</v>
      </c>
      <c r="F380" s="24">
        <v>0</v>
      </c>
      <c r="G380" s="24" t="s">
        <v>3730</v>
      </c>
      <c r="H380" s="43" t="s">
        <v>819</v>
      </c>
      <c r="I380" s="9"/>
      <c r="J380" s="9"/>
      <c r="K380" s="9"/>
      <c r="L380" s="9"/>
      <c r="M380" s="9"/>
      <c r="N380" s="9"/>
      <c r="O380" s="9"/>
    </row>
    <row r="381" spans="1:15" ht="15.75" x14ac:dyDescent="0.25">
      <c r="A381" s="21" t="s">
        <v>2661</v>
      </c>
      <c r="B381" s="21" t="s">
        <v>387</v>
      </c>
      <c r="C381" s="21" t="s">
        <v>10</v>
      </c>
      <c r="D381" s="26" t="s">
        <v>2138</v>
      </c>
      <c r="E381" s="25" t="s">
        <v>820</v>
      </c>
      <c r="F381" s="24">
        <v>0</v>
      </c>
      <c r="G381" s="24" t="s">
        <v>3731</v>
      </c>
      <c r="H381" s="43" t="s">
        <v>3990</v>
      </c>
      <c r="I381" s="9"/>
      <c r="J381" s="9"/>
      <c r="K381" s="9"/>
      <c r="L381" s="9"/>
      <c r="M381" s="9"/>
      <c r="N381" s="9"/>
      <c r="O381" s="9"/>
    </row>
    <row r="382" spans="1:15" ht="15.75" x14ac:dyDescent="0.25">
      <c r="A382" s="21" t="s">
        <v>2662</v>
      </c>
      <c r="B382" s="21" t="s">
        <v>388</v>
      </c>
      <c r="C382" s="21" t="s">
        <v>1542</v>
      </c>
      <c r="D382" s="27" t="s">
        <v>2139</v>
      </c>
      <c r="E382" s="25" t="s">
        <v>821</v>
      </c>
      <c r="F382" s="24">
        <v>0</v>
      </c>
      <c r="G382" s="24" t="s">
        <v>3732</v>
      </c>
      <c r="H382" s="43" t="s">
        <v>3991</v>
      </c>
      <c r="I382" s="9"/>
      <c r="J382" s="9"/>
      <c r="K382" s="9"/>
      <c r="L382" s="9"/>
      <c r="M382" s="9"/>
      <c r="N382" s="9"/>
      <c r="O382" s="9"/>
    </row>
    <row r="383" spans="1:15" ht="15.75" x14ac:dyDescent="0.25">
      <c r="A383" s="21" t="s">
        <v>2663</v>
      </c>
      <c r="B383" s="21" t="s">
        <v>389</v>
      </c>
      <c r="C383" s="21" t="s">
        <v>1544</v>
      </c>
      <c r="D383" s="26" t="s">
        <v>2140</v>
      </c>
      <c r="E383" s="25" t="s">
        <v>533</v>
      </c>
      <c r="F383" s="24">
        <v>0</v>
      </c>
      <c r="G383" s="24" t="s">
        <v>3733</v>
      </c>
      <c r="H383" s="43" t="s">
        <v>3875</v>
      </c>
      <c r="I383" s="9"/>
      <c r="J383" s="9"/>
      <c r="K383" s="9"/>
      <c r="L383" s="9"/>
      <c r="M383" s="9"/>
      <c r="N383" s="9"/>
      <c r="O383" s="9"/>
    </row>
    <row r="384" spans="1:15" ht="15.75" x14ac:dyDescent="0.25">
      <c r="A384" s="21" t="s">
        <v>2664</v>
      </c>
      <c r="B384" s="21" t="s">
        <v>390</v>
      </c>
      <c r="C384" s="21" t="s">
        <v>1546</v>
      </c>
      <c r="D384" s="26" t="s">
        <v>2141</v>
      </c>
      <c r="E384" s="25" t="s">
        <v>538</v>
      </c>
      <c r="F384" s="24">
        <v>0</v>
      </c>
      <c r="G384" s="24" t="s">
        <v>3734</v>
      </c>
      <c r="H384" s="43" t="s">
        <v>3992</v>
      </c>
      <c r="I384" s="9"/>
      <c r="J384" s="9"/>
      <c r="K384" s="9"/>
      <c r="L384" s="9"/>
      <c r="M384" s="9"/>
      <c r="N384" s="9"/>
      <c r="O384" s="9"/>
    </row>
    <row r="385" spans="1:15" ht="15.75" x14ac:dyDescent="0.25">
      <c r="A385" s="21" t="s">
        <v>2665</v>
      </c>
      <c r="B385" s="21" t="s">
        <v>391</v>
      </c>
      <c r="C385" s="21" t="s">
        <v>391</v>
      </c>
      <c r="D385" s="27" t="s">
        <v>2142</v>
      </c>
      <c r="E385" s="25" t="s">
        <v>822</v>
      </c>
      <c r="F385" s="24">
        <v>0</v>
      </c>
      <c r="G385" s="24" t="s">
        <v>3735</v>
      </c>
      <c r="H385" s="43" t="s">
        <v>3993</v>
      </c>
      <c r="I385" s="9"/>
      <c r="J385" s="9"/>
      <c r="K385" s="9"/>
      <c r="L385" s="9"/>
      <c r="M385" s="9"/>
      <c r="N385" s="9"/>
      <c r="O385" s="9"/>
    </row>
    <row r="386" spans="1:15" ht="15.75" x14ac:dyDescent="0.25">
      <c r="A386" s="21" t="s">
        <v>2666</v>
      </c>
      <c r="B386" s="21" t="s">
        <v>392</v>
      </c>
      <c r="C386" s="21" t="s">
        <v>1549</v>
      </c>
      <c r="D386" s="26" t="s">
        <v>2143</v>
      </c>
      <c r="E386" s="25" t="s">
        <v>823</v>
      </c>
      <c r="F386" s="24">
        <v>0</v>
      </c>
      <c r="G386" s="24" t="s">
        <v>3736</v>
      </c>
      <c r="H386" s="43" t="s">
        <v>823</v>
      </c>
      <c r="I386" s="9"/>
      <c r="J386" s="9"/>
      <c r="K386" s="9"/>
      <c r="L386" s="9"/>
      <c r="M386" s="9"/>
      <c r="N386" s="9"/>
      <c r="O386" s="9"/>
    </row>
    <row r="387" spans="1:15" ht="15.75" x14ac:dyDescent="0.25">
      <c r="A387" s="21" t="s">
        <v>2667</v>
      </c>
      <c r="B387" s="21" t="s">
        <v>393</v>
      </c>
      <c r="C387" s="21" t="s">
        <v>1551</v>
      </c>
      <c r="D387" s="26" t="s">
        <v>2144</v>
      </c>
      <c r="E387" s="25" t="s">
        <v>824</v>
      </c>
      <c r="F387" s="24">
        <v>0</v>
      </c>
      <c r="G387" s="24" t="s">
        <v>3737</v>
      </c>
      <c r="H387" s="43" t="s">
        <v>824</v>
      </c>
      <c r="I387" s="9"/>
      <c r="J387" s="9"/>
      <c r="K387" s="9"/>
      <c r="L387" s="9"/>
      <c r="M387" s="9"/>
      <c r="N387" s="9"/>
      <c r="O387" s="9"/>
    </row>
    <row r="388" spans="1:15" ht="15.75" x14ac:dyDescent="0.25">
      <c r="A388" s="21" t="s">
        <v>2668</v>
      </c>
      <c r="B388" s="21" t="s">
        <v>394</v>
      </c>
      <c r="C388" s="21" t="s">
        <v>1553</v>
      </c>
      <c r="D388" s="26" t="s">
        <v>2145</v>
      </c>
      <c r="E388" s="25" t="s">
        <v>825</v>
      </c>
      <c r="F388" s="24">
        <v>0</v>
      </c>
      <c r="G388" s="24" t="s">
        <v>3738</v>
      </c>
      <c r="H388" s="43" t="s">
        <v>825</v>
      </c>
      <c r="I388" s="9"/>
      <c r="J388" s="9"/>
      <c r="K388" s="9"/>
      <c r="L388" s="9"/>
      <c r="M388" s="9"/>
      <c r="N388" s="9"/>
      <c r="O388" s="9"/>
    </row>
    <row r="389" spans="1:15" ht="15.75" x14ac:dyDescent="0.25">
      <c r="A389" s="21" t="s">
        <v>2669</v>
      </c>
      <c r="B389" s="21" t="s">
        <v>395</v>
      </c>
      <c r="C389" s="21" t="s">
        <v>10</v>
      </c>
      <c r="D389" s="26" t="s">
        <v>2146</v>
      </c>
      <c r="E389" s="25" t="s">
        <v>533</v>
      </c>
      <c r="F389" s="24">
        <v>0</v>
      </c>
      <c r="G389" s="24" t="s">
        <v>3739</v>
      </c>
      <c r="H389" s="43" t="s">
        <v>3870</v>
      </c>
      <c r="I389" s="9"/>
      <c r="J389" s="9"/>
      <c r="K389" s="9"/>
      <c r="L389" s="9"/>
      <c r="M389" s="9"/>
      <c r="N389" s="9"/>
      <c r="O389" s="9"/>
    </row>
    <row r="390" spans="1:15" ht="15.75" x14ac:dyDescent="0.25">
      <c r="A390" s="21" t="s">
        <v>2670</v>
      </c>
      <c r="B390" s="21" t="s">
        <v>396</v>
      </c>
      <c r="C390" s="21" t="s">
        <v>10</v>
      </c>
      <c r="D390" s="26" t="s">
        <v>2147</v>
      </c>
      <c r="E390" s="25" t="s">
        <v>826</v>
      </c>
      <c r="F390" s="24">
        <v>0</v>
      </c>
      <c r="G390" s="24" t="s">
        <v>3740</v>
      </c>
      <c r="H390" s="43" t="s">
        <v>3994</v>
      </c>
      <c r="I390" s="9"/>
      <c r="J390" s="9"/>
      <c r="K390" s="9"/>
      <c r="L390" s="9"/>
      <c r="M390" s="9"/>
      <c r="N390" s="9"/>
      <c r="O390" s="9"/>
    </row>
    <row r="391" spans="1:15" ht="15.75" x14ac:dyDescent="0.25">
      <c r="A391" s="21" t="s">
        <v>2671</v>
      </c>
      <c r="B391" s="21" t="s">
        <v>397</v>
      </c>
      <c r="C391" s="21" t="s">
        <v>1555</v>
      </c>
      <c r="D391" s="26" t="s">
        <v>2148</v>
      </c>
      <c r="E391" s="25" t="s">
        <v>827</v>
      </c>
      <c r="F391" s="24">
        <v>0</v>
      </c>
      <c r="G391" s="24" t="s">
        <v>3741</v>
      </c>
      <c r="H391" s="43" t="s">
        <v>4098</v>
      </c>
      <c r="I391" s="9"/>
      <c r="J391" s="9"/>
      <c r="K391" s="9"/>
      <c r="L391" s="9"/>
      <c r="M391" s="9"/>
      <c r="N391" s="9"/>
      <c r="O391" s="9"/>
    </row>
    <row r="392" spans="1:15" ht="15.75" x14ac:dyDescent="0.25">
      <c r="A392" s="21" t="s">
        <v>2672</v>
      </c>
      <c r="B392" s="21" t="s">
        <v>398</v>
      </c>
      <c r="C392" s="21" t="s">
        <v>1557</v>
      </c>
      <c r="D392" s="26" t="s">
        <v>2149</v>
      </c>
      <c r="E392" s="25" t="s">
        <v>533</v>
      </c>
      <c r="F392" s="24">
        <v>0</v>
      </c>
      <c r="G392" s="24" t="s">
        <v>3742</v>
      </c>
      <c r="H392" s="43" t="s">
        <v>3995</v>
      </c>
      <c r="I392" s="9"/>
      <c r="J392" s="9"/>
      <c r="K392" s="9"/>
      <c r="L392" s="9"/>
      <c r="M392" s="9"/>
      <c r="N392" s="9"/>
      <c r="O392" s="9"/>
    </row>
    <row r="393" spans="1:15" ht="15.75" x14ac:dyDescent="0.25">
      <c r="A393" s="21" t="s">
        <v>2673</v>
      </c>
      <c r="B393" s="21" t="s">
        <v>399</v>
      </c>
      <c r="C393" s="21" t="s">
        <v>1558</v>
      </c>
      <c r="D393" s="27" t="s">
        <v>2150</v>
      </c>
      <c r="E393" s="25" t="s">
        <v>828</v>
      </c>
      <c r="F393" s="24">
        <v>0</v>
      </c>
      <c r="G393" s="24" t="s">
        <v>3743</v>
      </c>
      <c r="H393" s="43" t="s">
        <v>3996</v>
      </c>
      <c r="I393" s="9"/>
      <c r="J393" s="9"/>
      <c r="K393" s="9"/>
      <c r="L393" s="9"/>
      <c r="M393" s="9"/>
      <c r="N393" s="9"/>
      <c r="O393" s="9"/>
    </row>
    <row r="394" spans="1:15" ht="15.75" x14ac:dyDescent="0.25">
      <c r="A394" s="21" t="s">
        <v>2674</v>
      </c>
      <c r="B394" s="21" t="s">
        <v>400</v>
      </c>
      <c r="C394" s="21" t="s">
        <v>1560</v>
      </c>
      <c r="D394" s="26" t="s">
        <v>2151</v>
      </c>
      <c r="E394" s="25" t="s">
        <v>829</v>
      </c>
      <c r="F394" s="24">
        <v>0</v>
      </c>
      <c r="G394" s="24" t="s">
        <v>3744</v>
      </c>
      <c r="H394" s="43" t="s">
        <v>829</v>
      </c>
      <c r="I394" s="9"/>
      <c r="J394" s="9"/>
      <c r="K394" s="9"/>
      <c r="L394" s="9"/>
      <c r="M394" s="9"/>
      <c r="N394" s="9"/>
      <c r="O394" s="9"/>
    </row>
    <row r="395" spans="1:15" ht="15.75" x14ac:dyDescent="0.25">
      <c r="A395" s="21" t="s">
        <v>2675</v>
      </c>
      <c r="B395" s="21" t="s">
        <v>401</v>
      </c>
      <c r="C395" s="21" t="s">
        <v>401</v>
      </c>
      <c r="D395" s="27" t="s">
        <v>2152</v>
      </c>
      <c r="E395" s="25" t="s">
        <v>830</v>
      </c>
      <c r="F395" s="24">
        <v>0</v>
      </c>
      <c r="G395" s="24" t="s">
        <v>3745</v>
      </c>
      <c r="H395" s="43" t="s">
        <v>3997</v>
      </c>
      <c r="I395" s="9"/>
      <c r="J395" s="9"/>
      <c r="K395" s="9"/>
      <c r="L395" s="9"/>
      <c r="M395" s="9"/>
      <c r="N395" s="9"/>
      <c r="O395" s="9"/>
    </row>
    <row r="396" spans="1:15" ht="15.75" x14ac:dyDescent="0.25">
      <c r="A396" s="21" t="s">
        <v>2676</v>
      </c>
      <c r="B396" s="21" t="s">
        <v>402</v>
      </c>
      <c r="C396" s="21" t="s">
        <v>1563</v>
      </c>
      <c r="D396" s="27" t="s">
        <v>2153</v>
      </c>
      <c r="E396" s="25" t="s">
        <v>831</v>
      </c>
      <c r="F396" s="24">
        <v>0</v>
      </c>
      <c r="G396" s="24" t="s">
        <v>3746</v>
      </c>
      <c r="H396" s="43" t="s">
        <v>831</v>
      </c>
      <c r="I396" s="9"/>
      <c r="J396" s="9"/>
      <c r="K396" s="9"/>
      <c r="L396" s="9"/>
      <c r="M396" s="9"/>
      <c r="N396" s="9"/>
      <c r="O396" s="9"/>
    </row>
    <row r="397" spans="1:15" ht="15.75" x14ac:dyDescent="0.25">
      <c r="A397" s="21" t="s">
        <v>2677</v>
      </c>
      <c r="B397" s="21" t="s">
        <v>403</v>
      </c>
      <c r="C397" s="21" t="s">
        <v>1565</v>
      </c>
      <c r="D397" s="26" t="s">
        <v>2154</v>
      </c>
      <c r="E397" s="25" t="s">
        <v>533</v>
      </c>
      <c r="F397" s="24">
        <v>0</v>
      </c>
      <c r="G397" s="24" t="s">
        <v>3747</v>
      </c>
      <c r="H397" s="43" t="s">
        <v>3870</v>
      </c>
      <c r="I397" s="9"/>
      <c r="J397" s="9"/>
      <c r="K397" s="9"/>
      <c r="L397" s="9"/>
      <c r="M397" s="9"/>
      <c r="N397" s="9"/>
      <c r="O397" s="9"/>
    </row>
    <row r="398" spans="1:15" ht="15.75" x14ac:dyDescent="0.25">
      <c r="A398" s="21" t="s">
        <v>2678</v>
      </c>
      <c r="B398" s="21" t="s">
        <v>404</v>
      </c>
      <c r="C398" s="21" t="s">
        <v>1566</v>
      </c>
      <c r="D398" s="27" t="s">
        <v>2155</v>
      </c>
      <c r="E398" s="25" t="s">
        <v>832</v>
      </c>
      <c r="F398" s="24">
        <v>0</v>
      </c>
      <c r="G398" s="24" t="s">
        <v>3748</v>
      </c>
      <c r="H398" s="43" t="s">
        <v>832</v>
      </c>
      <c r="I398" s="9"/>
      <c r="J398" s="9"/>
      <c r="K398" s="9"/>
      <c r="L398" s="9"/>
      <c r="M398" s="9"/>
      <c r="N398" s="9"/>
      <c r="O398" s="9"/>
    </row>
    <row r="399" spans="1:15" ht="15.75" x14ac:dyDescent="0.25">
      <c r="A399" s="21" t="s">
        <v>2679</v>
      </c>
      <c r="B399" s="21" t="s">
        <v>405</v>
      </c>
      <c r="C399" s="21" t="s">
        <v>1568</v>
      </c>
      <c r="D399" s="27" t="s">
        <v>2156</v>
      </c>
      <c r="E399" s="25" t="s">
        <v>833</v>
      </c>
      <c r="F399" s="24">
        <v>0</v>
      </c>
      <c r="G399" s="24" t="s">
        <v>3749</v>
      </c>
      <c r="H399" s="43" t="s">
        <v>833</v>
      </c>
      <c r="I399" s="9"/>
      <c r="J399" s="9"/>
      <c r="K399" s="9"/>
      <c r="L399" s="9"/>
      <c r="M399" s="9"/>
      <c r="N399" s="9"/>
      <c r="O399" s="9"/>
    </row>
    <row r="400" spans="1:15" ht="15.75" x14ac:dyDescent="0.25">
      <c r="A400" s="21" t="s">
        <v>2680</v>
      </c>
      <c r="B400" s="21" t="s">
        <v>406</v>
      </c>
      <c r="C400" s="21" t="s">
        <v>10</v>
      </c>
      <c r="D400" s="26" t="s">
        <v>2157</v>
      </c>
      <c r="E400" s="25" t="s">
        <v>545</v>
      </c>
      <c r="F400" s="24">
        <v>0</v>
      </c>
      <c r="G400" s="24" t="s">
        <v>3750</v>
      </c>
      <c r="H400" s="43" t="s">
        <v>3881</v>
      </c>
      <c r="I400" s="9"/>
      <c r="J400" s="9"/>
      <c r="K400" s="9"/>
      <c r="L400" s="9"/>
      <c r="M400" s="9"/>
      <c r="N400" s="9"/>
      <c r="O400" s="9"/>
    </row>
    <row r="401" spans="1:15" ht="15.75" x14ac:dyDescent="0.25">
      <c r="A401" s="21" t="s">
        <v>2681</v>
      </c>
      <c r="B401" s="21" t="s">
        <v>408</v>
      </c>
      <c r="C401" s="21" t="s">
        <v>1570</v>
      </c>
      <c r="D401" s="26" t="s">
        <v>2158</v>
      </c>
      <c r="E401" s="25" t="s">
        <v>834</v>
      </c>
      <c r="F401" s="62">
        <v>2.9999999999999999E-117</v>
      </c>
      <c r="G401" s="24" t="s">
        <v>3751</v>
      </c>
      <c r="H401" s="43" t="s">
        <v>834</v>
      </c>
      <c r="I401" s="9"/>
      <c r="J401" s="9"/>
      <c r="K401" s="9"/>
      <c r="L401" s="9"/>
      <c r="M401" s="9"/>
      <c r="N401" s="9"/>
      <c r="O401" s="9"/>
    </row>
    <row r="402" spans="1:15" ht="15.75" x14ac:dyDescent="0.25">
      <c r="A402" s="21" t="s">
        <v>2682</v>
      </c>
      <c r="B402" s="21" t="s">
        <v>409</v>
      </c>
      <c r="C402" s="21" t="s">
        <v>1572</v>
      </c>
      <c r="D402" s="26" t="s">
        <v>2159</v>
      </c>
      <c r="E402" s="25" t="s">
        <v>835</v>
      </c>
      <c r="F402" s="24">
        <v>0</v>
      </c>
      <c r="G402" s="24" t="s">
        <v>3752</v>
      </c>
      <c r="H402" s="43" t="s">
        <v>4099</v>
      </c>
      <c r="I402" s="9"/>
      <c r="J402" s="9"/>
      <c r="K402" s="9"/>
      <c r="L402" s="9"/>
      <c r="M402" s="9"/>
      <c r="N402" s="9"/>
      <c r="O402" s="9"/>
    </row>
    <row r="403" spans="1:15" ht="15.75" x14ac:dyDescent="0.25">
      <c r="A403" s="21" t="s">
        <v>2683</v>
      </c>
      <c r="B403" s="21" t="s">
        <v>410</v>
      </c>
      <c r="C403" s="21" t="s">
        <v>1574</v>
      </c>
      <c r="D403" s="26" t="s">
        <v>2160</v>
      </c>
      <c r="E403" s="25" t="s">
        <v>836</v>
      </c>
      <c r="F403" s="62">
        <v>9.9999999999999999E-117</v>
      </c>
      <c r="G403" s="24" t="s">
        <v>3753</v>
      </c>
      <c r="H403" s="43" t="s">
        <v>836</v>
      </c>
      <c r="I403" s="9"/>
      <c r="J403" s="9"/>
      <c r="K403" s="9"/>
      <c r="L403" s="9"/>
      <c r="M403" s="9"/>
      <c r="N403" s="9"/>
      <c r="O403" s="9"/>
    </row>
    <row r="404" spans="1:15" ht="15.75" x14ac:dyDescent="0.25">
      <c r="A404" s="21" t="s">
        <v>2684</v>
      </c>
      <c r="B404" s="21" t="s">
        <v>411</v>
      </c>
      <c r="C404" s="21" t="s">
        <v>10</v>
      </c>
      <c r="D404" s="26" t="s">
        <v>2161</v>
      </c>
      <c r="E404" s="25" t="s">
        <v>837</v>
      </c>
      <c r="F404" s="24">
        <v>0</v>
      </c>
      <c r="G404" s="24" t="s">
        <v>3754</v>
      </c>
      <c r="H404" s="43" t="s">
        <v>3998</v>
      </c>
      <c r="I404" s="9"/>
      <c r="J404" s="9"/>
      <c r="K404" s="9"/>
      <c r="L404" s="9"/>
      <c r="M404" s="9"/>
      <c r="N404" s="9"/>
      <c r="O404" s="9"/>
    </row>
    <row r="405" spans="1:15" ht="15.75" x14ac:dyDescent="0.25">
      <c r="A405" s="21" t="s">
        <v>2685</v>
      </c>
      <c r="B405" s="21" t="s">
        <v>412</v>
      </c>
      <c r="C405" s="21" t="s">
        <v>1576</v>
      </c>
      <c r="D405" s="27" t="s">
        <v>2162</v>
      </c>
      <c r="E405" s="25" t="s">
        <v>838</v>
      </c>
      <c r="F405" s="24">
        <v>0</v>
      </c>
      <c r="G405" s="24" t="s">
        <v>3755</v>
      </c>
      <c r="H405" s="43" t="s">
        <v>3999</v>
      </c>
      <c r="I405" s="9"/>
      <c r="J405" s="9"/>
      <c r="K405" s="9"/>
      <c r="L405" s="9"/>
      <c r="M405" s="9"/>
      <c r="N405" s="9"/>
      <c r="O405" s="9"/>
    </row>
    <row r="406" spans="1:15" ht="15.75" x14ac:dyDescent="0.25">
      <c r="A406" s="21" t="s">
        <v>2686</v>
      </c>
      <c r="B406" s="21" t="s">
        <v>413</v>
      </c>
      <c r="C406" s="21" t="s">
        <v>1578</v>
      </c>
      <c r="D406" s="27" t="s">
        <v>2163</v>
      </c>
      <c r="E406" s="25" t="s">
        <v>839</v>
      </c>
      <c r="F406" s="62">
        <v>9.0000000000000001E-141</v>
      </c>
      <c r="G406" s="24" t="s">
        <v>3756</v>
      </c>
      <c r="H406" s="43" t="s">
        <v>4000</v>
      </c>
      <c r="I406" s="9"/>
      <c r="J406" s="9"/>
      <c r="K406" s="9"/>
      <c r="L406" s="9"/>
      <c r="M406" s="9"/>
      <c r="N406" s="9"/>
      <c r="O406" s="9"/>
    </row>
    <row r="407" spans="1:15" ht="15.75" x14ac:dyDescent="0.25">
      <c r="A407" s="21" t="s">
        <v>2687</v>
      </c>
      <c r="B407" s="21" t="s">
        <v>414</v>
      </c>
      <c r="C407" s="21" t="s">
        <v>1580</v>
      </c>
      <c r="D407" s="26" t="s">
        <v>2164</v>
      </c>
      <c r="E407" s="25" t="s">
        <v>840</v>
      </c>
      <c r="F407" s="24">
        <v>0</v>
      </c>
      <c r="G407" s="24" t="s">
        <v>3757</v>
      </c>
      <c r="H407" s="43" t="s">
        <v>4001</v>
      </c>
      <c r="I407" s="9"/>
      <c r="J407" s="9"/>
      <c r="K407" s="9"/>
      <c r="L407" s="9"/>
      <c r="M407" s="9"/>
      <c r="N407" s="9"/>
      <c r="O407" s="9"/>
    </row>
    <row r="408" spans="1:15" ht="15.75" x14ac:dyDescent="0.25">
      <c r="A408" s="21" t="s">
        <v>2688</v>
      </c>
      <c r="B408" s="21" t="s">
        <v>415</v>
      </c>
      <c r="C408" s="21" t="s">
        <v>1582</v>
      </c>
      <c r="D408" s="27" t="s">
        <v>2165</v>
      </c>
      <c r="E408" s="25" t="s">
        <v>841</v>
      </c>
      <c r="F408" s="24">
        <v>0</v>
      </c>
      <c r="G408" s="24" t="s">
        <v>3758</v>
      </c>
      <c r="H408" s="43" t="s">
        <v>841</v>
      </c>
      <c r="I408" s="9"/>
      <c r="J408" s="9"/>
      <c r="K408" s="9"/>
      <c r="L408" s="9"/>
      <c r="M408" s="9"/>
      <c r="N408" s="9"/>
      <c r="O408" s="9"/>
    </row>
    <row r="409" spans="1:15" ht="15.75" x14ac:dyDescent="0.25">
      <c r="A409" s="21" t="s">
        <v>2689</v>
      </c>
      <c r="B409" s="21" t="s">
        <v>416</v>
      </c>
      <c r="C409" s="21" t="s">
        <v>1584</v>
      </c>
      <c r="D409" s="27" t="s">
        <v>2166</v>
      </c>
      <c r="E409" s="25" t="s">
        <v>842</v>
      </c>
      <c r="F409" s="24">
        <v>0</v>
      </c>
      <c r="G409" s="24" t="s">
        <v>3759</v>
      </c>
      <c r="H409" s="43" t="s">
        <v>4002</v>
      </c>
      <c r="I409" s="9"/>
      <c r="J409" s="9"/>
      <c r="K409" s="9"/>
      <c r="L409" s="9"/>
      <c r="M409" s="9"/>
      <c r="N409" s="9"/>
      <c r="O409" s="9"/>
    </row>
    <row r="410" spans="1:15" ht="15.75" x14ac:dyDescent="0.25">
      <c r="A410" s="21" t="s">
        <v>2690</v>
      </c>
      <c r="B410" s="21" t="s">
        <v>417</v>
      </c>
      <c r="C410" s="21" t="s">
        <v>1586</v>
      </c>
      <c r="D410" s="27" t="s">
        <v>2167</v>
      </c>
      <c r="E410" s="25" t="s">
        <v>843</v>
      </c>
      <c r="F410" s="24">
        <v>0</v>
      </c>
      <c r="G410" s="24" t="s">
        <v>3760</v>
      </c>
      <c r="H410" s="43" t="s">
        <v>4100</v>
      </c>
      <c r="I410" s="9"/>
      <c r="J410" s="9"/>
      <c r="K410" s="9"/>
      <c r="L410" s="9"/>
      <c r="M410" s="9"/>
      <c r="N410" s="9"/>
      <c r="O410" s="9"/>
    </row>
    <row r="411" spans="1:15" ht="15.75" x14ac:dyDescent="0.25">
      <c r="A411" s="21" t="s">
        <v>2691</v>
      </c>
      <c r="B411" s="21" t="s">
        <v>418</v>
      </c>
      <c r="C411" s="21" t="s">
        <v>1588</v>
      </c>
      <c r="D411" s="26" t="s">
        <v>2168</v>
      </c>
      <c r="E411" s="25" t="s">
        <v>844</v>
      </c>
      <c r="F411" s="24">
        <v>0</v>
      </c>
      <c r="G411" s="24" t="s">
        <v>3761</v>
      </c>
      <c r="H411" s="43" t="s">
        <v>844</v>
      </c>
      <c r="I411" s="9"/>
      <c r="J411" s="9"/>
      <c r="K411" s="9"/>
      <c r="L411" s="9"/>
      <c r="M411" s="9"/>
      <c r="N411" s="9"/>
      <c r="O411" s="9"/>
    </row>
    <row r="412" spans="1:15" ht="15.75" x14ac:dyDescent="0.25">
      <c r="A412" s="21" t="s">
        <v>2692</v>
      </c>
      <c r="B412" s="21" t="s">
        <v>419</v>
      </c>
      <c r="C412" s="21" t="s">
        <v>1590</v>
      </c>
      <c r="D412" s="26" t="s">
        <v>2169</v>
      </c>
      <c r="E412" s="25" t="s">
        <v>533</v>
      </c>
      <c r="F412" s="62">
        <v>5.0000000000000001E-180</v>
      </c>
      <c r="G412" s="24" t="s">
        <v>3762</v>
      </c>
      <c r="H412" s="43" t="s">
        <v>3875</v>
      </c>
      <c r="I412" s="9"/>
      <c r="J412" s="9"/>
      <c r="K412" s="9"/>
      <c r="L412" s="9"/>
      <c r="M412" s="9"/>
      <c r="N412" s="9"/>
      <c r="O412" s="9"/>
    </row>
    <row r="413" spans="1:15" ht="15.75" x14ac:dyDescent="0.25">
      <c r="A413" s="21" t="s">
        <v>2693</v>
      </c>
      <c r="B413" s="21" t="s">
        <v>420</v>
      </c>
      <c r="C413" s="21" t="s">
        <v>1591</v>
      </c>
      <c r="D413" s="27" t="s">
        <v>2170</v>
      </c>
      <c r="E413" s="25" t="s">
        <v>845</v>
      </c>
      <c r="F413" s="62">
        <v>1.0000000000000001E-123</v>
      </c>
      <c r="G413" s="24" t="s">
        <v>3763</v>
      </c>
      <c r="H413" s="43" t="s">
        <v>4003</v>
      </c>
      <c r="I413" s="9"/>
      <c r="J413" s="9"/>
      <c r="K413" s="9"/>
      <c r="L413" s="9"/>
      <c r="M413" s="9"/>
      <c r="N413" s="9"/>
      <c r="O413" s="9"/>
    </row>
    <row r="414" spans="1:15" ht="15.75" x14ac:dyDescent="0.25">
      <c r="A414" s="21" t="s">
        <v>2694</v>
      </c>
      <c r="B414" s="21" t="s">
        <v>421</v>
      </c>
      <c r="C414" s="21" t="s">
        <v>1593</v>
      </c>
      <c r="D414" s="27" t="s">
        <v>2171</v>
      </c>
      <c r="E414" s="25" t="s">
        <v>846</v>
      </c>
      <c r="F414" s="24">
        <v>0</v>
      </c>
      <c r="G414" s="24" t="s">
        <v>3764</v>
      </c>
      <c r="H414" s="43" t="s">
        <v>4004</v>
      </c>
      <c r="I414" s="9"/>
      <c r="J414" s="9"/>
      <c r="K414" s="9"/>
      <c r="L414" s="9"/>
      <c r="M414" s="9"/>
      <c r="N414" s="9"/>
      <c r="O414" s="9"/>
    </row>
    <row r="415" spans="1:15" ht="15.75" x14ac:dyDescent="0.25">
      <c r="A415" s="21" t="s">
        <v>2695</v>
      </c>
      <c r="B415" s="21" t="s">
        <v>422</v>
      </c>
      <c r="C415" s="21" t="s">
        <v>1595</v>
      </c>
      <c r="D415" s="26" t="s">
        <v>2172</v>
      </c>
      <c r="E415" s="25" t="s">
        <v>847</v>
      </c>
      <c r="F415" s="24">
        <v>0</v>
      </c>
      <c r="G415" s="24" t="s">
        <v>3765</v>
      </c>
      <c r="H415" s="43" t="s">
        <v>4101</v>
      </c>
      <c r="I415" s="9"/>
      <c r="J415" s="9"/>
      <c r="K415" s="9"/>
      <c r="L415" s="9"/>
      <c r="M415" s="9"/>
      <c r="N415" s="9"/>
      <c r="O415" s="9"/>
    </row>
    <row r="416" spans="1:15" ht="15.75" x14ac:dyDescent="0.25">
      <c r="A416" s="21" t="s">
        <v>2696</v>
      </c>
      <c r="B416" s="21" t="s">
        <v>423</v>
      </c>
      <c r="C416" s="21" t="s">
        <v>1597</v>
      </c>
      <c r="D416" s="26" t="s">
        <v>2173</v>
      </c>
      <c r="E416" s="25" t="s">
        <v>848</v>
      </c>
      <c r="F416" s="62">
        <v>4.0000000000000002E-134</v>
      </c>
      <c r="G416" s="24" t="s">
        <v>3766</v>
      </c>
      <c r="H416" s="43" t="s">
        <v>848</v>
      </c>
      <c r="I416" s="9"/>
      <c r="J416" s="9"/>
      <c r="K416" s="9"/>
      <c r="L416" s="9"/>
      <c r="M416" s="9"/>
      <c r="N416" s="9"/>
      <c r="O416" s="9"/>
    </row>
    <row r="417" spans="1:15" ht="15.75" x14ac:dyDescent="0.25">
      <c r="A417" s="21" t="s">
        <v>2697</v>
      </c>
      <c r="B417" s="21" t="s">
        <v>424</v>
      </c>
      <c r="C417" s="21" t="s">
        <v>10</v>
      </c>
      <c r="D417" s="26" t="s">
        <v>2174</v>
      </c>
      <c r="E417" s="25" t="s">
        <v>849</v>
      </c>
      <c r="F417" s="24">
        <v>0</v>
      </c>
      <c r="G417" s="24" t="s">
        <v>3767</v>
      </c>
      <c r="H417" s="43" t="s">
        <v>849</v>
      </c>
      <c r="I417" s="9"/>
      <c r="J417" s="9"/>
      <c r="K417" s="9"/>
      <c r="L417" s="9"/>
      <c r="M417" s="9"/>
      <c r="N417" s="9"/>
      <c r="O417" s="9"/>
    </row>
    <row r="418" spans="1:15" ht="15.75" x14ac:dyDescent="0.25">
      <c r="A418" s="21" t="s">
        <v>2698</v>
      </c>
      <c r="B418" s="21" t="s">
        <v>425</v>
      </c>
      <c r="C418" s="21" t="s">
        <v>1599</v>
      </c>
      <c r="D418" s="26" t="s">
        <v>2175</v>
      </c>
      <c r="E418" s="25" t="s">
        <v>850</v>
      </c>
      <c r="F418" s="24">
        <v>0</v>
      </c>
      <c r="G418" s="24" t="s">
        <v>3768</v>
      </c>
      <c r="H418" s="43" t="s">
        <v>4005</v>
      </c>
      <c r="I418" s="9"/>
      <c r="J418" s="9"/>
      <c r="K418" s="9"/>
      <c r="L418" s="9"/>
      <c r="M418" s="9"/>
      <c r="N418" s="9"/>
      <c r="O418" s="9"/>
    </row>
    <row r="419" spans="1:15" ht="15.75" x14ac:dyDescent="0.25">
      <c r="A419" s="21" t="s">
        <v>2699</v>
      </c>
      <c r="B419" s="21" t="s">
        <v>426</v>
      </c>
      <c r="C419" s="21" t="s">
        <v>1601</v>
      </c>
      <c r="D419" s="27" t="s">
        <v>2176</v>
      </c>
      <c r="E419" s="25" t="s">
        <v>851</v>
      </c>
      <c r="F419" s="24">
        <v>0</v>
      </c>
      <c r="G419" s="24" t="s">
        <v>3769</v>
      </c>
      <c r="H419" s="43" t="s">
        <v>851</v>
      </c>
      <c r="I419" s="9"/>
      <c r="J419" s="9"/>
      <c r="K419" s="9"/>
      <c r="L419" s="9"/>
      <c r="M419" s="9"/>
      <c r="N419" s="9"/>
      <c r="O419" s="9"/>
    </row>
    <row r="420" spans="1:15" ht="15.75" x14ac:dyDescent="0.25">
      <c r="A420" s="21" t="s">
        <v>2700</v>
      </c>
      <c r="B420" s="21" t="s">
        <v>427</v>
      </c>
      <c r="C420" s="21" t="s">
        <v>1603</v>
      </c>
      <c r="D420" s="26" t="s">
        <v>2177</v>
      </c>
      <c r="E420" s="25" t="s">
        <v>852</v>
      </c>
      <c r="F420" s="24">
        <v>0</v>
      </c>
      <c r="G420" s="24" t="s">
        <v>3770</v>
      </c>
      <c r="H420" s="43" t="s">
        <v>4102</v>
      </c>
      <c r="I420" s="9"/>
      <c r="J420" s="9"/>
      <c r="K420" s="9"/>
      <c r="L420" s="9"/>
      <c r="M420" s="9"/>
      <c r="N420" s="9"/>
      <c r="O420" s="9"/>
    </row>
    <row r="421" spans="1:15" ht="15.75" x14ac:dyDescent="0.25">
      <c r="A421" s="21" t="s">
        <v>2701</v>
      </c>
      <c r="B421" s="21" t="s">
        <v>428</v>
      </c>
      <c r="C421" s="21" t="s">
        <v>1605</v>
      </c>
      <c r="D421" s="26" t="s">
        <v>2178</v>
      </c>
      <c r="E421" s="25" t="s">
        <v>533</v>
      </c>
      <c r="F421" s="62">
        <v>2.0000000000000001E-117</v>
      </c>
      <c r="G421" s="24" t="s">
        <v>3771</v>
      </c>
      <c r="H421" s="43" t="s">
        <v>3870</v>
      </c>
      <c r="I421" s="9"/>
      <c r="J421" s="9"/>
      <c r="K421" s="9"/>
      <c r="L421" s="9"/>
      <c r="M421" s="9"/>
      <c r="N421" s="9"/>
      <c r="O421" s="9"/>
    </row>
    <row r="422" spans="1:15" ht="15.75" x14ac:dyDescent="0.25">
      <c r="A422" s="21" t="s">
        <v>2702</v>
      </c>
      <c r="B422" s="21" t="s">
        <v>429</v>
      </c>
      <c r="C422" s="21" t="s">
        <v>1606</v>
      </c>
      <c r="D422" s="26" t="s">
        <v>2179</v>
      </c>
      <c r="E422" s="25" t="s">
        <v>538</v>
      </c>
      <c r="F422" s="24">
        <v>0</v>
      </c>
      <c r="G422" s="24" t="s">
        <v>3606</v>
      </c>
      <c r="H422" s="43" t="s">
        <v>3873</v>
      </c>
      <c r="I422" s="9"/>
      <c r="J422" s="9"/>
      <c r="K422" s="9"/>
      <c r="L422" s="9"/>
      <c r="M422" s="9"/>
      <c r="N422" s="9"/>
      <c r="O422" s="9"/>
    </row>
    <row r="423" spans="1:15" ht="15.75" x14ac:dyDescent="0.25">
      <c r="A423" s="21" t="s">
        <v>2703</v>
      </c>
      <c r="B423" s="21" t="s">
        <v>430</v>
      </c>
      <c r="C423" s="21" t="s">
        <v>10</v>
      </c>
      <c r="D423" s="26" t="s">
        <v>2180</v>
      </c>
      <c r="E423" s="25" t="s">
        <v>853</v>
      </c>
      <c r="F423" s="24">
        <v>0</v>
      </c>
      <c r="G423" s="24" t="s">
        <v>3772</v>
      </c>
      <c r="H423" s="43" t="s">
        <v>853</v>
      </c>
      <c r="I423" s="9"/>
      <c r="J423" s="9"/>
      <c r="K423" s="9"/>
      <c r="L423" s="9"/>
      <c r="M423" s="9"/>
      <c r="N423" s="9"/>
      <c r="O423" s="9"/>
    </row>
    <row r="424" spans="1:15" ht="15.75" x14ac:dyDescent="0.25">
      <c r="A424" s="21" t="s">
        <v>2704</v>
      </c>
      <c r="B424" s="21" t="s">
        <v>431</v>
      </c>
      <c r="C424" s="21" t="s">
        <v>10</v>
      </c>
      <c r="D424" s="26" t="s">
        <v>2181</v>
      </c>
      <c r="E424" s="25" t="s">
        <v>854</v>
      </c>
      <c r="F424" s="24">
        <v>0</v>
      </c>
      <c r="G424" s="24" t="s">
        <v>3773</v>
      </c>
      <c r="H424" s="43" t="s">
        <v>4103</v>
      </c>
      <c r="I424" s="9"/>
      <c r="J424" s="9"/>
      <c r="K424" s="9"/>
      <c r="L424" s="9"/>
      <c r="M424" s="9"/>
      <c r="N424" s="9"/>
      <c r="O424" s="9"/>
    </row>
    <row r="425" spans="1:15" ht="15.75" x14ac:dyDescent="0.25">
      <c r="A425" s="21" t="s">
        <v>2705</v>
      </c>
      <c r="B425" s="21" t="s">
        <v>432</v>
      </c>
      <c r="C425" s="21" t="s">
        <v>1608</v>
      </c>
      <c r="D425" s="26" t="s">
        <v>2182</v>
      </c>
      <c r="E425" s="25" t="s">
        <v>855</v>
      </c>
      <c r="F425" s="24">
        <v>0</v>
      </c>
      <c r="G425" s="24" t="s">
        <v>3774</v>
      </c>
      <c r="H425" s="43" t="s">
        <v>855</v>
      </c>
      <c r="I425" s="9"/>
      <c r="J425" s="9"/>
      <c r="K425" s="9"/>
      <c r="L425" s="9"/>
      <c r="M425" s="9"/>
      <c r="N425" s="9"/>
      <c r="O425" s="9"/>
    </row>
    <row r="426" spans="1:15" ht="15.75" x14ac:dyDescent="0.25">
      <c r="A426" s="21" t="s">
        <v>2706</v>
      </c>
      <c r="B426" s="21" t="s">
        <v>433</v>
      </c>
      <c r="C426" s="21" t="s">
        <v>1610</v>
      </c>
      <c r="D426" s="27" t="s">
        <v>2183</v>
      </c>
      <c r="E426" s="25" t="s">
        <v>856</v>
      </c>
      <c r="F426" s="62">
        <v>9.9999999999999999E-160</v>
      </c>
      <c r="G426" s="24" t="s">
        <v>3775</v>
      </c>
      <c r="H426" s="43" t="s">
        <v>4006</v>
      </c>
      <c r="I426" s="9"/>
      <c r="J426" s="9"/>
      <c r="K426" s="9"/>
      <c r="L426" s="9"/>
      <c r="M426" s="9"/>
      <c r="N426" s="9"/>
      <c r="O426" s="9"/>
    </row>
    <row r="427" spans="1:15" ht="15.75" x14ac:dyDescent="0.25">
      <c r="A427" s="21" t="s">
        <v>2707</v>
      </c>
      <c r="B427" s="21" t="s">
        <v>434</v>
      </c>
      <c r="C427" s="21" t="s">
        <v>1612</v>
      </c>
      <c r="D427" s="26" t="s">
        <v>2184</v>
      </c>
      <c r="E427" s="25" t="s">
        <v>857</v>
      </c>
      <c r="F427" s="24">
        <v>0</v>
      </c>
      <c r="G427" s="24" t="s">
        <v>3776</v>
      </c>
      <c r="H427" s="43" t="s">
        <v>4007</v>
      </c>
      <c r="I427" s="9"/>
      <c r="J427" s="9"/>
      <c r="K427" s="9"/>
      <c r="L427" s="9"/>
      <c r="M427" s="9"/>
      <c r="N427" s="9"/>
      <c r="O427" s="9"/>
    </row>
    <row r="428" spans="1:15" ht="15.75" x14ac:dyDescent="0.25">
      <c r="A428" s="21" t="s">
        <v>2708</v>
      </c>
      <c r="B428" s="21" t="s">
        <v>435</v>
      </c>
      <c r="C428" s="21" t="s">
        <v>1614</v>
      </c>
      <c r="D428" s="26" t="s">
        <v>2185</v>
      </c>
      <c r="E428" s="25" t="s">
        <v>858</v>
      </c>
      <c r="F428" s="62">
        <v>4E-107</v>
      </c>
      <c r="G428" s="24" t="s">
        <v>3777</v>
      </c>
      <c r="H428" s="43" t="s">
        <v>4104</v>
      </c>
      <c r="I428" s="9"/>
      <c r="J428" s="9"/>
      <c r="K428" s="9"/>
      <c r="L428" s="9"/>
      <c r="M428" s="9"/>
      <c r="N428" s="9"/>
      <c r="O428" s="9"/>
    </row>
    <row r="429" spans="1:15" ht="15.75" x14ac:dyDescent="0.25">
      <c r="A429" s="21" t="s">
        <v>2709</v>
      </c>
      <c r="B429" s="21" t="s">
        <v>436</v>
      </c>
      <c r="C429" s="21" t="s">
        <v>10</v>
      </c>
      <c r="D429" s="26" t="s">
        <v>2186</v>
      </c>
      <c r="E429" s="25" t="s">
        <v>533</v>
      </c>
      <c r="F429" s="24">
        <v>0</v>
      </c>
      <c r="G429" s="24" t="s">
        <v>3778</v>
      </c>
      <c r="H429" s="43" t="s">
        <v>3870</v>
      </c>
      <c r="I429" s="9"/>
      <c r="J429" s="9"/>
      <c r="K429" s="9"/>
      <c r="L429" s="9"/>
      <c r="M429" s="9"/>
      <c r="N429" s="9"/>
      <c r="O429" s="9"/>
    </row>
    <row r="430" spans="1:15" ht="15.75" x14ac:dyDescent="0.25">
      <c r="A430" s="21" t="s">
        <v>2710</v>
      </c>
      <c r="B430" s="21" t="s">
        <v>437</v>
      </c>
      <c r="C430" s="21" t="s">
        <v>1616</v>
      </c>
      <c r="D430" s="27" t="s">
        <v>2187</v>
      </c>
      <c r="E430" s="25" t="s">
        <v>859</v>
      </c>
      <c r="F430" s="24">
        <v>0</v>
      </c>
      <c r="G430" s="24" t="s">
        <v>3779</v>
      </c>
      <c r="H430" s="43" t="s">
        <v>859</v>
      </c>
      <c r="I430" s="9"/>
      <c r="J430" s="9"/>
      <c r="K430" s="9"/>
      <c r="L430" s="9"/>
      <c r="M430" s="9"/>
      <c r="N430" s="9"/>
      <c r="O430" s="9"/>
    </row>
    <row r="431" spans="1:15" ht="15.75" x14ac:dyDescent="0.25">
      <c r="A431" s="21" t="s">
        <v>2711</v>
      </c>
      <c r="B431" s="21" t="s">
        <v>438</v>
      </c>
      <c r="C431" s="21" t="s">
        <v>1618</v>
      </c>
      <c r="D431" s="26" t="s">
        <v>2188</v>
      </c>
      <c r="E431" s="25" t="s">
        <v>860</v>
      </c>
      <c r="F431" s="24">
        <v>0</v>
      </c>
      <c r="G431" s="24" t="s">
        <v>3780</v>
      </c>
      <c r="H431" s="43" t="s">
        <v>4008</v>
      </c>
      <c r="I431" s="9"/>
      <c r="J431" s="9"/>
      <c r="K431" s="9"/>
      <c r="L431" s="9"/>
      <c r="M431" s="9"/>
      <c r="N431" s="9"/>
      <c r="O431" s="9"/>
    </row>
    <row r="432" spans="1:15" ht="15.75" x14ac:dyDescent="0.25">
      <c r="A432" s="21" t="s">
        <v>2713</v>
      </c>
      <c r="B432" s="21" t="s">
        <v>440</v>
      </c>
      <c r="C432" s="21" t="s">
        <v>1622</v>
      </c>
      <c r="D432" s="26" t="s">
        <v>2190</v>
      </c>
      <c r="E432" s="25" t="s">
        <v>862</v>
      </c>
      <c r="F432" s="24">
        <v>0</v>
      </c>
      <c r="G432" s="24" t="s">
        <v>3781</v>
      </c>
      <c r="H432" s="43" t="s">
        <v>4009</v>
      </c>
      <c r="I432" s="9"/>
      <c r="J432" s="9"/>
      <c r="K432" s="9"/>
      <c r="L432" s="9"/>
      <c r="M432" s="9"/>
      <c r="N432" s="9"/>
      <c r="O432" s="9"/>
    </row>
    <row r="433" spans="1:15" ht="15.75" x14ac:dyDescent="0.25">
      <c r="A433" s="21" t="s">
        <v>2714</v>
      </c>
      <c r="B433" s="21" t="s">
        <v>441</v>
      </c>
      <c r="C433" s="21" t="s">
        <v>10</v>
      </c>
      <c r="D433" s="26" t="s">
        <v>2191</v>
      </c>
      <c r="E433" s="25" t="s">
        <v>863</v>
      </c>
      <c r="F433" s="24">
        <v>0</v>
      </c>
      <c r="G433" s="24" t="s">
        <v>3782</v>
      </c>
      <c r="H433" s="43" t="s">
        <v>863</v>
      </c>
      <c r="I433" s="9"/>
      <c r="J433" s="9"/>
      <c r="K433" s="9"/>
      <c r="L433" s="9"/>
      <c r="M433" s="9"/>
      <c r="N433" s="9"/>
      <c r="O433" s="9"/>
    </row>
    <row r="434" spans="1:15" ht="15.75" x14ac:dyDescent="0.25">
      <c r="A434" s="21" t="s">
        <v>2715</v>
      </c>
      <c r="B434" s="21" t="s">
        <v>442</v>
      </c>
      <c r="C434" s="21" t="s">
        <v>1624</v>
      </c>
      <c r="D434" s="27" t="s">
        <v>2192</v>
      </c>
      <c r="E434" s="25" t="s">
        <v>864</v>
      </c>
      <c r="F434" s="62">
        <v>4.9999999999999996E-72</v>
      </c>
      <c r="G434" s="24" t="s">
        <v>3783</v>
      </c>
      <c r="H434" s="43" t="s">
        <v>864</v>
      </c>
      <c r="I434" s="9"/>
      <c r="J434" s="9"/>
      <c r="K434" s="9"/>
      <c r="L434" s="9"/>
      <c r="M434" s="9"/>
      <c r="N434" s="9"/>
      <c r="O434" s="9"/>
    </row>
    <row r="435" spans="1:15" ht="15.75" x14ac:dyDescent="0.25">
      <c r="A435" s="21" t="s">
        <v>2716</v>
      </c>
      <c r="B435" s="21" t="s">
        <v>443</v>
      </c>
      <c r="C435" s="21" t="s">
        <v>1626</v>
      </c>
      <c r="D435" s="26" t="s">
        <v>2193</v>
      </c>
      <c r="E435" s="25" t="s">
        <v>533</v>
      </c>
      <c r="F435" s="24">
        <v>0</v>
      </c>
      <c r="G435" s="24" t="s">
        <v>3784</v>
      </c>
      <c r="H435" s="43" t="s">
        <v>3875</v>
      </c>
      <c r="I435" s="9"/>
      <c r="J435" s="9"/>
      <c r="K435" s="9"/>
      <c r="L435" s="9"/>
      <c r="M435" s="9"/>
      <c r="N435" s="9"/>
      <c r="O435" s="9"/>
    </row>
    <row r="436" spans="1:15" ht="15.75" x14ac:dyDescent="0.25">
      <c r="A436" s="21" t="s">
        <v>2717</v>
      </c>
      <c r="B436" s="21" t="s">
        <v>444</v>
      </c>
      <c r="C436" s="21" t="s">
        <v>1628</v>
      </c>
      <c r="D436" s="26" t="s">
        <v>2194</v>
      </c>
      <c r="E436" s="25" t="s">
        <v>865</v>
      </c>
      <c r="F436" s="24">
        <v>0</v>
      </c>
      <c r="G436" s="24" t="s">
        <v>3785</v>
      </c>
      <c r="H436" s="43" t="s">
        <v>4105</v>
      </c>
      <c r="I436" s="9"/>
      <c r="J436" s="9"/>
      <c r="K436" s="9"/>
      <c r="L436" s="9"/>
      <c r="M436" s="9"/>
      <c r="N436" s="9"/>
      <c r="O436" s="9"/>
    </row>
    <row r="437" spans="1:15" ht="15.75" x14ac:dyDescent="0.25">
      <c r="A437" s="21" t="s">
        <v>2718</v>
      </c>
      <c r="B437" s="21" t="s">
        <v>445</v>
      </c>
      <c r="C437" s="21" t="s">
        <v>1630</v>
      </c>
      <c r="D437" s="26" t="s">
        <v>2195</v>
      </c>
      <c r="E437" s="25" t="s">
        <v>866</v>
      </c>
      <c r="F437" s="62">
        <v>1.9999999999999999E-178</v>
      </c>
      <c r="G437" s="24" t="s">
        <v>3786</v>
      </c>
      <c r="H437" s="43" t="s">
        <v>4010</v>
      </c>
      <c r="I437" s="9"/>
      <c r="J437" s="9"/>
      <c r="K437" s="9"/>
      <c r="L437" s="9"/>
      <c r="M437" s="9"/>
      <c r="N437" s="9"/>
      <c r="O437" s="9"/>
    </row>
    <row r="438" spans="1:15" ht="15.75" x14ac:dyDescent="0.25">
      <c r="A438" s="21" t="s">
        <v>2719</v>
      </c>
      <c r="B438" s="21" t="s">
        <v>446</v>
      </c>
      <c r="C438" s="21" t="s">
        <v>1632</v>
      </c>
      <c r="D438" s="26" t="s">
        <v>2196</v>
      </c>
      <c r="E438" s="25" t="s">
        <v>867</v>
      </c>
      <c r="F438" s="62">
        <v>1.9999999999999999E-76</v>
      </c>
      <c r="G438" s="24" t="s">
        <v>3787</v>
      </c>
      <c r="H438" s="43" t="s">
        <v>4011</v>
      </c>
      <c r="I438" s="9"/>
      <c r="J438" s="9"/>
      <c r="K438" s="9"/>
      <c r="L438" s="9"/>
      <c r="M438" s="9"/>
      <c r="N438" s="9"/>
      <c r="O438" s="9"/>
    </row>
    <row r="439" spans="1:15" ht="15.75" x14ac:dyDescent="0.25">
      <c r="A439" s="21" t="s">
        <v>2720</v>
      </c>
      <c r="B439" s="21" t="s">
        <v>447</v>
      </c>
      <c r="C439" s="21" t="s">
        <v>1634</v>
      </c>
      <c r="D439" s="26" t="s">
        <v>2197</v>
      </c>
      <c r="E439" s="25" t="s">
        <v>868</v>
      </c>
      <c r="F439" s="62">
        <v>8.0000000000000001E-150</v>
      </c>
      <c r="G439" s="24" t="s">
        <v>3788</v>
      </c>
      <c r="H439" s="43" t="s">
        <v>4012</v>
      </c>
      <c r="I439" s="9"/>
      <c r="J439" s="9"/>
      <c r="K439" s="9"/>
      <c r="L439" s="9"/>
      <c r="M439" s="9"/>
      <c r="N439" s="9"/>
      <c r="O439" s="9"/>
    </row>
    <row r="440" spans="1:15" ht="15.75" x14ac:dyDescent="0.25">
      <c r="A440" s="21" t="s">
        <v>2721</v>
      </c>
      <c r="B440" s="21" t="s">
        <v>448</v>
      </c>
      <c r="C440" s="21" t="s">
        <v>448</v>
      </c>
      <c r="D440" s="27" t="s">
        <v>2198</v>
      </c>
      <c r="E440" s="25" t="s">
        <v>869</v>
      </c>
      <c r="F440" s="24">
        <v>0</v>
      </c>
      <c r="G440" s="24" t="s">
        <v>3789</v>
      </c>
      <c r="H440" s="43" t="s">
        <v>4013</v>
      </c>
      <c r="I440" s="9"/>
      <c r="J440" s="9"/>
      <c r="K440" s="9"/>
      <c r="L440" s="9"/>
      <c r="M440" s="9"/>
      <c r="N440" s="9"/>
      <c r="O440" s="9"/>
    </row>
    <row r="441" spans="1:15" ht="15.75" x14ac:dyDescent="0.25">
      <c r="A441" s="21" t="s">
        <v>2722</v>
      </c>
      <c r="B441" s="21" t="s">
        <v>449</v>
      </c>
      <c r="C441" s="21" t="s">
        <v>1637</v>
      </c>
      <c r="D441" s="27" t="s">
        <v>2199</v>
      </c>
      <c r="E441" s="25" t="s">
        <v>870</v>
      </c>
      <c r="F441" s="24">
        <v>0</v>
      </c>
      <c r="G441" s="24" t="s">
        <v>3790</v>
      </c>
      <c r="H441" s="43" t="s">
        <v>4014</v>
      </c>
      <c r="I441" s="9"/>
      <c r="J441" s="9"/>
      <c r="K441" s="9"/>
      <c r="L441" s="9"/>
      <c r="M441" s="9"/>
      <c r="N441" s="9"/>
      <c r="O441" s="9"/>
    </row>
    <row r="442" spans="1:15" ht="15.75" x14ac:dyDescent="0.25">
      <c r="A442" s="21" t="s">
        <v>2723</v>
      </c>
      <c r="B442" s="21" t="s">
        <v>450</v>
      </c>
      <c r="C442" s="21" t="s">
        <v>1639</v>
      </c>
      <c r="D442" s="27" t="s">
        <v>2200</v>
      </c>
      <c r="E442" s="25" t="s">
        <v>871</v>
      </c>
      <c r="F442" s="24">
        <v>0</v>
      </c>
      <c r="G442" s="24" t="s">
        <v>3791</v>
      </c>
      <c r="H442" s="43" t="s">
        <v>871</v>
      </c>
      <c r="I442" s="9"/>
      <c r="J442" s="9"/>
      <c r="K442" s="9"/>
      <c r="L442" s="9"/>
      <c r="M442" s="9"/>
      <c r="N442" s="9"/>
      <c r="O442" s="9"/>
    </row>
    <row r="443" spans="1:15" ht="15.75" x14ac:dyDescent="0.25">
      <c r="A443" s="21" t="s">
        <v>2724</v>
      </c>
      <c r="B443" s="21" t="s">
        <v>451</v>
      </c>
      <c r="C443" s="21" t="s">
        <v>1641</v>
      </c>
      <c r="D443" s="26" t="s">
        <v>2201</v>
      </c>
      <c r="E443" s="25" t="s">
        <v>872</v>
      </c>
      <c r="F443" s="24">
        <v>0</v>
      </c>
      <c r="G443" s="24" t="s">
        <v>3792</v>
      </c>
      <c r="H443" s="43" t="s">
        <v>4015</v>
      </c>
      <c r="I443" s="9"/>
      <c r="J443" s="9"/>
      <c r="K443" s="9"/>
      <c r="L443" s="9"/>
      <c r="M443" s="9"/>
      <c r="N443" s="9"/>
      <c r="O443" s="9"/>
    </row>
    <row r="444" spans="1:15" ht="15.75" x14ac:dyDescent="0.25">
      <c r="A444" s="21" t="s">
        <v>2725</v>
      </c>
      <c r="B444" s="21" t="s">
        <v>452</v>
      </c>
      <c r="C444" s="21" t="s">
        <v>10</v>
      </c>
      <c r="D444" s="26" t="s">
        <v>2202</v>
      </c>
      <c r="E444" s="25" t="s">
        <v>873</v>
      </c>
      <c r="F444" s="24">
        <v>0</v>
      </c>
      <c r="G444" s="24" t="s">
        <v>3793</v>
      </c>
      <c r="H444" s="43" t="s">
        <v>4016</v>
      </c>
      <c r="I444" s="9"/>
      <c r="J444" s="9"/>
      <c r="K444" s="9"/>
      <c r="L444" s="9"/>
      <c r="M444" s="9"/>
      <c r="N444" s="9"/>
      <c r="O444" s="9"/>
    </row>
    <row r="445" spans="1:15" ht="15.75" x14ac:dyDescent="0.25">
      <c r="A445" s="21" t="s">
        <v>2726</v>
      </c>
      <c r="B445" s="21" t="s">
        <v>453</v>
      </c>
      <c r="C445" s="21" t="s">
        <v>1643</v>
      </c>
      <c r="D445" s="27" t="s">
        <v>2203</v>
      </c>
      <c r="E445" s="25" t="s">
        <v>874</v>
      </c>
      <c r="F445" s="62">
        <v>2.0000000000000001E-56</v>
      </c>
      <c r="G445" s="24" t="s">
        <v>3794</v>
      </c>
      <c r="H445" s="43" t="s">
        <v>874</v>
      </c>
      <c r="I445" s="9"/>
      <c r="J445" s="9"/>
      <c r="K445" s="9"/>
      <c r="L445" s="9"/>
      <c r="M445" s="9"/>
      <c r="N445" s="9"/>
      <c r="O445" s="9"/>
    </row>
    <row r="446" spans="1:15" ht="15.75" x14ac:dyDescent="0.25">
      <c r="A446" s="21" t="s">
        <v>2727</v>
      </c>
      <c r="B446" s="21" t="s">
        <v>454</v>
      </c>
      <c r="C446" s="21" t="s">
        <v>1645</v>
      </c>
      <c r="D446" s="26" t="s">
        <v>2204</v>
      </c>
      <c r="E446" s="25" t="s">
        <v>875</v>
      </c>
      <c r="F446" s="24">
        <v>0</v>
      </c>
      <c r="G446" s="24" t="s">
        <v>3795</v>
      </c>
      <c r="H446" s="43" t="s">
        <v>4106</v>
      </c>
      <c r="I446" s="9"/>
      <c r="J446" s="9"/>
      <c r="K446" s="9"/>
      <c r="L446" s="9"/>
      <c r="M446" s="9"/>
      <c r="N446" s="9"/>
      <c r="O446" s="9"/>
    </row>
    <row r="447" spans="1:15" ht="15.75" x14ac:dyDescent="0.25">
      <c r="A447" s="21" t="s">
        <v>2728</v>
      </c>
      <c r="B447" s="21" t="s">
        <v>455</v>
      </c>
      <c r="C447" s="21" t="s">
        <v>1647</v>
      </c>
      <c r="D447" s="27" t="s">
        <v>2205</v>
      </c>
      <c r="E447" s="25" t="s">
        <v>876</v>
      </c>
      <c r="F447" s="24">
        <v>0</v>
      </c>
      <c r="G447" s="24" t="s">
        <v>3796</v>
      </c>
      <c r="H447" s="43" t="s">
        <v>4107</v>
      </c>
      <c r="I447" s="9"/>
      <c r="J447" s="9"/>
      <c r="K447" s="9"/>
      <c r="L447" s="9"/>
      <c r="M447" s="9"/>
      <c r="N447" s="9"/>
      <c r="O447" s="9"/>
    </row>
    <row r="448" spans="1:15" ht="15.75" x14ac:dyDescent="0.25">
      <c r="A448" s="21" t="s">
        <v>2729</v>
      </c>
      <c r="B448" s="21" t="s">
        <v>456</v>
      </c>
      <c r="C448" s="21" t="s">
        <v>1649</v>
      </c>
      <c r="D448" s="27" t="s">
        <v>2206</v>
      </c>
      <c r="E448" s="25" t="s">
        <v>877</v>
      </c>
      <c r="F448" s="24">
        <v>0</v>
      </c>
      <c r="G448" s="24" t="s">
        <v>3797</v>
      </c>
      <c r="H448" s="43" t="s">
        <v>4108</v>
      </c>
      <c r="I448" s="9"/>
      <c r="J448" s="9"/>
      <c r="K448" s="9"/>
      <c r="L448" s="9"/>
      <c r="M448" s="9"/>
      <c r="N448" s="9"/>
      <c r="O448" s="9"/>
    </row>
    <row r="449" spans="1:15" ht="15.75" x14ac:dyDescent="0.25">
      <c r="A449" s="21" t="s">
        <v>2730</v>
      </c>
      <c r="B449" s="21" t="s">
        <v>457</v>
      </c>
      <c r="C449" s="21" t="s">
        <v>1651</v>
      </c>
      <c r="D449" s="26" t="s">
        <v>2207</v>
      </c>
      <c r="E449" s="25" t="s">
        <v>878</v>
      </c>
      <c r="F449" s="24">
        <v>0</v>
      </c>
      <c r="G449" s="24" t="s">
        <v>3798</v>
      </c>
      <c r="H449" s="43" t="s">
        <v>4017</v>
      </c>
      <c r="I449" s="9"/>
      <c r="J449" s="9"/>
      <c r="K449" s="9"/>
      <c r="L449" s="9"/>
      <c r="M449" s="9"/>
      <c r="N449" s="9"/>
      <c r="O449" s="9"/>
    </row>
    <row r="450" spans="1:15" ht="15.75" x14ac:dyDescent="0.25">
      <c r="A450" s="21" t="s">
        <v>2731</v>
      </c>
      <c r="B450" s="21" t="s">
        <v>458</v>
      </c>
      <c r="C450" s="21" t="s">
        <v>1653</v>
      </c>
      <c r="D450" s="26" t="s">
        <v>2208</v>
      </c>
      <c r="E450" s="25" t="s">
        <v>879</v>
      </c>
      <c r="F450" s="24">
        <v>0</v>
      </c>
      <c r="G450" s="24" t="s">
        <v>3799</v>
      </c>
      <c r="H450" s="43" t="s">
        <v>4018</v>
      </c>
      <c r="I450" s="9"/>
      <c r="J450" s="9"/>
      <c r="K450" s="9"/>
      <c r="L450" s="9"/>
      <c r="M450" s="9"/>
      <c r="N450" s="9"/>
      <c r="O450" s="9"/>
    </row>
    <row r="451" spans="1:15" ht="15.75" x14ac:dyDescent="0.25">
      <c r="A451" s="21" t="s">
        <v>2732</v>
      </c>
      <c r="B451" s="21" t="s">
        <v>459</v>
      </c>
      <c r="C451" s="21" t="s">
        <v>1655</v>
      </c>
      <c r="D451" s="27" t="s">
        <v>2209</v>
      </c>
      <c r="E451" s="25" t="s">
        <v>880</v>
      </c>
      <c r="F451" s="24">
        <v>0</v>
      </c>
      <c r="G451" s="24" t="s">
        <v>3800</v>
      </c>
      <c r="H451" s="43" t="s">
        <v>4019</v>
      </c>
      <c r="I451" s="9"/>
      <c r="J451" s="9"/>
      <c r="K451" s="9"/>
      <c r="L451" s="9"/>
      <c r="M451" s="9"/>
      <c r="N451" s="9"/>
      <c r="O451" s="9"/>
    </row>
    <row r="452" spans="1:15" ht="15.75" x14ac:dyDescent="0.25">
      <c r="A452" s="21" t="s">
        <v>2733</v>
      </c>
      <c r="B452" s="21" t="s">
        <v>460</v>
      </c>
      <c r="C452" s="21" t="s">
        <v>1657</v>
      </c>
      <c r="D452" s="26" t="s">
        <v>2210</v>
      </c>
      <c r="E452" s="25" t="s">
        <v>881</v>
      </c>
      <c r="F452" s="24">
        <v>0</v>
      </c>
      <c r="G452" s="24" t="s">
        <v>3801</v>
      </c>
      <c r="H452" s="43" t="s">
        <v>4109</v>
      </c>
      <c r="I452" s="9"/>
      <c r="J452" s="9"/>
      <c r="K452" s="9"/>
      <c r="L452" s="9"/>
      <c r="M452" s="9"/>
      <c r="N452" s="9"/>
      <c r="O452" s="9"/>
    </row>
    <row r="453" spans="1:15" ht="15.75" x14ac:dyDescent="0.25">
      <c r="A453" s="21" t="s">
        <v>2734</v>
      </c>
      <c r="B453" s="21" t="s">
        <v>461</v>
      </c>
      <c r="C453" s="21" t="s">
        <v>10</v>
      </c>
      <c r="D453" s="26" t="s">
        <v>2211</v>
      </c>
      <c r="E453" s="25" t="s">
        <v>882</v>
      </c>
      <c r="F453" s="24">
        <v>0</v>
      </c>
      <c r="G453" s="24" t="s">
        <v>3802</v>
      </c>
      <c r="H453" s="43" t="s">
        <v>4020</v>
      </c>
      <c r="I453" s="9"/>
      <c r="J453" s="9"/>
      <c r="K453" s="9"/>
      <c r="L453" s="9"/>
      <c r="M453" s="9"/>
      <c r="N453" s="9"/>
      <c r="O453" s="9"/>
    </row>
    <row r="454" spans="1:15" ht="15.75" x14ac:dyDescent="0.25">
      <c r="A454" s="21" t="s">
        <v>2735</v>
      </c>
      <c r="B454" s="21" t="s">
        <v>462</v>
      </c>
      <c r="C454" s="21" t="s">
        <v>1659</v>
      </c>
      <c r="D454" s="26" t="s">
        <v>2212</v>
      </c>
      <c r="E454" s="25" t="s">
        <v>883</v>
      </c>
      <c r="F454" s="24">
        <v>0</v>
      </c>
      <c r="G454" s="24" t="s">
        <v>3803</v>
      </c>
      <c r="H454" s="43" t="s">
        <v>883</v>
      </c>
      <c r="I454" s="9"/>
      <c r="J454" s="9"/>
      <c r="K454" s="9"/>
      <c r="L454" s="9"/>
      <c r="M454" s="9"/>
      <c r="N454" s="9"/>
      <c r="O454" s="9"/>
    </row>
    <row r="455" spans="1:15" ht="15.75" x14ac:dyDescent="0.25">
      <c r="A455" s="21" t="s">
        <v>2736</v>
      </c>
      <c r="B455" s="21" t="s">
        <v>463</v>
      </c>
      <c r="C455" s="21" t="s">
        <v>1661</v>
      </c>
      <c r="D455" s="26" t="s">
        <v>2213</v>
      </c>
      <c r="E455" s="25" t="s">
        <v>545</v>
      </c>
      <c r="F455" s="62">
        <v>2E-51</v>
      </c>
      <c r="G455" s="24" t="s">
        <v>3804</v>
      </c>
      <c r="H455" s="43" t="s">
        <v>3881</v>
      </c>
      <c r="I455" s="9"/>
      <c r="J455" s="9"/>
      <c r="K455" s="9"/>
      <c r="L455" s="9"/>
      <c r="M455" s="9"/>
      <c r="N455" s="9"/>
      <c r="O455" s="9"/>
    </row>
    <row r="456" spans="1:15" ht="15.75" x14ac:dyDescent="0.25">
      <c r="A456" s="21" t="s">
        <v>2737</v>
      </c>
      <c r="B456" s="21" t="s">
        <v>464</v>
      </c>
      <c r="C456" s="21" t="s">
        <v>10</v>
      </c>
      <c r="D456" s="26" t="s">
        <v>2214</v>
      </c>
      <c r="E456" s="25" t="s">
        <v>884</v>
      </c>
      <c r="F456" s="62">
        <v>1.0000000000000001E-133</v>
      </c>
      <c r="G456" s="24" t="s">
        <v>3805</v>
      </c>
      <c r="H456" s="43" t="s">
        <v>4110</v>
      </c>
      <c r="I456" s="9"/>
      <c r="J456" s="9"/>
      <c r="K456" s="9"/>
      <c r="L456" s="9"/>
      <c r="M456" s="9"/>
      <c r="N456" s="9"/>
      <c r="O456" s="9"/>
    </row>
    <row r="457" spans="1:15" ht="15.75" x14ac:dyDescent="0.25">
      <c r="A457" s="21" t="s">
        <v>2738</v>
      </c>
      <c r="B457" s="21" t="s">
        <v>465</v>
      </c>
      <c r="C457" s="21" t="s">
        <v>1662</v>
      </c>
      <c r="D457" s="26" t="s">
        <v>2215</v>
      </c>
      <c r="E457" s="25" t="s">
        <v>885</v>
      </c>
      <c r="F457" s="24">
        <v>0</v>
      </c>
      <c r="G457" s="24" t="s">
        <v>3806</v>
      </c>
      <c r="H457" s="43" t="s">
        <v>4111</v>
      </c>
      <c r="I457" s="9"/>
      <c r="J457" s="9"/>
      <c r="K457" s="9"/>
      <c r="L457" s="9"/>
      <c r="M457" s="9"/>
      <c r="N457" s="9"/>
      <c r="O457" s="9"/>
    </row>
    <row r="458" spans="1:15" ht="15.75" x14ac:dyDescent="0.25">
      <c r="A458" s="21" t="s">
        <v>2739</v>
      </c>
      <c r="B458" s="21" t="s">
        <v>466</v>
      </c>
      <c r="C458" s="21" t="s">
        <v>1664</v>
      </c>
      <c r="D458" s="26" t="s">
        <v>2216</v>
      </c>
      <c r="E458" s="25" t="s">
        <v>533</v>
      </c>
      <c r="F458" s="62">
        <v>2E-140</v>
      </c>
      <c r="G458" s="24" t="s">
        <v>3807</v>
      </c>
      <c r="H458" s="43" t="s">
        <v>3875</v>
      </c>
      <c r="I458" s="9"/>
      <c r="J458" s="9"/>
      <c r="K458" s="9"/>
      <c r="L458" s="9"/>
      <c r="M458" s="9"/>
      <c r="N458" s="9"/>
      <c r="O458" s="9"/>
    </row>
    <row r="459" spans="1:15" ht="15.75" x14ac:dyDescent="0.25">
      <c r="A459" s="21" t="s">
        <v>2740</v>
      </c>
      <c r="B459" s="21" t="s">
        <v>467</v>
      </c>
      <c r="C459" s="21" t="s">
        <v>1666</v>
      </c>
      <c r="D459" s="27" t="s">
        <v>2217</v>
      </c>
      <c r="E459" s="25" t="s">
        <v>886</v>
      </c>
      <c r="F459" s="24">
        <v>0</v>
      </c>
      <c r="G459" s="24" t="s">
        <v>3808</v>
      </c>
      <c r="H459" s="43" t="s">
        <v>886</v>
      </c>
      <c r="I459" s="9"/>
      <c r="J459" s="9"/>
      <c r="K459" s="9"/>
      <c r="L459" s="9"/>
      <c r="M459" s="9"/>
      <c r="N459" s="9"/>
      <c r="O459" s="9"/>
    </row>
    <row r="460" spans="1:15" ht="15.75" x14ac:dyDescent="0.25">
      <c r="A460" s="21" t="s">
        <v>2741</v>
      </c>
      <c r="B460" s="21" t="s">
        <v>468</v>
      </c>
      <c r="C460" s="21" t="s">
        <v>1668</v>
      </c>
      <c r="D460" s="26" t="s">
        <v>2218</v>
      </c>
      <c r="E460" s="25" t="s">
        <v>548</v>
      </c>
      <c r="F460" s="24">
        <v>0</v>
      </c>
      <c r="G460" s="24" t="s">
        <v>3809</v>
      </c>
      <c r="H460" s="43" t="s">
        <v>3871</v>
      </c>
      <c r="I460" s="9"/>
      <c r="J460" s="9"/>
      <c r="K460" s="9"/>
      <c r="L460" s="9"/>
      <c r="M460" s="9"/>
      <c r="N460" s="9"/>
      <c r="O460" s="9"/>
    </row>
    <row r="461" spans="1:15" ht="15.75" x14ac:dyDescent="0.25">
      <c r="A461" s="21" t="s">
        <v>2742</v>
      </c>
      <c r="B461" s="21" t="s">
        <v>469</v>
      </c>
      <c r="C461" s="21" t="s">
        <v>1670</v>
      </c>
      <c r="D461" s="27" t="s">
        <v>2219</v>
      </c>
      <c r="E461" s="25" t="s">
        <v>887</v>
      </c>
      <c r="F461" s="24">
        <v>0</v>
      </c>
      <c r="G461" s="24" t="s">
        <v>3810</v>
      </c>
      <c r="H461" s="43" t="s">
        <v>4021</v>
      </c>
      <c r="I461" s="9"/>
      <c r="J461" s="9"/>
      <c r="K461" s="9"/>
      <c r="L461" s="9"/>
      <c r="M461" s="9"/>
      <c r="N461" s="9"/>
      <c r="O461" s="9"/>
    </row>
    <row r="462" spans="1:15" ht="15.75" x14ac:dyDescent="0.25">
      <c r="A462" s="21" t="s">
        <v>2743</v>
      </c>
      <c r="B462" s="21" t="s">
        <v>470</v>
      </c>
      <c r="C462" s="21" t="s">
        <v>1672</v>
      </c>
      <c r="D462" s="26" t="s">
        <v>2220</v>
      </c>
      <c r="E462" s="25" t="s">
        <v>888</v>
      </c>
      <c r="F462" s="24">
        <v>0</v>
      </c>
      <c r="G462" s="24" t="s">
        <v>3811</v>
      </c>
      <c r="H462" s="43" t="s">
        <v>888</v>
      </c>
      <c r="I462" s="9"/>
      <c r="J462" s="9"/>
      <c r="K462" s="9"/>
      <c r="L462" s="9"/>
      <c r="M462" s="9"/>
      <c r="N462" s="9"/>
      <c r="O462" s="9"/>
    </row>
    <row r="463" spans="1:15" ht="15.75" x14ac:dyDescent="0.25">
      <c r="A463" s="21" t="s">
        <v>2744</v>
      </c>
      <c r="B463" s="21" t="s">
        <v>471</v>
      </c>
      <c r="C463" s="21" t="s">
        <v>1674</v>
      </c>
      <c r="D463" s="26" t="s">
        <v>2221</v>
      </c>
      <c r="E463" s="25" t="s">
        <v>889</v>
      </c>
      <c r="F463" s="24">
        <v>0</v>
      </c>
      <c r="G463" s="24" t="s">
        <v>3812</v>
      </c>
      <c r="H463" s="43" t="s">
        <v>4022</v>
      </c>
      <c r="I463" s="9"/>
      <c r="J463" s="9"/>
      <c r="K463" s="9"/>
      <c r="L463" s="9"/>
      <c r="M463" s="9"/>
      <c r="N463" s="9"/>
      <c r="O463" s="9"/>
    </row>
    <row r="464" spans="1:15" ht="15.75" x14ac:dyDescent="0.25">
      <c r="A464" s="21" t="s">
        <v>2745</v>
      </c>
      <c r="B464" s="21" t="s">
        <v>472</v>
      </c>
      <c r="C464" s="21" t="s">
        <v>10</v>
      </c>
      <c r="D464" s="26" t="s">
        <v>2222</v>
      </c>
      <c r="E464" s="25" t="s">
        <v>890</v>
      </c>
      <c r="F464" s="24">
        <v>0</v>
      </c>
      <c r="G464" s="24" t="s">
        <v>3813</v>
      </c>
      <c r="H464" s="43" t="s">
        <v>4112</v>
      </c>
      <c r="I464" s="9"/>
      <c r="J464" s="9" t="s">
        <v>10</v>
      </c>
      <c r="K464" s="9"/>
      <c r="L464" s="9"/>
      <c r="M464" s="9"/>
      <c r="N464" s="9"/>
      <c r="O464" s="9"/>
    </row>
    <row r="465" spans="1:15" ht="15.75" x14ac:dyDescent="0.25">
      <c r="A465" s="21" t="s">
        <v>2746</v>
      </c>
      <c r="B465" s="21" t="s">
        <v>473</v>
      </c>
      <c r="C465" s="21" t="s">
        <v>1676</v>
      </c>
      <c r="D465" s="27" t="s">
        <v>2223</v>
      </c>
      <c r="E465" s="25" t="s">
        <v>891</v>
      </c>
      <c r="F465" s="62">
        <v>5E-117</v>
      </c>
      <c r="G465" s="24" t="s">
        <v>3814</v>
      </c>
      <c r="H465" s="43" t="s">
        <v>4113</v>
      </c>
      <c r="I465" s="9"/>
      <c r="J465" s="9"/>
      <c r="K465" s="9"/>
      <c r="L465" s="9"/>
      <c r="M465" s="9"/>
      <c r="N465" s="9"/>
      <c r="O465" s="9"/>
    </row>
    <row r="466" spans="1:15" ht="15.75" x14ac:dyDescent="0.25">
      <c r="A466" s="21" t="s">
        <v>2747</v>
      </c>
      <c r="B466" s="21" t="s">
        <v>474</v>
      </c>
      <c r="C466" s="21" t="s">
        <v>10</v>
      </c>
      <c r="D466" s="26" t="s">
        <v>2224</v>
      </c>
      <c r="E466" s="25" t="s">
        <v>533</v>
      </c>
      <c r="F466" s="24">
        <v>0</v>
      </c>
      <c r="G466" s="24" t="s">
        <v>3815</v>
      </c>
      <c r="H466" s="43" t="s">
        <v>3870</v>
      </c>
      <c r="I466" s="9"/>
      <c r="J466" s="9"/>
      <c r="K466" s="9"/>
      <c r="L466" s="9"/>
      <c r="M466" s="9"/>
      <c r="N466" s="9"/>
      <c r="O466" s="9"/>
    </row>
    <row r="467" spans="1:15" ht="15.75" x14ac:dyDescent="0.25">
      <c r="A467" s="21" t="s">
        <v>2748</v>
      </c>
      <c r="B467" s="21" t="s">
        <v>475</v>
      </c>
      <c r="C467" s="21" t="s">
        <v>1678</v>
      </c>
      <c r="D467" s="27" t="s">
        <v>2225</v>
      </c>
      <c r="E467" s="25" t="s">
        <v>892</v>
      </c>
      <c r="F467" s="62">
        <v>9.9999999999999993E-125</v>
      </c>
      <c r="G467" s="24" t="s">
        <v>3816</v>
      </c>
      <c r="H467" s="43" t="s">
        <v>4023</v>
      </c>
      <c r="I467" s="9"/>
      <c r="J467" s="9"/>
      <c r="K467" s="9"/>
      <c r="L467" s="9"/>
      <c r="M467" s="9"/>
      <c r="N467" s="9"/>
      <c r="O467" s="9"/>
    </row>
    <row r="468" spans="1:15" ht="15.75" x14ac:dyDescent="0.25">
      <c r="A468" s="21" t="s">
        <v>2749</v>
      </c>
      <c r="B468" s="21" t="s">
        <v>476</v>
      </c>
      <c r="C468" s="21" t="s">
        <v>10</v>
      </c>
      <c r="D468" s="26" t="s">
        <v>2226</v>
      </c>
      <c r="E468" s="25" t="s">
        <v>893</v>
      </c>
      <c r="F468" s="24">
        <v>0</v>
      </c>
      <c r="G468" s="24" t="s">
        <v>3817</v>
      </c>
      <c r="H468" s="43" t="s">
        <v>4114</v>
      </c>
      <c r="I468" s="9"/>
      <c r="J468" s="9"/>
      <c r="K468" s="9"/>
      <c r="L468" s="9"/>
      <c r="M468" s="9"/>
      <c r="N468" s="9"/>
      <c r="O468" s="9"/>
    </row>
    <row r="469" spans="1:15" ht="15.75" x14ac:dyDescent="0.25">
      <c r="A469" s="21" t="s">
        <v>2750</v>
      </c>
      <c r="B469" s="21" t="s">
        <v>477</v>
      </c>
      <c r="C469" s="21" t="s">
        <v>1680</v>
      </c>
      <c r="D469" s="26" t="s">
        <v>2227</v>
      </c>
      <c r="E469" s="25" t="s">
        <v>894</v>
      </c>
      <c r="F469" s="24">
        <v>0</v>
      </c>
      <c r="G469" s="24" t="s">
        <v>3818</v>
      </c>
      <c r="H469" s="43" t="s">
        <v>894</v>
      </c>
      <c r="I469" s="9"/>
      <c r="J469" s="9"/>
      <c r="K469" s="9"/>
      <c r="L469" s="9"/>
      <c r="M469" s="9"/>
      <c r="N469" s="9"/>
      <c r="O469" s="9"/>
    </row>
    <row r="470" spans="1:15" ht="15.75" x14ac:dyDescent="0.25">
      <c r="A470" s="21" t="s">
        <v>2751</v>
      </c>
      <c r="B470" s="21" t="s">
        <v>478</v>
      </c>
      <c r="C470" s="21" t="s">
        <v>1682</v>
      </c>
      <c r="D470" s="26" t="s">
        <v>2228</v>
      </c>
      <c r="E470" s="25" t="s">
        <v>533</v>
      </c>
      <c r="F470" s="62">
        <v>2.9999999999999999E-168</v>
      </c>
      <c r="G470" s="24" t="s">
        <v>3819</v>
      </c>
      <c r="H470" s="43" t="s">
        <v>4024</v>
      </c>
      <c r="I470" s="9"/>
      <c r="J470" s="9"/>
      <c r="K470" s="9"/>
      <c r="L470" s="9"/>
      <c r="M470" s="9"/>
      <c r="N470" s="9"/>
      <c r="O470" s="9"/>
    </row>
    <row r="471" spans="1:15" ht="15.75" x14ac:dyDescent="0.25">
      <c r="A471" s="21" t="s">
        <v>2752</v>
      </c>
      <c r="B471" s="21" t="s">
        <v>479</v>
      </c>
      <c r="C471" s="21" t="s">
        <v>1684</v>
      </c>
      <c r="D471" s="27" t="s">
        <v>2229</v>
      </c>
      <c r="E471" s="25" t="s">
        <v>895</v>
      </c>
      <c r="F471" s="24">
        <v>0</v>
      </c>
      <c r="G471" s="24" t="s">
        <v>3820</v>
      </c>
      <c r="H471" s="43" t="s">
        <v>4025</v>
      </c>
      <c r="I471" s="9"/>
      <c r="J471" s="9"/>
      <c r="K471" s="9"/>
      <c r="L471" s="9"/>
      <c r="M471" s="9"/>
      <c r="N471" s="9"/>
      <c r="O471" s="9"/>
    </row>
    <row r="472" spans="1:15" ht="15.75" x14ac:dyDescent="0.25">
      <c r="A472" s="21" t="s">
        <v>2754</v>
      </c>
      <c r="B472" s="21" t="s">
        <v>481</v>
      </c>
      <c r="C472" s="21" t="s">
        <v>1686</v>
      </c>
      <c r="D472" s="26" t="s">
        <v>2231</v>
      </c>
      <c r="E472" s="25" t="s">
        <v>896</v>
      </c>
      <c r="F472" s="24">
        <v>0</v>
      </c>
      <c r="G472" s="24" t="s">
        <v>3821</v>
      </c>
      <c r="H472" s="43" t="s">
        <v>896</v>
      </c>
      <c r="I472" s="9"/>
      <c r="J472" s="9"/>
      <c r="K472" s="9"/>
      <c r="L472" s="9"/>
      <c r="M472" s="9"/>
      <c r="N472" s="9"/>
      <c r="O472" s="9"/>
    </row>
    <row r="473" spans="1:15" ht="15.75" x14ac:dyDescent="0.25">
      <c r="A473" s="21" t="s">
        <v>2755</v>
      </c>
      <c r="B473" s="21" t="s">
        <v>482</v>
      </c>
      <c r="C473" s="21" t="s">
        <v>1688</v>
      </c>
      <c r="D473" s="26" t="s">
        <v>2232</v>
      </c>
      <c r="E473" s="25" t="s">
        <v>533</v>
      </c>
      <c r="F473" s="62">
        <v>5.0000000000000001E-59</v>
      </c>
      <c r="G473" s="24" t="s">
        <v>3822</v>
      </c>
      <c r="H473" s="43" t="s">
        <v>3875</v>
      </c>
      <c r="I473" s="9"/>
      <c r="J473" s="9"/>
      <c r="K473" s="9"/>
      <c r="L473" s="9"/>
      <c r="M473" s="9"/>
      <c r="N473" s="9"/>
      <c r="O473" s="9"/>
    </row>
    <row r="474" spans="1:15" ht="15.75" x14ac:dyDescent="0.25">
      <c r="A474" s="21" t="s">
        <v>2756</v>
      </c>
      <c r="B474" s="21" t="s">
        <v>483</v>
      </c>
      <c r="C474" s="21" t="s">
        <v>1690</v>
      </c>
      <c r="D474" s="26" t="s">
        <v>2233</v>
      </c>
      <c r="E474" s="25" t="s">
        <v>897</v>
      </c>
      <c r="F474" s="24">
        <v>0</v>
      </c>
      <c r="G474" s="24" t="s">
        <v>3823</v>
      </c>
      <c r="H474" s="43" t="s">
        <v>4026</v>
      </c>
      <c r="I474" s="9"/>
      <c r="J474" s="9"/>
      <c r="K474" s="9"/>
      <c r="L474" s="9"/>
      <c r="M474" s="9"/>
      <c r="N474" s="9"/>
      <c r="O474" s="9"/>
    </row>
    <row r="475" spans="1:15" ht="15.75" x14ac:dyDescent="0.25">
      <c r="A475" s="21" t="s">
        <v>2757</v>
      </c>
      <c r="B475" s="21" t="s">
        <v>484</v>
      </c>
      <c r="C475" s="21" t="s">
        <v>1692</v>
      </c>
      <c r="D475" s="26" t="s">
        <v>2234</v>
      </c>
      <c r="E475" s="25" t="s">
        <v>533</v>
      </c>
      <c r="F475" s="62">
        <v>9.9999999999999994E-158</v>
      </c>
      <c r="G475" s="24" t="s">
        <v>3824</v>
      </c>
      <c r="H475" s="43" t="s">
        <v>4027</v>
      </c>
      <c r="I475" s="9"/>
      <c r="J475" s="9"/>
      <c r="K475" s="9"/>
      <c r="L475" s="9"/>
      <c r="M475" s="9"/>
      <c r="N475" s="9"/>
      <c r="O475" s="9"/>
    </row>
    <row r="476" spans="1:15" ht="15.75" x14ac:dyDescent="0.25">
      <c r="A476" s="21" t="s">
        <v>2758</v>
      </c>
      <c r="B476" s="21" t="s">
        <v>485</v>
      </c>
      <c r="C476" s="21" t="s">
        <v>1694</v>
      </c>
      <c r="D476" s="26" t="s">
        <v>2235</v>
      </c>
      <c r="E476" s="25" t="s">
        <v>898</v>
      </c>
      <c r="F476" s="24">
        <v>0</v>
      </c>
      <c r="G476" s="24" t="s">
        <v>3825</v>
      </c>
      <c r="H476" s="43" t="s">
        <v>4028</v>
      </c>
      <c r="I476" s="9"/>
      <c r="J476" s="9"/>
      <c r="K476" s="9"/>
      <c r="L476" s="9"/>
      <c r="M476" s="9"/>
      <c r="N476" s="9"/>
      <c r="O476" s="9"/>
    </row>
    <row r="477" spans="1:15" ht="15.75" x14ac:dyDescent="0.25">
      <c r="A477" s="21" t="s">
        <v>2759</v>
      </c>
      <c r="B477" s="21" t="s">
        <v>486</v>
      </c>
      <c r="C477" s="21" t="s">
        <v>10</v>
      </c>
      <c r="D477" s="26" t="s">
        <v>2236</v>
      </c>
      <c r="E477" s="25" t="s">
        <v>899</v>
      </c>
      <c r="F477" s="24">
        <v>0</v>
      </c>
      <c r="G477" s="24" t="s">
        <v>3826</v>
      </c>
      <c r="H477" s="43" t="s">
        <v>899</v>
      </c>
      <c r="I477" s="9"/>
      <c r="J477" s="9"/>
      <c r="K477" s="9"/>
      <c r="L477" s="9"/>
      <c r="M477" s="9"/>
      <c r="N477" s="9"/>
      <c r="O477" s="9"/>
    </row>
    <row r="478" spans="1:15" ht="15.75" x14ac:dyDescent="0.25">
      <c r="A478" s="21" t="s">
        <v>2760</v>
      </c>
      <c r="B478" s="21" t="s">
        <v>487</v>
      </c>
      <c r="C478" s="21" t="s">
        <v>10</v>
      </c>
      <c r="D478" s="26" t="s">
        <v>2237</v>
      </c>
      <c r="E478" s="25" t="s">
        <v>533</v>
      </c>
      <c r="F478" s="24">
        <v>0</v>
      </c>
      <c r="G478" s="24" t="s">
        <v>3827</v>
      </c>
      <c r="H478" s="43" t="s">
        <v>3875</v>
      </c>
      <c r="I478" s="9"/>
      <c r="J478" s="9"/>
      <c r="K478" s="9"/>
      <c r="L478" s="9"/>
      <c r="M478" s="9"/>
      <c r="N478" s="9"/>
      <c r="O478" s="9"/>
    </row>
    <row r="479" spans="1:15" ht="15.75" x14ac:dyDescent="0.25">
      <c r="A479" s="21" t="s">
        <v>2761</v>
      </c>
      <c r="B479" s="21" t="s">
        <v>488</v>
      </c>
      <c r="C479" s="21" t="s">
        <v>1696</v>
      </c>
      <c r="D479" s="26" t="s">
        <v>2238</v>
      </c>
      <c r="E479" s="25" t="s">
        <v>900</v>
      </c>
      <c r="F479" s="62">
        <v>6E-79</v>
      </c>
      <c r="G479" s="24" t="s">
        <v>3828</v>
      </c>
      <c r="H479" s="43" t="s">
        <v>4029</v>
      </c>
      <c r="I479" s="9"/>
      <c r="J479" s="9"/>
      <c r="K479" s="9"/>
      <c r="L479" s="9"/>
      <c r="M479" s="9"/>
      <c r="N479" s="9"/>
      <c r="O479" s="9"/>
    </row>
    <row r="480" spans="1:15" ht="15.75" x14ac:dyDescent="0.25">
      <c r="A480" s="21" t="s">
        <v>2762</v>
      </c>
      <c r="B480" s="21" t="s">
        <v>489</v>
      </c>
      <c r="C480" s="21" t="s">
        <v>10</v>
      </c>
      <c r="D480" s="26" t="s">
        <v>2239</v>
      </c>
      <c r="E480" s="25" t="s">
        <v>901</v>
      </c>
      <c r="F480" s="24">
        <v>0</v>
      </c>
      <c r="G480" s="24" t="s">
        <v>3829</v>
      </c>
      <c r="H480" s="43" t="s">
        <v>901</v>
      </c>
      <c r="I480" s="9"/>
      <c r="J480" s="9"/>
      <c r="K480" s="9"/>
      <c r="L480" s="9"/>
      <c r="M480" s="9"/>
      <c r="N480" s="9"/>
      <c r="O480" s="9"/>
    </row>
    <row r="481" spans="1:15" ht="15.75" x14ac:dyDescent="0.25">
      <c r="A481" s="21" t="s">
        <v>2763</v>
      </c>
      <c r="B481" s="21" t="s">
        <v>490</v>
      </c>
      <c r="C481" s="21" t="s">
        <v>1698</v>
      </c>
      <c r="D481" s="27" t="s">
        <v>2240</v>
      </c>
      <c r="E481" s="25" t="s">
        <v>902</v>
      </c>
      <c r="F481" s="24">
        <v>0</v>
      </c>
      <c r="G481" s="24" t="s">
        <v>3830</v>
      </c>
      <c r="H481" s="43" t="s">
        <v>4030</v>
      </c>
      <c r="I481" s="9"/>
      <c r="J481" s="9"/>
      <c r="K481" s="9"/>
      <c r="L481" s="9"/>
      <c r="M481" s="9"/>
      <c r="N481" s="9"/>
      <c r="O481" s="9"/>
    </row>
    <row r="482" spans="1:15" ht="15.75" x14ac:dyDescent="0.25">
      <c r="A482" s="21" t="s">
        <v>2765</v>
      </c>
      <c r="B482" s="21" t="s">
        <v>492</v>
      </c>
      <c r="C482" s="21" t="s">
        <v>1702</v>
      </c>
      <c r="D482" s="26" t="s">
        <v>2242</v>
      </c>
      <c r="E482" s="25" t="s">
        <v>533</v>
      </c>
      <c r="F482" s="62">
        <v>2.0000000000000001E-141</v>
      </c>
      <c r="G482" s="24" t="s">
        <v>3831</v>
      </c>
      <c r="H482" s="43" t="s">
        <v>3870</v>
      </c>
      <c r="I482" s="9"/>
      <c r="J482" s="9"/>
      <c r="K482" s="9"/>
      <c r="L482" s="9"/>
      <c r="M482" s="9"/>
      <c r="N482" s="9"/>
      <c r="O482" s="9"/>
    </row>
    <row r="483" spans="1:15" ht="15.75" x14ac:dyDescent="0.25">
      <c r="A483" s="21" t="s">
        <v>2766</v>
      </c>
      <c r="B483" s="21" t="s">
        <v>493</v>
      </c>
      <c r="C483" s="21" t="s">
        <v>1704</v>
      </c>
      <c r="D483" s="26" t="s">
        <v>2243</v>
      </c>
      <c r="E483" s="25" t="s">
        <v>903</v>
      </c>
      <c r="F483" s="24">
        <v>0</v>
      </c>
      <c r="G483" s="24" t="s">
        <v>3832</v>
      </c>
      <c r="H483" s="43" t="s">
        <v>4031</v>
      </c>
      <c r="I483" s="9"/>
      <c r="J483" s="9"/>
      <c r="K483" s="9"/>
      <c r="L483" s="9"/>
      <c r="M483" s="9"/>
      <c r="N483" s="9"/>
      <c r="O483" s="9"/>
    </row>
    <row r="484" spans="1:15" ht="15.75" x14ac:dyDescent="0.25">
      <c r="A484" s="21" t="s">
        <v>2767</v>
      </c>
      <c r="B484" s="21" t="s">
        <v>494</v>
      </c>
      <c r="C484" s="21" t="s">
        <v>1706</v>
      </c>
      <c r="D484" s="27" t="s">
        <v>2244</v>
      </c>
      <c r="E484" s="25" t="s">
        <v>904</v>
      </c>
      <c r="F484" s="24">
        <v>0</v>
      </c>
      <c r="G484" s="24" t="s">
        <v>3833</v>
      </c>
      <c r="H484" s="43" t="s">
        <v>904</v>
      </c>
      <c r="I484" s="9"/>
      <c r="J484" s="9"/>
      <c r="K484" s="9"/>
      <c r="L484" s="9"/>
      <c r="M484" s="9"/>
      <c r="N484" s="9"/>
      <c r="O484" s="9"/>
    </row>
    <row r="485" spans="1:15" ht="15.75" x14ac:dyDescent="0.25">
      <c r="A485" s="21" t="s">
        <v>2768</v>
      </c>
      <c r="B485" s="21" t="s">
        <v>495</v>
      </c>
      <c r="C485" s="21" t="s">
        <v>1708</v>
      </c>
      <c r="D485" s="26" t="s">
        <v>2245</v>
      </c>
      <c r="E485" s="25" t="s">
        <v>538</v>
      </c>
      <c r="F485" s="62">
        <v>1E-161</v>
      </c>
      <c r="G485" s="24" t="s">
        <v>3834</v>
      </c>
      <c r="H485" s="43" t="s">
        <v>3873</v>
      </c>
      <c r="I485" s="9"/>
      <c r="J485" s="9"/>
      <c r="K485" s="9"/>
      <c r="L485" s="9"/>
      <c r="M485" s="9"/>
      <c r="N485" s="9"/>
      <c r="O485" s="9"/>
    </row>
    <row r="486" spans="1:15" ht="15.75" x14ac:dyDescent="0.25">
      <c r="A486" s="21" t="s">
        <v>2769</v>
      </c>
      <c r="B486" s="21" t="s">
        <v>496</v>
      </c>
      <c r="C486" s="21" t="s">
        <v>1710</v>
      </c>
      <c r="D486" s="26" t="s">
        <v>2246</v>
      </c>
      <c r="E486" s="25" t="s">
        <v>533</v>
      </c>
      <c r="F486" s="62">
        <v>1E-174</v>
      </c>
      <c r="G486" s="24" t="s">
        <v>3835</v>
      </c>
      <c r="H486" s="43" t="s">
        <v>3870</v>
      </c>
      <c r="I486" s="9"/>
      <c r="J486" s="9"/>
      <c r="K486" s="9"/>
      <c r="L486" s="9"/>
      <c r="M486" s="9"/>
      <c r="N486" s="9"/>
      <c r="O486" s="9"/>
    </row>
    <row r="487" spans="1:15" ht="15.75" x14ac:dyDescent="0.25">
      <c r="A487" s="21" t="s">
        <v>2770</v>
      </c>
      <c r="B487" s="21" t="s">
        <v>497</v>
      </c>
      <c r="C487" s="21" t="s">
        <v>1712</v>
      </c>
      <c r="D487" s="26" t="s">
        <v>2247</v>
      </c>
      <c r="E487" s="25" t="s">
        <v>905</v>
      </c>
      <c r="F487" s="24">
        <v>0</v>
      </c>
      <c r="G487" s="24" t="s">
        <v>3836</v>
      </c>
      <c r="H487" s="43" t="s">
        <v>905</v>
      </c>
      <c r="I487" s="9"/>
      <c r="J487" s="9"/>
      <c r="K487" s="9"/>
      <c r="L487" s="9"/>
      <c r="M487" s="9"/>
      <c r="N487" s="9"/>
      <c r="O487" s="9"/>
    </row>
    <row r="488" spans="1:15" ht="15.75" x14ac:dyDescent="0.25">
      <c r="A488" s="21" t="s">
        <v>2771</v>
      </c>
      <c r="B488" s="21" t="s">
        <v>498</v>
      </c>
      <c r="C488" s="21" t="s">
        <v>1714</v>
      </c>
      <c r="D488" s="26" t="s">
        <v>2248</v>
      </c>
      <c r="E488" s="25" t="s">
        <v>906</v>
      </c>
      <c r="F488" s="62">
        <v>9.9999999999999997E-106</v>
      </c>
      <c r="G488" s="24" t="s">
        <v>3837</v>
      </c>
      <c r="H488" s="43" t="s">
        <v>4115</v>
      </c>
      <c r="I488" s="9"/>
      <c r="J488" s="9"/>
      <c r="K488" s="9"/>
      <c r="L488" s="9"/>
      <c r="M488" s="9"/>
      <c r="N488" s="9"/>
      <c r="O488" s="9"/>
    </row>
    <row r="489" spans="1:15" ht="15.75" x14ac:dyDescent="0.25">
      <c r="A489" s="21" t="s">
        <v>2772</v>
      </c>
      <c r="B489" s="21" t="s">
        <v>499</v>
      </c>
      <c r="C489" s="21" t="s">
        <v>10</v>
      </c>
      <c r="D489" s="26" t="s">
        <v>2249</v>
      </c>
      <c r="E489" s="25" t="s">
        <v>907</v>
      </c>
      <c r="F489" s="62">
        <v>9E-176</v>
      </c>
      <c r="G489" s="24" t="s">
        <v>3838</v>
      </c>
      <c r="H489" s="43" t="s">
        <v>4032</v>
      </c>
      <c r="I489" s="9"/>
      <c r="J489" s="9"/>
      <c r="K489" s="9"/>
      <c r="L489" s="9"/>
      <c r="M489" s="9"/>
      <c r="N489" s="9"/>
      <c r="O489" s="9"/>
    </row>
    <row r="490" spans="1:15" ht="15.75" x14ac:dyDescent="0.25">
      <c r="A490" s="21" t="s">
        <v>2773</v>
      </c>
      <c r="B490" s="21" t="s">
        <v>500</v>
      </c>
      <c r="C490" s="21" t="s">
        <v>1716</v>
      </c>
      <c r="D490" s="27" t="s">
        <v>2250</v>
      </c>
      <c r="E490" s="25" t="s">
        <v>908</v>
      </c>
      <c r="F490" s="24">
        <v>0</v>
      </c>
      <c r="G490" s="24" t="s">
        <v>3839</v>
      </c>
      <c r="H490" s="43" t="s">
        <v>908</v>
      </c>
      <c r="I490" s="9"/>
      <c r="J490" s="9"/>
      <c r="K490" s="9"/>
      <c r="L490" s="9"/>
      <c r="M490" s="9"/>
      <c r="N490" s="9"/>
      <c r="O490" s="9"/>
    </row>
    <row r="491" spans="1:15" ht="15.75" x14ac:dyDescent="0.25">
      <c r="A491" s="21" t="s">
        <v>2774</v>
      </c>
      <c r="B491" s="21" t="s">
        <v>501</v>
      </c>
      <c r="C491" s="21" t="s">
        <v>1718</v>
      </c>
      <c r="D491" s="26" t="s">
        <v>2251</v>
      </c>
      <c r="E491" s="25" t="s">
        <v>909</v>
      </c>
      <c r="F491" s="62">
        <v>1.9999999999999999E-162</v>
      </c>
      <c r="G491" s="24" t="s">
        <v>3840</v>
      </c>
      <c r="H491" s="43" t="s">
        <v>909</v>
      </c>
      <c r="I491" s="9"/>
      <c r="J491" s="9"/>
      <c r="K491" s="9"/>
      <c r="L491" s="9"/>
      <c r="M491" s="9"/>
      <c r="N491" s="9"/>
      <c r="O491" s="9"/>
    </row>
    <row r="492" spans="1:15" ht="15.75" x14ac:dyDescent="0.25">
      <c r="A492" s="21" t="s">
        <v>2775</v>
      </c>
      <c r="B492" s="21" t="s">
        <v>502</v>
      </c>
      <c r="C492" s="21" t="s">
        <v>1720</v>
      </c>
      <c r="D492" s="26" t="s">
        <v>2252</v>
      </c>
      <c r="E492" s="25" t="s">
        <v>910</v>
      </c>
      <c r="F492" s="62">
        <v>4E-150</v>
      </c>
      <c r="G492" s="24" t="s">
        <v>3841</v>
      </c>
      <c r="H492" s="43" t="s">
        <v>910</v>
      </c>
      <c r="I492" s="9"/>
      <c r="J492" s="9"/>
      <c r="K492" s="9"/>
      <c r="L492" s="9"/>
      <c r="M492" s="9"/>
      <c r="N492" s="9"/>
      <c r="O492" s="9"/>
    </row>
    <row r="493" spans="1:15" ht="15.75" x14ac:dyDescent="0.25">
      <c r="A493" s="21" t="s">
        <v>2776</v>
      </c>
      <c r="B493" s="21" t="s">
        <v>503</v>
      </c>
      <c r="C493" s="21" t="s">
        <v>503</v>
      </c>
      <c r="D493" s="27" t="s">
        <v>2253</v>
      </c>
      <c r="E493" s="25" t="s">
        <v>911</v>
      </c>
      <c r="F493" s="24">
        <v>0</v>
      </c>
      <c r="G493" s="24" t="s">
        <v>3842</v>
      </c>
      <c r="H493" s="43" t="s">
        <v>4033</v>
      </c>
      <c r="I493" s="9"/>
      <c r="J493" s="9"/>
      <c r="K493" s="9"/>
      <c r="L493" s="9"/>
      <c r="M493" s="9"/>
      <c r="N493" s="9"/>
      <c r="O493" s="9"/>
    </row>
    <row r="494" spans="1:15" ht="15.75" x14ac:dyDescent="0.25">
      <c r="A494" s="21" t="s">
        <v>2777</v>
      </c>
      <c r="B494" s="21" t="s">
        <v>504</v>
      </c>
      <c r="C494" s="21" t="s">
        <v>504</v>
      </c>
      <c r="D494" s="27" t="s">
        <v>2254</v>
      </c>
      <c r="E494" s="25" t="s">
        <v>912</v>
      </c>
      <c r="F494" s="24">
        <v>0</v>
      </c>
      <c r="G494" s="24" t="s">
        <v>3843</v>
      </c>
      <c r="H494" s="43" t="s">
        <v>4034</v>
      </c>
      <c r="I494" s="9"/>
      <c r="J494" s="9"/>
      <c r="K494" s="9"/>
      <c r="L494" s="9"/>
      <c r="M494" s="9"/>
      <c r="N494" s="9"/>
      <c r="O494" s="9"/>
    </row>
    <row r="495" spans="1:15" ht="15.75" x14ac:dyDescent="0.25">
      <c r="A495" s="21" t="s">
        <v>2778</v>
      </c>
      <c r="B495" s="21" t="s">
        <v>505</v>
      </c>
      <c r="C495" s="21" t="s">
        <v>1724</v>
      </c>
      <c r="D495" s="26" t="s">
        <v>2255</v>
      </c>
      <c r="E495" s="25" t="s">
        <v>913</v>
      </c>
      <c r="F495" s="24">
        <v>0</v>
      </c>
      <c r="G495" s="24" t="s">
        <v>3844</v>
      </c>
      <c r="H495" s="43" t="s">
        <v>913</v>
      </c>
      <c r="I495" s="9"/>
      <c r="J495" s="9"/>
      <c r="K495" s="9"/>
      <c r="L495" s="9"/>
      <c r="M495" s="9"/>
      <c r="N495" s="9"/>
      <c r="O495" s="9"/>
    </row>
    <row r="496" spans="1:15" ht="15.75" x14ac:dyDescent="0.25">
      <c r="A496" s="21" t="s">
        <v>2779</v>
      </c>
      <c r="B496" s="21" t="s">
        <v>506</v>
      </c>
      <c r="C496" s="21" t="s">
        <v>1726</v>
      </c>
      <c r="D496" s="26" t="s">
        <v>2256</v>
      </c>
      <c r="E496" s="25" t="s">
        <v>914</v>
      </c>
      <c r="F496" s="24">
        <v>0</v>
      </c>
      <c r="G496" s="24" t="s">
        <v>3845</v>
      </c>
      <c r="H496" s="43" t="s">
        <v>4035</v>
      </c>
      <c r="I496" s="9"/>
      <c r="J496" s="9"/>
      <c r="K496" s="9"/>
      <c r="L496" s="9"/>
      <c r="M496" s="9"/>
      <c r="N496" s="9"/>
      <c r="O496" s="9"/>
    </row>
    <row r="497" spans="1:15" ht="15.75" x14ac:dyDescent="0.25">
      <c r="A497" s="21" t="s">
        <v>2780</v>
      </c>
      <c r="B497" s="21" t="s">
        <v>507</v>
      </c>
      <c r="C497" s="21" t="s">
        <v>1728</v>
      </c>
      <c r="D497" s="27" t="s">
        <v>2257</v>
      </c>
      <c r="E497" s="25" t="s">
        <v>915</v>
      </c>
      <c r="F497" s="24">
        <v>0</v>
      </c>
      <c r="G497" s="24" t="s">
        <v>3846</v>
      </c>
      <c r="H497" s="43" t="s">
        <v>4036</v>
      </c>
      <c r="I497" s="9"/>
      <c r="J497" s="9"/>
      <c r="K497" s="9"/>
      <c r="L497" s="9"/>
      <c r="M497" s="9"/>
      <c r="N497" s="9"/>
      <c r="O497" s="9"/>
    </row>
    <row r="498" spans="1:15" ht="15.75" x14ac:dyDescent="0.25">
      <c r="A498" s="21" t="s">
        <v>2781</v>
      </c>
      <c r="B498" s="21" t="s">
        <v>508</v>
      </c>
      <c r="C498" s="21" t="s">
        <v>1730</v>
      </c>
      <c r="D498" s="26" t="s">
        <v>2258</v>
      </c>
      <c r="E498" s="25" t="s">
        <v>916</v>
      </c>
      <c r="F498" s="24">
        <v>0</v>
      </c>
      <c r="G498" s="24" t="s">
        <v>3847</v>
      </c>
      <c r="H498" s="43" t="s">
        <v>4037</v>
      </c>
      <c r="I498" s="9"/>
      <c r="J498" s="9"/>
      <c r="K498" s="9"/>
      <c r="L498" s="9"/>
      <c r="M498" s="9"/>
      <c r="N498" s="9"/>
      <c r="O498" s="9"/>
    </row>
    <row r="499" spans="1:15" ht="15.75" x14ac:dyDescent="0.25">
      <c r="A499" s="21" t="s">
        <v>2782</v>
      </c>
      <c r="B499" s="21" t="s">
        <v>509</v>
      </c>
      <c r="C499" s="21" t="s">
        <v>1732</v>
      </c>
      <c r="D499" s="27" t="s">
        <v>2259</v>
      </c>
      <c r="E499" s="25" t="s">
        <v>917</v>
      </c>
      <c r="F499" s="24">
        <v>0</v>
      </c>
      <c r="G499" s="24" t="s">
        <v>3848</v>
      </c>
      <c r="H499" s="43" t="s">
        <v>917</v>
      </c>
      <c r="I499" s="9"/>
      <c r="J499" s="9"/>
      <c r="K499" s="9"/>
      <c r="L499" s="9"/>
      <c r="M499" s="9"/>
      <c r="N499" s="9"/>
      <c r="O499" s="9"/>
    </row>
    <row r="500" spans="1:15" ht="15.75" x14ac:dyDescent="0.25">
      <c r="A500" s="21" t="s">
        <v>2783</v>
      </c>
      <c r="B500" s="21" t="s">
        <v>510</v>
      </c>
      <c r="C500" s="21" t="s">
        <v>1734</v>
      </c>
      <c r="D500" s="26" t="s">
        <v>2260</v>
      </c>
      <c r="E500" s="25" t="s">
        <v>918</v>
      </c>
      <c r="F500" s="24">
        <v>0</v>
      </c>
      <c r="G500" s="24" t="s">
        <v>3849</v>
      </c>
      <c r="H500" s="43" t="s">
        <v>918</v>
      </c>
      <c r="I500" s="9"/>
      <c r="J500" s="9"/>
      <c r="K500" s="9"/>
      <c r="L500" s="9"/>
      <c r="M500" s="9"/>
      <c r="N500" s="9"/>
      <c r="O500" s="9"/>
    </row>
    <row r="501" spans="1:15" ht="15.75" x14ac:dyDescent="0.25">
      <c r="A501" s="21" t="s">
        <v>2784</v>
      </c>
      <c r="B501" s="21" t="s">
        <v>511</v>
      </c>
      <c r="C501" s="21" t="s">
        <v>1736</v>
      </c>
      <c r="D501" s="26" t="s">
        <v>2261</v>
      </c>
      <c r="E501" s="25" t="s">
        <v>919</v>
      </c>
      <c r="F501" s="24">
        <v>0</v>
      </c>
      <c r="G501" s="24" t="s">
        <v>3850</v>
      </c>
      <c r="H501" s="43" t="s">
        <v>4038</v>
      </c>
      <c r="I501" s="9"/>
      <c r="J501" s="9"/>
      <c r="K501" s="9"/>
      <c r="L501" s="9"/>
      <c r="M501" s="9"/>
      <c r="N501" s="9"/>
      <c r="O501" s="9"/>
    </row>
    <row r="502" spans="1:15" ht="15.75" x14ac:dyDescent="0.25">
      <c r="A502" s="21" t="s">
        <v>2785</v>
      </c>
      <c r="B502" s="21" t="s">
        <v>512</v>
      </c>
      <c r="C502" s="21" t="s">
        <v>1738</v>
      </c>
      <c r="D502" s="26" t="s">
        <v>2262</v>
      </c>
      <c r="E502" s="25" t="s">
        <v>920</v>
      </c>
      <c r="F502" s="24">
        <v>0</v>
      </c>
      <c r="G502" s="24" t="s">
        <v>3851</v>
      </c>
      <c r="H502" s="43" t="s">
        <v>920</v>
      </c>
      <c r="I502" s="9"/>
      <c r="J502" s="9"/>
      <c r="K502" s="9"/>
      <c r="L502" s="9"/>
      <c r="M502" s="9"/>
      <c r="N502" s="9"/>
      <c r="O502" s="9"/>
    </row>
    <row r="503" spans="1:15" ht="15.75" x14ac:dyDescent="0.25">
      <c r="A503" s="21" t="s">
        <v>2786</v>
      </c>
      <c r="B503" s="21" t="s">
        <v>513</v>
      </c>
      <c r="C503" s="21" t="s">
        <v>1740</v>
      </c>
      <c r="D503" s="27" t="s">
        <v>2263</v>
      </c>
      <c r="E503" s="25" t="s">
        <v>921</v>
      </c>
      <c r="F503" s="24">
        <v>0</v>
      </c>
      <c r="G503" s="24" t="s">
        <v>3852</v>
      </c>
      <c r="H503" s="43" t="s">
        <v>4039</v>
      </c>
      <c r="I503" s="9"/>
      <c r="J503" s="9"/>
      <c r="K503" s="9"/>
      <c r="L503" s="9"/>
      <c r="M503" s="9"/>
      <c r="N503" s="9"/>
      <c r="O503" s="9"/>
    </row>
    <row r="504" spans="1:15" ht="15.75" x14ac:dyDescent="0.25">
      <c r="A504" s="21" t="s">
        <v>2787</v>
      </c>
      <c r="B504" s="21" t="s">
        <v>514</v>
      </c>
      <c r="C504" s="21" t="s">
        <v>10</v>
      </c>
      <c r="D504" s="26" t="s">
        <v>2264</v>
      </c>
      <c r="E504" s="25" t="s">
        <v>922</v>
      </c>
      <c r="F504" s="24">
        <v>0</v>
      </c>
      <c r="G504" s="24" t="s">
        <v>3853</v>
      </c>
      <c r="H504" s="43" t="s">
        <v>922</v>
      </c>
      <c r="I504" s="9"/>
      <c r="J504" s="9"/>
      <c r="K504" s="9"/>
      <c r="L504" s="9"/>
      <c r="M504" s="9"/>
      <c r="N504" s="9"/>
      <c r="O504" s="9"/>
    </row>
    <row r="505" spans="1:15" ht="15.75" x14ac:dyDescent="0.25">
      <c r="A505" s="21" t="s">
        <v>2788</v>
      </c>
      <c r="B505" s="21" t="s">
        <v>515</v>
      </c>
      <c r="C505" s="21" t="s">
        <v>1742</v>
      </c>
      <c r="D505" s="27" t="s">
        <v>2265</v>
      </c>
      <c r="E505" s="25" t="s">
        <v>923</v>
      </c>
      <c r="F505" s="24">
        <v>0</v>
      </c>
      <c r="G505" s="24" t="s">
        <v>3854</v>
      </c>
      <c r="H505" s="43" t="s">
        <v>4040</v>
      </c>
      <c r="I505" s="9"/>
      <c r="J505" s="9"/>
      <c r="K505" s="9"/>
      <c r="L505" s="9"/>
      <c r="M505" s="9"/>
      <c r="N505" s="9"/>
      <c r="O505" s="9"/>
    </row>
    <row r="506" spans="1:15" ht="15.75" x14ac:dyDescent="0.25">
      <c r="A506" s="21" t="s">
        <v>2789</v>
      </c>
      <c r="B506" s="21" t="s">
        <v>516</v>
      </c>
      <c r="C506" s="21" t="s">
        <v>1744</v>
      </c>
      <c r="D506" s="26" t="s">
        <v>2266</v>
      </c>
      <c r="E506" s="25" t="s">
        <v>924</v>
      </c>
      <c r="F506" s="24">
        <v>0</v>
      </c>
      <c r="G506" s="24" t="s">
        <v>3855</v>
      </c>
      <c r="H506" s="43" t="s">
        <v>4041</v>
      </c>
      <c r="I506" s="9"/>
      <c r="J506" s="9"/>
      <c r="K506" s="9"/>
      <c r="L506" s="9"/>
      <c r="M506" s="9"/>
      <c r="N506" s="9"/>
      <c r="O506" s="9"/>
    </row>
    <row r="507" spans="1:15" ht="15.75" x14ac:dyDescent="0.25">
      <c r="A507" s="21" t="s">
        <v>2790</v>
      </c>
      <c r="B507" s="21" t="s">
        <v>517</v>
      </c>
      <c r="C507" s="21" t="s">
        <v>1746</v>
      </c>
      <c r="D507" s="27" t="s">
        <v>2267</v>
      </c>
      <c r="E507" s="25" t="s">
        <v>925</v>
      </c>
      <c r="F507" s="24">
        <v>0</v>
      </c>
      <c r="G507" s="24" t="s">
        <v>3856</v>
      </c>
      <c r="H507" s="43" t="s">
        <v>4116</v>
      </c>
      <c r="I507" s="9"/>
      <c r="J507" s="9"/>
      <c r="K507" s="9"/>
      <c r="L507" s="9"/>
      <c r="M507" s="9"/>
      <c r="N507" s="9"/>
      <c r="O507" s="9"/>
    </row>
    <row r="508" spans="1:15" ht="15.75" x14ac:dyDescent="0.25">
      <c r="A508" s="21" t="s">
        <v>2791</v>
      </c>
      <c r="B508" s="21" t="s">
        <v>518</v>
      </c>
      <c r="C508" s="21" t="s">
        <v>10</v>
      </c>
      <c r="D508" s="26" t="s">
        <v>2268</v>
      </c>
      <c r="E508" s="25" t="s">
        <v>533</v>
      </c>
      <c r="F508" s="62">
        <v>3E-175</v>
      </c>
      <c r="G508" s="24" t="s">
        <v>3857</v>
      </c>
      <c r="H508" s="43" t="s">
        <v>3870</v>
      </c>
      <c r="I508" s="9"/>
      <c r="J508" s="9"/>
      <c r="K508" s="9"/>
      <c r="L508" s="9"/>
      <c r="M508" s="9"/>
      <c r="N508" s="9"/>
      <c r="O508" s="9"/>
    </row>
    <row r="509" spans="1:15" ht="15.75" x14ac:dyDescent="0.25">
      <c r="A509" s="21" t="s">
        <v>2792</v>
      </c>
      <c r="B509" s="21" t="s">
        <v>519</v>
      </c>
      <c r="C509" s="21" t="s">
        <v>1748</v>
      </c>
      <c r="D509" s="27" t="s">
        <v>2269</v>
      </c>
      <c r="E509" s="25" t="s">
        <v>926</v>
      </c>
      <c r="F509" s="24">
        <v>0</v>
      </c>
      <c r="G509" s="24" t="s">
        <v>3858</v>
      </c>
      <c r="H509" s="43" t="s">
        <v>4042</v>
      </c>
      <c r="I509" s="9"/>
      <c r="J509" s="9"/>
      <c r="K509" s="9"/>
      <c r="L509" s="9"/>
      <c r="M509" s="9"/>
      <c r="N509" s="9"/>
      <c r="O509" s="9"/>
    </row>
    <row r="510" spans="1:15" ht="15.75" x14ac:dyDescent="0.25">
      <c r="A510" s="21" t="s">
        <v>2793</v>
      </c>
      <c r="B510" s="21" t="s">
        <v>520</v>
      </c>
      <c r="C510" s="21" t="s">
        <v>1750</v>
      </c>
      <c r="D510" s="27" t="s">
        <v>2270</v>
      </c>
      <c r="E510" s="25" t="s">
        <v>927</v>
      </c>
      <c r="F510" s="62">
        <v>1.9999999999999999E-40</v>
      </c>
      <c r="G510" s="24" t="s">
        <v>3859</v>
      </c>
      <c r="H510" s="43" t="s">
        <v>927</v>
      </c>
      <c r="I510" s="9"/>
      <c r="J510" s="9"/>
      <c r="K510" s="9"/>
      <c r="L510" s="9"/>
      <c r="M510" s="9"/>
      <c r="N510" s="9"/>
      <c r="O510" s="9"/>
    </row>
    <row r="511" spans="1:15" ht="15.75" x14ac:dyDescent="0.25">
      <c r="A511" s="21" t="s">
        <v>2794</v>
      </c>
      <c r="B511" s="21" t="s">
        <v>521</v>
      </c>
      <c r="C511" s="21" t="s">
        <v>1752</v>
      </c>
      <c r="D511" s="27" t="s">
        <v>2271</v>
      </c>
      <c r="E511" s="25" t="s">
        <v>928</v>
      </c>
      <c r="F511" s="24">
        <v>0</v>
      </c>
      <c r="G511" s="24" t="s">
        <v>3860</v>
      </c>
      <c r="H511" s="43" t="s">
        <v>3870</v>
      </c>
      <c r="I511" s="9"/>
      <c r="J511" s="9"/>
      <c r="K511" s="9"/>
      <c r="L511" s="9"/>
      <c r="M511" s="9"/>
      <c r="N511" s="9"/>
      <c r="O511" s="9"/>
    </row>
    <row r="512" spans="1:15" ht="15.75" x14ac:dyDescent="0.25">
      <c r="A512" s="21" t="s">
        <v>2795</v>
      </c>
      <c r="B512" s="21" t="s">
        <v>522</v>
      </c>
      <c r="C512" s="21" t="s">
        <v>1754</v>
      </c>
      <c r="D512" s="26" t="s">
        <v>2272</v>
      </c>
      <c r="E512" s="25" t="s">
        <v>929</v>
      </c>
      <c r="F512" s="62">
        <v>9.9999999999999996E-165</v>
      </c>
      <c r="G512" s="24" t="s">
        <v>3861</v>
      </c>
      <c r="H512" s="43" t="s">
        <v>4043</v>
      </c>
      <c r="I512" s="9"/>
      <c r="J512" s="9"/>
      <c r="K512" s="9"/>
      <c r="L512" s="9"/>
      <c r="M512" s="9"/>
      <c r="N512" s="9"/>
      <c r="O512" s="9"/>
    </row>
    <row r="513" spans="1:15" ht="15.75" x14ac:dyDescent="0.25">
      <c r="A513" s="21" t="s">
        <v>2796</v>
      </c>
      <c r="B513" s="21" t="s">
        <v>523</v>
      </c>
      <c r="C513" s="21" t="s">
        <v>1756</v>
      </c>
      <c r="D513" s="26" t="s">
        <v>2273</v>
      </c>
      <c r="E513" s="25" t="s">
        <v>930</v>
      </c>
      <c r="F513" s="24">
        <v>0</v>
      </c>
      <c r="G513" s="24" t="s">
        <v>3862</v>
      </c>
      <c r="H513" s="43" t="s">
        <v>4044</v>
      </c>
      <c r="I513" s="9"/>
      <c r="J513" s="9"/>
      <c r="K513" s="9"/>
      <c r="L513" s="9"/>
      <c r="M513" s="9"/>
      <c r="N513" s="9"/>
      <c r="O513" s="9"/>
    </row>
    <row r="514" spans="1:15" ht="15.75" x14ac:dyDescent="0.25">
      <c r="A514" s="21" t="s">
        <v>2797</v>
      </c>
      <c r="B514" s="21" t="s">
        <v>524</v>
      </c>
      <c r="C514" s="21" t="s">
        <v>1758</v>
      </c>
      <c r="D514" s="26" t="s">
        <v>2274</v>
      </c>
      <c r="E514" s="25" t="s">
        <v>931</v>
      </c>
      <c r="F514" s="24">
        <v>0</v>
      </c>
      <c r="G514" s="24" t="s">
        <v>3863</v>
      </c>
      <c r="H514" s="43" t="s">
        <v>931</v>
      </c>
      <c r="I514" s="9"/>
      <c r="J514" s="9"/>
      <c r="K514" s="9"/>
      <c r="L514" s="9"/>
      <c r="M514" s="9"/>
      <c r="N514" s="9"/>
      <c r="O514" s="9"/>
    </row>
    <row r="515" spans="1:15" ht="15.75" x14ac:dyDescent="0.25">
      <c r="A515" s="21" t="s">
        <v>2798</v>
      </c>
      <c r="B515" s="21" t="s">
        <v>525</v>
      </c>
      <c r="C515" s="21" t="s">
        <v>10</v>
      </c>
      <c r="D515" s="26" t="s">
        <v>2275</v>
      </c>
      <c r="E515" s="25" t="s">
        <v>932</v>
      </c>
      <c r="F515" s="24">
        <v>0</v>
      </c>
      <c r="G515" s="24" t="s">
        <v>3864</v>
      </c>
      <c r="H515" s="43" t="s">
        <v>4045</v>
      </c>
      <c r="I515" s="9"/>
      <c r="J515" s="9"/>
      <c r="K515" s="9"/>
      <c r="L515" s="9"/>
      <c r="M515" s="9"/>
      <c r="N515" s="9"/>
      <c r="O515" s="9"/>
    </row>
    <row r="516" spans="1:15" ht="15.75" x14ac:dyDescent="0.25">
      <c r="A516" s="21" t="s">
        <v>2799</v>
      </c>
      <c r="B516" s="21" t="s">
        <v>526</v>
      </c>
      <c r="C516" s="21" t="s">
        <v>1760</v>
      </c>
      <c r="D516" s="26" t="s">
        <v>2276</v>
      </c>
      <c r="E516" s="25" t="s">
        <v>933</v>
      </c>
      <c r="F516" s="62">
        <v>8.9999999999999996E-166</v>
      </c>
      <c r="G516" s="24" t="s">
        <v>3865</v>
      </c>
      <c r="H516" s="43" t="s">
        <v>4046</v>
      </c>
      <c r="I516" s="9"/>
      <c r="J516" s="9"/>
      <c r="K516" s="9"/>
      <c r="L516" s="9"/>
      <c r="M516" s="9"/>
      <c r="N516" s="9"/>
      <c r="O516" s="9"/>
    </row>
    <row r="517" spans="1:15" ht="15.75" x14ac:dyDescent="0.25">
      <c r="A517" s="21" t="s">
        <v>2800</v>
      </c>
      <c r="B517" s="21" t="s">
        <v>527</v>
      </c>
      <c r="C517" s="21" t="s">
        <v>1762</v>
      </c>
      <c r="D517" s="26" t="s">
        <v>2277</v>
      </c>
      <c r="E517" s="25" t="s">
        <v>934</v>
      </c>
      <c r="F517" s="24">
        <v>0</v>
      </c>
      <c r="G517" s="24" t="s">
        <v>3866</v>
      </c>
      <c r="H517" s="43" t="s">
        <v>4047</v>
      </c>
      <c r="I517" s="9"/>
      <c r="J517" s="9"/>
      <c r="K517" s="9"/>
      <c r="L517" s="9"/>
      <c r="M517" s="9"/>
      <c r="N517" s="9"/>
      <c r="O517" s="9"/>
    </row>
    <row r="518" spans="1:15" ht="15.75" x14ac:dyDescent="0.25">
      <c r="A518" s="21" t="s">
        <v>2801</v>
      </c>
      <c r="B518" s="21" t="s">
        <v>528</v>
      </c>
      <c r="C518" s="21" t="s">
        <v>1764</v>
      </c>
      <c r="D518" s="26" t="s">
        <v>2278</v>
      </c>
      <c r="E518" s="25" t="s">
        <v>935</v>
      </c>
      <c r="F518" s="24">
        <v>0</v>
      </c>
      <c r="G518" s="24" t="s">
        <v>3867</v>
      </c>
      <c r="H518" s="43" t="s">
        <v>4117</v>
      </c>
      <c r="I518" s="9"/>
      <c r="J518" s="9"/>
      <c r="K518" s="9"/>
      <c r="L518" s="9"/>
      <c r="M518" s="9"/>
      <c r="N518" s="9"/>
      <c r="O518" s="9"/>
    </row>
  </sheetData>
  <mergeCells count="6">
    <mergeCell ref="A1:H1"/>
    <mergeCell ref="A5:A6"/>
    <mergeCell ref="E5:E6"/>
    <mergeCell ref="F5:F6"/>
    <mergeCell ref="H5:H6"/>
    <mergeCell ref="A2:H2"/>
  </mergeCells>
  <conditionalFormatting sqref="G288">
    <cfRule type="containsText" dxfId="11" priority="1" operator="containsText" text="lipoprotein">
      <formula>NOT(ISERROR(SEARCH("lipoprotein",G288)))</formula>
    </cfRule>
    <cfRule type="containsText" dxfId="10" priority="2" operator="containsText" text="membrane">
      <formula>NOT(ISERROR(SEARCH("membrane",G288)))</formula>
    </cfRule>
  </conditionalFormatting>
  <conditionalFormatting sqref="H324">
    <cfRule type="containsText" dxfId="9" priority="11" operator="containsText" text="lipoprotein">
      <formula>NOT(ISERROR(SEARCH("lipoprotein",H324)))</formula>
    </cfRule>
    <cfRule type="containsText" dxfId="8" priority="12" operator="containsText" text="membrane">
      <formula>NOT(ISERROR(SEARCH("membrane",H324)))</formula>
    </cfRule>
  </conditionalFormatting>
  <conditionalFormatting sqref="G324">
    <cfRule type="containsText" dxfId="7" priority="9" operator="containsText" text="lipoprotein">
      <formula>NOT(ISERROR(SEARCH("lipoprotein",G324)))</formula>
    </cfRule>
    <cfRule type="containsText" dxfId="6" priority="10" operator="containsText" text="membrane">
      <formula>NOT(ISERROR(SEARCH("membrane",G324)))</formula>
    </cfRule>
  </conditionalFormatting>
  <conditionalFormatting sqref="H280">
    <cfRule type="containsText" dxfId="5" priority="7" operator="containsText" text="lipoprotein">
      <formula>NOT(ISERROR(SEARCH("lipoprotein",H280)))</formula>
    </cfRule>
    <cfRule type="containsText" dxfId="4" priority="8" operator="containsText" text="membrane">
      <formula>NOT(ISERROR(SEARCH("membrane",H280)))</formula>
    </cfRule>
  </conditionalFormatting>
  <conditionalFormatting sqref="G280">
    <cfRule type="containsText" dxfId="3" priority="5" operator="containsText" text="lipoprotein">
      <formula>NOT(ISERROR(SEARCH("lipoprotein",G280)))</formula>
    </cfRule>
    <cfRule type="containsText" dxfId="2" priority="6" operator="containsText" text="membrane">
      <formula>NOT(ISERROR(SEARCH("membrane",G280)))</formula>
    </cfRule>
  </conditionalFormatting>
  <conditionalFormatting sqref="H288">
    <cfRule type="containsText" dxfId="1" priority="3" operator="containsText" text="lipoprotein">
      <formula>NOT(ISERROR(SEARCH("lipoprotein",H288)))</formula>
    </cfRule>
    <cfRule type="containsText" dxfId="0" priority="4" operator="containsText" text="membrane">
      <formula>NOT(ISERROR(SEARCH("membrane",H288)))</formula>
    </cfRule>
  </conditionalFormatting>
  <hyperlinks>
    <hyperlink ref="D8" r:id="rId1"/>
    <hyperlink ref="D14" r:id="rId2"/>
    <hyperlink ref="D20" r:id="rId3"/>
    <hyperlink ref="D21" r:id="rId4"/>
    <hyperlink ref="D31" r:id="rId5"/>
    <hyperlink ref="D38" r:id="rId6"/>
    <hyperlink ref="D44" r:id="rId7"/>
    <hyperlink ref="D45" r:id="rId8"/>
    <hyperlink ref="D7" r:id="rId9"/>
    <hyperlink ref="D9" r:id="rId10"/>
    <hyperlink ref="D11" r:id="rId11"/>
    <hyperlink ref="D12" r:id="rId12"/>
    <hyperlink ref="D13" r:id="rId13"/>
    <hyperlink ref="D15" r:id="rId14"/>
    <hyperlink ref="D16" r:id="rId15"/>
    <hyperlink ref="D17" r:id="rId16"/>
    <hyperlink ref="D19" r:id="rId17"/>
    <hyperlink ref="D22" r:id="rId18"/>
    <hyperlink ref="D23" r:id="rId19"/>
    <hyperlink ref="D24" r:id="rId20"/>
    <hyperlink ref="D25" r:id="rId21"/>
    <hyperlink ref="D26" r:id="rId22"/>
    <hyperlink ref="D27" r:id="rId23"/>
    <hyperlink ref="D28" r:id="rId24"/>
    <hyperlink ref="D29" r:id="rId25"/>
    <hyperlink ref="D30" r:id="rId26"/>
    <hyperlink ref="D32" r:id="rId27"/>
    <hyperlink ref="D33" r:id="rId28"/>
    <hyperlink ref="D34" r:id="rId29"/>
    <hyperlink ref="D36" r:id="rId30"/>
    <hyperlink ref="D37" r:id="rId31"/>
    <hyperlink ref="D39" r:id="rId32"/>
    <hyperlink ref="D40" r:id="rId33"/>
    <hyperlink ref="D41" r:id="rId34"/>
    <hyperlink ref="D42" r:id="rId35"/>
    <hyperlink ref="D43" r:id="rId36"/>
    <hyperlink ref="D46" r:id="rId37"/>
    <hyperlink ref="D47" r:id="rId38"/>
    <hyperlink ref="D48" r:id="rId39"/>
    <hyperlink ref="D49" r:id="rId40"/>
    <hyperlink ref="D50" r:id="rId41"/>
    <hyperlink ref="D56" r:id="rId42"/>
    <hyperlink ref="D64" r:id="rId43"/>
    <hyperlink ref="D66" r:id="rId44"/>
    <hyperlink ref="D68" r:id="rId45"/>
    <hyperlink ref="D70" r:id="rId46"/>
    <hyperlink ref="D73" r:id="rId47"/>
    <hyperlink ref="D74" r:id="rId48"/>
    <hyperlink ref="D78" r:id="rId49"/>
    <hyperlink ref="D82" r:id="rId50"/>
    <hyperlink ref="D85" r:id="rId51"/>
    <hyperlink ref="D96" r:id="rId52"/>
    <hyperlink ref="D97" r:id="rId53"/>
    <hyperlink ref="D98" r:id="rId54"/>
    <hyperlink ref="D106" r:id="rId55"/>
    <hyperlink ref="D107" r:id="rId56"/>
    <hyperlink ref="D113" r:id="rId57"/>
    <hyperlink ref="D115" r:id="rId58"/>
    <hyperlink ref="D51" r:id="rId59"/>
    <hyperlink ref="D52" r:id="rId60"/>
    <hyperlink ref="D53" r:id="rId61"/>
    <hyperlink ref="D54" r:id="rId62"/>
    <hyperlink ref="D55" r:id="rId63"/>
    <hyperlink ref="D57" r:id="rId64"/>
    <hyperlink ref="D58" r:id="rId65"/>
    <hyperlink ref="D60" r:id="rId66"/>
    <hyperlink ref="D61" r:id="rId67"/>
    <hyperlink ref="D63" r:id="rId68"/>
    <hyperlink ref="D65" r:id="rId69"/>
    <hyperlink ref="D67" r:id="rId70"/>
    <hyperlink ref="D69" r:id="rId71"/>
    <hyperlink ref="D71" r:id="rId72"/>
    <hyperlink ref="D72" r:id="rId73"/>
    <hyperlink ref="D75" r:id="rId74"/>
    <hyperlink ref="D76" r:id="rId75"/>
    <hyperlink ref="D77" r:id="rId76"/>
    <hyperlink ref="D79" r:id="rId77"/>
    <hyperlink ref="D80" r:id="rId78"/>
    <hyperlink ref="D81" r:id="rId79"/>
    <hyperlink ref="D83" r:id="rId80"/>
    <hyperlink ref="D84" r:id="rId81"/>
    <hyperlink ref="D86" r:id="rId82"/>
    <hyperlink ref="D87" r:id="rId83"/>
    <hyperlink ref="D88" r:id="rId84"/>
    <hyperlink ref="D89" r:id="rId85"/>
    <hyperlink ref="D90" r:id="rId86"/>
    <hyperlink ref="D91" r:id="rId87"/>
    <hyperlink ref="D92" r:id="rId88"/>
    <hyperlink ref="D94" r:id="rId89"/>
    <hyperlink ref="D95" r:id="rId90"/>
    <hyperlink ref="D99" r:id="rId91"/>
    <hyperlink ref="D100" r:id="rId92"/>
    <hyperlink ref="D102" r:id="rId93"/>
    <hyperlink ref="D105" r:id="rId94"/>
    <hyperlink ref="D104" r:id="rId95"/>
    <hyperlink ref="D103" r:id="rId96"/>
    <hyperlink ref="D108" r:id="rId97"/>
    <hyperlink ref="D111" r:id="rId98"/>
    <hyperlink ref="D112" r:id="rId99"/>
    <hyperlink ref="D110" r:id="rId100"/>
    <hyperlink ref="D114" r:id="rId101"/>
    <hyperlink ref="D117" r:id="rId102"/>
    <hyperlink ref="D116" r:id="rId103"/>
    <hyperlink ref="D187" r:id="rId104"/>
    <hyperlink ref="D183" r:id="rId105"/>
    <hyperlink ref="D177" r:id="rId106"/>
    <hyperlink ref="D175" r:id="rId107"/>
    <hyperlink ref="D120" r:id="rId108"/>
    <hyperlink ref="D122" r:id="rId109"/>
    <hyperlink ref="D127" r:id="rId110"/>
    <hyperlink ref="D148" r:id="rId111"/>
    <hyperlink ref="D156" r:id="rId112"/>
    <hyperlink ref="D158" r:id="rId113"/>
    <hyperlink ref="D162" r:id="rId114"/>
    <hyperlink ref="D166" r:id="rId115"/>
    <hyperlink ref="D167" r:id="rId116"/>
    <hyperlink ref="D172" r:id="rId117"/>
    <hyperlink ref="D174" r:id="rId118"/>
    <hyperlink ref="D118" r:id="rId119"/>
    <hyperlink ref="D119" r:id="rId120"/>
    <hyperlink ref="D121" r:id="rId121"/>
    <hyperlink ref="D123" r:id="rId122"/>
    <hyperlink ref="D124" r:id="rId123"/>
    <hyperlink ref="D125" r:id="rId124"/>
    <hyperlink ref="D126" r:id="rId125"/>
    <hyperlink ref="D128" r:id="rId126"/>
    <hyperlink ref="D130" r:id="rId127"/>
    <hyperlink ref="D129" r:id="rId128"/>
    <hyperlink ref="D131" r:id="rId129"/>
    <hyperlink ref="D134" r:id="rId130"/>
    <hyperlink ref="D132" r:id="rId131"/>
    <hyperlink ref="D136" r:id="rId132"/>
    <hyperlink ref="D133" r:id="rId133"/>
    <hyperlink ref="D137" r:id="rId134"/>
    <hyperlink ref="D138" r:id="rId135"/>
    <hyperlink ref="D140" r:id="rId136"/>
    <hyperlink ref="D141" r:id="rId137"/>
    <hyperlink ref="D142" r:id="rId138"/>
    <hyperlink ref="D143" r:id="rId139"/>
    <hyperlink ref="D144" r:id="rId140"/>
    <hyperlink ref="D145" r:id="rId141"/>
    <hyperlink ref="D146" r:id="rId142"/>
    <hyperlink ref="D147" r:id="rId143"/>
    <hyperlink ref="D149" r:id="rId144"/>
    <hyperlink ref="D151" r:id="rId145"/>
    <hyperlink ref="D152" r:id="rId146"/>
    <hyperlink ref="D153" r:id="rId147"/>
    <hyperlink ref="D155" r:id="rId148"/>
    <hyperlink ref="D154" r:id="rId149"/>
    <hyperlink ref="D157" r:id="rId150"/>
    <hyperlink ref="D159" r:id="rId151"/>
    <hyperlink ref="D160" r:id="rId152"/>
    <hyperlink ref="D161" r:id="rId153"/>
    <hyperlink ref="D163" r:id="rId154"/>
    <hyperlink ref="D164" r:id="rId155"/>
    <hyperlink ref="D165" r:id="rId156"/>
    <hyperlink ref="D168" r:id="rId157"/>
    <hyperlink ref="D169" r:id="rId158"/>
    <hyperlink ref="D170" r:id="rId159"/>
    <hyperlink ref="D171" r:id="rId160"/>
    <hyperlink ref="D173" r:id="rId161"/>
    <hyperlink ref="D176" r:id="rId162"/>
    <hyperlink ref="D178" r:id="rId163"/>
    <hyperlink ref="D179" r:id="rId164"/>
    <hyperlink ref="D180" r:id="rId165"/>
    <hyperlink ref="D181" r:id="rId166"/>
    <hyperlink ref="D182" r:id="rId167"/>
    <hyperlink ref="D184" r:id="rId168"/>
    <hyperlink ref="D185" r:id="rId169"/>
    <hyperlink ref="D186" r:id="rId170"/>
    <hyperlink ref="D207" r:id="rId171"/>
    <hyperlink ref="D201" r:id="rId172"/>
    <hyperlink ref="D191" r:id="rId173"/>
    <hyperlink ref="D190" r:id="rId174"/>
    <hyperlink ref="D188" r:id="rId175"/>
    <hyperlink ref="D189" r:id="rId176"/>
    <hyperlink ref="D192" r:id="rId177"/>
    <hyperlink ref="D193" r:id="rId178"/>
    <hyperlink ref="D194" r:id="rId179"/>
    <hyperlink ref="D195" r:id="rId180"/>
    <hyperlink ref="D196" r:id="rId181"/>
    <hyperlink ref="D197" r:id="rId182"/>
    <hyperlink ref="D198" r:id="rId183"/>
    <hyperlink ref="D199" r:id="rId184"/>
    <hyperlink ref="D200" r:id="rId185"/>
    <hyperlink ref="D202" r:id="rId186"/>
    <hyperlink ref="D203" r:id="rId187"/>
    <hyperlink ref="D204" r:id="rId188"/>
    <hyperlink ref="D206" r:id="rId189"/>
    <hyperlink ref="D218" r:id="rId190"/>
    <hyperlink ref="D215" r:id="rId191"/>
    <hyperlink ref="D214" r:id="rId192"/>
    <hyperlink ref="D210" r:id="rId193"/>
    <hyperlink ref="D208" r:id="rId194"/>
    <hyperlink ref="D209" r:id="rId195"/>
    <hyperlink ref="D211" r:id="rId196"/>
    <hyperlink ref="D212" r:id="rId197"/>
    <hyperlink ref="D213" r:id="rId198"/>
    <hyperlink ref="D216" r:id="rId199"/>
    <hyperlink ref="D217" r:id="rId200"/>
    <hyperlink ref="D219" r:id="rId201"/>
    <hyperlink ref="D430" r:id="rId202"/>
    <hyperlink ref="D426" r:id="rId203"/>
    <hyperlink ref="D419" r:id="rId204"/>
    <hyperlink ref="D414" r:id="rId205"/>
    <hyperlink ref="D413" r:id="rId206"/>
    <hyperlink ref="D410" r:id="rId207"/>
    <hyperlink ref="D409" r:id="rId208"/>
    <hyperlink ref="D408" r:id="rId209"/>
    <hyperlink ref="D406" r:id="rId210"/>
    <hyperlink ref="D405" r:id="rId211"/>
    <hyperlink ref="D399" r:id="rId212"/>
    <hyperlink ref="D398" r:id="rId213"/>
    <hyperlink ref="D396" r:id="rId214"/>
    <hyperlink ref="D395" r:id="rId215"/>
    <hyperlink ref="D393" r:id="rId216"/>
    <hyperlink ref="D385" r:id="rId217"/>
    <hyperlink ref="D382" r:id="rId218"/>
    <hyperlink ref="D376" r:id="rId219"/>
    <hyperlink ref="D369" r:id="rId220"/>
    <hyperlink ref="D368" r:id="rId221"/>
    <hyperlink ref="D364" r:id="rId222"/>
    <hyperlink ref="D363" r:id="rId223"/>
    <hyperlink ref="D357" r:id="rId224"/>
    <hyperlink ref="D355" r:id="rId225"/>
    <hyperlink ref="D350" r:id="rId226"/>
    <hyperlink ref="D349" r:id="rId227"/>
    <hyperlink ref="D340" r:id="rId228"/>
    <hyperlink ref="D339" r:id="rId229"/>
    <hyperlink ref="D338" r:id="rId230"/>
    <hyperlink ref="D337" r:id="rId231"/>
    <hyperlink ref="D334" r:id="rId232"/>
    <hyperlink ref="D333" r:id="rId233"/>
    <hyperlink ref="D325" r:id="rId234"/>
    <hyperlink ref="D318" r:id="rId235"/>
    <hyperlink ref="D317" r:id="rId236"/>
    <hyperlink ref="D314" r:id="rId237"/>
    <hyperlink ref="D311" r:id="rId238"/>
    <hyperlink ref="D308" r:id="rId239"/>
    <hyperlink ref="D307" r:id="rId240"/>
    <hyperlink ref="D301" r:id="rId241"/>
    <hyperlink ref="D299" r:id="rId242"/>
    <hyperlink ref="D298" r:id="rId243"/>
    <hyperlink ref="D294" r:id="rId244"/>
    <hyperlink ref="D293" r:id="rId245"/>
    <hyperlink ref="D292" r:id="rId246"/>
    <hyperlink ref="D290" r:id="rId247"/>
    <hyperlink ref="D289" r:id="rId248"/>
    <hyperlink ref="D287" r:id="rId249"/>
    <hyperlink ref="D286" r:id="rId250"/>
    <hyperlink ref="D285" r:id="rId251"/>
    <hyperlink ref="D279" r:id="rId252"/>
    <hyperlink ref="D275" r:id="rId253"/>
    <hyperlink ref="D274" r:id="rId254"/>
    <hyperlink ref="D269" r:id="rId255"/>
    <hyperlink ref="D266" r:id="rId256"/>
    <hyperlink ref="D265" r:id="rId257"/>
    <hyperlink ref="D261" r:id="rId258"/>
    <hyperlink ref="D259" r:id="rId259"/>
    <hyperlink ref="D257" r:id="rId260"/>
    <hyperlink ref="D256" r:id="rId261"/>
    <hyperlink ref="D254" r:id="rId262"/>
    <hyperlink ref="D253" r:id="rId263"/>
    <hyperlink ref="D252" r:id="rId264"/>
    <hyperlink ref="D248" r:id="rId265"/>
    <hyperlink ref="D245" r:id="rId266"/>
    <hyperlink ref="D244" r:id="rId267"/>
    <hyperlink ref="D237" r:id="rId268"/>
    <hyperlink ref="D231" r:id="rId269"/>
    <hyperlink ref="D225" r:id="rId270"/>
    <hyperlink ref="D223" r:id="rId271"/>
    <hyperlink ref="D221" r:id="rId272"/>
    <hyperlink ref="D378" r:id="rId273"/>
    <hyperlink ref="D220" r:id="rId274"/>
    <hyperlink ref="D222" r:id="rId275"/>
    <hyperlink ref="D224" r:id="rId276"/>
    <hyperlink ref="D226" r:id="rId277"/>
    <hyperlink ref="D227" r:id="rId278"/>
    <hyperlink ref="D228" r:id="rId279"/>
    <hyperlink ref="D229" r:id="rId280"/>
    <hyperlink ref="D230" r:id="rId281"/>
    <hyperlink ref="D232" r:id="rId282"/>
    <hyperlink ref="D233" r:id="rId283"/>
    <hyperlink ref="D234" r:id="rId284"/>
    <hyperlink ref="D235" r:id="rId285"/>
    <hyperlink ref="D236" r:id="rId286"/>
    <hyperlink ref="D238" r:id="rId287"/>
    <hyperlink ref="D239" r:id="rId288"/>
    <hyperlink ref="D240" r:id="rId289"/>
    <hyperlink ref="D241" r:id="rId290"/>
    <hyperlink ref="D242" r:id="rId291"/>
    <hyperlink ref="D243" r:id="rId292"/>
    <hyperlink ref="D246" r:id="rId293"/>
    <hyperlink ref="D247" r:id="rId294"/>
    <hyperlink ref="D249" r:id="rId295"/>
    <hyperlink ref="D251" r:id="rId296"/>
    <hyperlink ref="D250" r:id="rId297"/>
    <hyperlink ref="D255" r:id="rId298"/>
    <hyperlink ref="D260" r:id="rId299"/>
    <hyperlink ref="D258" r:id="rId300"/>
    <hyperlink ref="D262" r:id="rId301"/>
    <hyperlink ref="D263" r:id="rId302"/>
    <hyperlink ref="D264" r:id="rId303"/>
    <hyperlink ref="D267" r:id="rId304"/>
    <hyperlink ref="D268" r:id="rId305"/>
    <hyperlink ref="D270" r:id="rId306"/>
    <hyperlink ref="D271" r:id="rId307"/>
    <hyperlink ref="D272" r:id="rId308"/>
    <hyperlink ref="D273" r:id="rId309"/>
    <hyperlink ref="D276" r:id="rId310"/>
    <hyperlink ref="D277" r:id="rId311"/>
    <hyperlink ref="D278" r:id="rId312"/>
    <hyperlink ref="D281" r:id="rId313"/>
    <hyperlink ref="D282" r:id="rId314"/>
    <hyperlink ref="D283" r:id="rId315"/>
    <hyperlink ref="D284" r:id="rId316"/>
    <hyperlink ref="D291" r:id="rId317"/>
    <hyperlink ref="D295" r:id="rId318"/>
    <hyperlink ref="D296" r:id="rId319"/>
    <hyperlink ref="D297" r:id="rId320"/>
    <hyperlink ref="D300" r:id="rId321"/>
    <hyperlink ref="D302" r:id="rId322"/>
    <hyperlink ref="D303" r:id="rId323"/>
    <hyperlink ref="D304" r:id="rId324"/>
    <hyperlink ref="D305" r:id="rId325"/>
    <hyperlink ref="D306" r:id="rId326"/>
    <hyperlink ref="D309" r:id="rId327"/>
    <hyperlink ref="D310" r:id="rId328"/>
    <hyperlink ref="D312" r:id="rId329"/>
    <hyperlink ref="D313" r:id="rId330"/>
    <hyperlink ref="D315" r:id="rId331"/>
    <hyperlink ref="D316" r:id="rId332"/>
    <hyperlink ref="D319" r:id="rId333"/>
    <hyperlink ref="D320" r:id="rId334"/>
    <hyperlink ref="D321" r:id="rId335"/>
    <hyperlink ref="D322" r:id="rId336"/>
    <hyperlink ref="D323" r:id="rId337"/>
    <hyperlink ref="D326" r:id="rId338"/>
    <hyperlink ref="D327" r:id="rId339"/>
    <hyperlink ref="D329" r:id="rId340"/>
    <hyperlink ref="D330" r:id="rId341"/>
    <hyperlink ref="D331" r:id="rId342"/>
    <hyperlink ref="D332" r:id="rId343"/>
    <hyperlink ref="D335" r:id="rId344"/>
    <hyperlink ref="D336" r:id="rId345"/>
    <hyperlink ref="D341" r:id="rId346"/>
    <hyperlink ref="D342" r:id="rId347"/>
    <hyperlink ref="D343" r:id="rId348"/>
    <hyperlink ref="D344" r:id="rId349"/>
    <hyperlink ref="D345" r:id="rId350"/>
    <hyperlink ref="D346" r:id="rId351"/>
    <hyperlink ref="D347" r:id="rId352"/>
    <hyperlink ref="D348" r:id="rId353"/>
    <hyperlink ref="D351" r:id="rId354"/>
    <hyperlink ref="D352" r:id="rId355"/>
    <hyperlink ref="D353" r:id="rId356"/>
    <hyperlink ref="D354" r:id="rId357"/>
    <hyperlink ref="D356" r:id="rId358"/>
    <hyperlink ref="D358" r:id="rId359"/>
    <hyperlink ref="D359" r:id="rId360"/>
    <hyperlink ref="D360" r:id="rId361"/>
    <hyperlink ref="D361" r:id="rId362"/>
    <hyperlink ref="D362" r:id="rId363"/>
    <hyperlink ref="D365" r:id="rId364"/>
    <hyperlink ref="D366" r:id="rId365"/>
    <hyperlink ref="D367" r:id="rId366"/>
    <hyperlink ref="D370" r:id="rId367"/>
    <hyperlink ref="D371" r:id="rId368"/>
    <hyperlink ref="D372" r:id="rId369"/>
    <hyperlink ref="D373" r:id="rId370"/>
    <hyperlink ref="D374" r:id="rId371"/>
    <hyperlink ref="D375" r:id="rId372"/>
    <hyperlink ref="D377" r:id="rId373"/>
    <hyperlink ref="D379" r:id="rId374"/>
    <hyperlink ref="D380" r:id="rId375"/>
    <hyperlink ref="D381" r:id="rId376"/>
    <hyperlink ref="D383" r:id="rId377"/>
    <hyperlink ref="D384" r:id="rId378"/>
    <hyperlink ref="D386" r:id="rId379"/>
    <hyperlink ref="D387" r:id="rId380"/>
    <hyperlink ref="D388" r:id="rId381"/>
    <hyperlink ref="D389" r:id="rId382"/>
    <hyperlink ref="D390" r:id="rId383"/>
    <hyperlink ref="D391" r:id="rId384"/>
    <hyperlink ref="D392" r:id="rId385"/>
    <hyperlink ref="D394" r:id="rId386"/>
    <hyperlink ref="D397" r:id="rId387"/>
    <hyperlink ref="D400" r:id="rId388"/>
    <hyperlink ref="D401" r:id="rId389"/>
    <hyperlink ref="D402" r:id="rId390"/>
    <hyperlink ref="D403" r:id="rId391"/>
    <hyperlink ref="D404" r:id="rId392"/>
    <hyperlink ref="D407" r:id="rId393"/>
    <hyperlink ref="D411" r:id="rId394"/>
    <hyperlink ref="D412" r:id="rId395"/>
    <hyperlink ref="D415" r:id="rId396"/>
    <hyperlink ref="D416" r:id="rId397"/>
    <hyperlink ref="D417" r:id="rId398"/>
    <hyperlink ref="D418" r:id="rId399"/>
    <hyperlink ref="D420" r:id="rId400"/>
    <hyperlink ref="D421" r:id="rId401"/>
    <hyperlink ref="D422" r:id="rId402"/>
    <hyperlink ref="D423" r:id="rId403"/>
    <hyperlink ref="D424" r:id="rId404"/>
    <hyperlink ref="D425" r:id="rId405"/>
    <hyperlink ref="D427" r:id="rId406"/>
    <hyperlink ref="D428" r:id="rId407"/>
    <hyperlink ref="D429" r:id="rId408"/>
    <hyperlink ref="D431" r:id="rId409"/>
    <hyperlink ref="D471" r:id="rId410"/>
    <hyperlink ref="D467" r:id="rId411"/>
    <hyperlink ref="D465" r:id="rId412"/>
    <hyperlink ref="D461" r:id="rId413"/>
    <hyperlink ref="D459" r:id="rId414"/>
    <hyperlink ref="D451" r:id="rId415"/>
    <hyperlink ref="D448" r:id="rId416"/>
    <hyperlink ref="D447" r:id="rId417"/>
    <hyperlink ref="D445" r:id="rId418"/>
    <hyperlink ref="D442" r:id="rId419"/>
    <hyperlink ref="D441" r:id="rId420"/>
    <hyperlink ref="D440" r:id="rId421"/>
    <hyperlink ref="D434" r:id="rId422"/>
    <hyperlink ref="D432" r:id="rId423"/>
    <hyperlink ref="D433" r:id="rId424"/>
    <hyperlink ref="D435" r:id="rId425"/>
    <hyperlink ref="D436" r:id="rId426"/>
    <hyperlink ref="D437" r:id="rId427"/>
    <hyperlink ref="D438" r:id="rId428"/>
    <hyperlink ref="D439" r:id="rId429"/>
    <hyperlink ref="D443" r:id="rId430"/>
    <hyperlink ref="D444" r:id="rId431"/>
    <hyperlink ref="D446" r:id="rId432"/>
    <hyperlink ref="D449" r:id="rId433"/>
    <hyperlink ref="D450" r:id="rId434"/>
    <hyperlink ref="D452" r:id="rId435"/>
    <hyperlink ref="D453" r:id="rId436"/>
    <hyperlink ref="D454" r:id="rId437"/>
    <hyperlink ref="D455" r:id="rId438"/>
    <hyperlink ref="D456" r:id="rId439"/>
    <hyperlink ref="D457" r:id="rId440"/>
    <hyperlink ref="D458" r:id="rId441"/>
    <hyperlink ref="D460" r:id="rId442"/>
    <hyperlink ref="D462" r:id="rId443"/>
    <hyperlink ref="D463" r:id="rId444"/>
    <hyperlink ref="D464" r:id="rId445"/>
    <hyperlink ref="D466" r:id="rId446"/>
    <hyperlink ref="D468" r:id="rId447"/>
    <hyperlink ref="D469" r:id="rId448"/>
    <hyperlink ref="D470" r:id="rId449"/>
    <hyperlink ref="D481" r:id="rId450"/>
    <hyperlink ref="D472" r:id="rId451"/>
    <hyperlink ref="D473" r:id="rId452"/>
    <hyperlink ref="D474" r:id="rId453"/>
    <hyperlink ref="D475" r:id="rId454"/>
    <hyperlink ref="D476" r:id="rId455"/>
    <hyperlink ref="D477" r:id="rId456"/>
    <hyperlink ref="D478" r:id="rId457"/>
    <hyperlink ref="D479" r:id="rId458"/>
    <hyperlink ref="D480" r:id="rId459"/>
    <hyperlink ref="D511" r:id="rId460"/>
    <hyperlink ref="D510" r:id="rId461"/>
    <hyperlink ref="D509" r:id="rId462"/>
    <hyperlink ref="D507" r:id="rId463"/>
    <hyperlink ref="D505" r:id="rId464"/>
    <hyperlink ref="D503" r:id="rId465"/>
    <hyperlink ref="D499" r:id="rId466"/>
    <hyperlink ref="D497" r:id="rId467"/>
    <hyperlink ref="D494" r:id="rId468"/>
    <hyperlink ref="D493" r:id="rId469"/>
    <hyperlink ref="D490" r:id="rId470"/>
    <hyperlink ref="D484" r:id="rId471"/>
    <hyperlink ref="D482" r:id="rId472"/>
    <hyperlink ref="D483" r:id="rId473"/>
    <hyperlink ref="D485" r:id="rId474"/>
    <hyperlink ref="D486" r:id="rId475"/>
    <hyperlink ref="D487" r:id="rId476"/>
    <hyperlink ref="D488" r:id="rId477"/>
    <hyperlink ref="D489" r:id="rId478"/>
    <hyperlink ref="D491" r:id="rId479"/>
    <hyperlink ref="D492" r:id="rId480"/>
    <hyperlink ref="D495" r:id="rId481"/>
    <hyperlink ref="D496" r:id="rId482"/>
    <hyperlink ref="D498" r:id="rId483"/>
    <hyperlink ref="D500" r:id="rId484"/>
    <hyperlink ref="D501" r:id="rId485"/>
    <hyperlink ref="D502" r:id="rId486"/>
    <hyperlink ref="D504" r:id="rId487"/>
    <hyperlink ref="D506" r:id="rId488"/>
    <hyperlink ref="D508" r:id="rId489"/>
    <hyperlink ref="D512" r:id="rId490"/>
    <hyperlink ref="D513" r:id="rId491"/>
    <hyperlink ref="D514" r:id="rId492"/>
    <hyperlink ref="D515" r:id="rId493"/>
    <hyperlink ref="D516" r:id="rId494"/>
    <hyperlink ref="D517" r:id="rId495"/>
    <hyperlink ref="D518" r:id="rId496"/>
    <hyperlink ref="D324" r:id="rId497"/>
    <hyperlink ref="D328" r:id="rId498"/>
    <hyperlink ref="D205" r:id="rId499"/>
    <hyperlink ref="D280" r:id="rId500"/>
    <hyperlink ref="D288" r:id="rId501"/>
  </hyperlink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12"/>
  <sheetViews>
    <sheetView workbookViewId="0">
      <selection activeCell="J3" sqref="J3"/>
    </sheetView>
  </sheetViews>
  <sheetFormatPr defaultRowHeight="15" x14ac:dyDescent="0.25"/>
  <cols>
    <col min="1" max="1" width="13.7109375" style="9" bestFit="1" customWidth="1"/>
    <col min="2" max="2" width="11.140625" style="9" bestFit="1" customWidth="1"/>
    <col min="3" max="3" width="16.85546875" style="9" bestFit="1" customWidth="1"/>
    <col min="4" max="4" width="16.28515625" style="9" bestFit="1" customWidth="1"/>
    <col min="5" max="5" width="55.42578125" style="11" bestFit="1" customWidth="1"/>
  </cols>
  <sheetData>
    <row r="1" spans="1:5" s="9" customFormat="1" x14ac:dyDescent="0.25">
      <c r="A1" s="87" t="s">
        <v>4141</v>
      </c>
      <c r="B1" s="87"/>
      <c r="C1" s="87"/>
      <c r="D1" s="87"/>
      <c r="E1" s="88"/>
    </row>
    <row r="3" spans="1:5" x14ac:dyDescent="0.25">
      <c r="A3" s="74" t="s">
        <v>3344</v>
      </c>
      <c r="B3" s="60" t="s">
        <v>3345</v>
      </c>
      <c r="C3" s="60" t="s">
        <v>3357</v>
      </c>
      <c r="D3" s="20"/>
      <c r="E3" s="83" t="s">
        <v>4134</v>
      </c>
    </row>
    <row r="4" spans="1:5" x14ac:dyDescent="0.25">
      <c r="A4" s="75"/>
      <c r="B4" s="59" t="s">
        <v>407</v>
      </c>
      <c r="C4" s="59" t="s">
        <v>407</v>
      </c>
      <c r="D4" s="59" t="s">
        <v>3351</v>
      </c>
      <c r="E4" s="84"/>
    </row>
    <row r="5" spans="1:5" ht="15.75" x14ac:dyDescent="0.25">
      <c r="A5" s="21" t="s">
        <v>2326</v>
      </c>
      <c r="B5" s="21" t="s">
        <v>49</v>
      </c>
      <c r="C5" s="21" t="s">
        <v>1009</v>
      </c>
      <c r="D5" s="27" t="s">
        <v>1809</v>
      </c>
      <c r="E5" s="25" t="s">
        <v>560</v>
      </c>
    </row>
    <row r="6" spans="1:5" ht="15.75" x14ac:dyDescent="0.25">
      <c r="A6" s="21" t="s">
        <v>2394</v>
      </c>
      <c r="B6" s="21" t="s">
        <v>120</v>
      </c>
      <c r="C6" s="21" t="s">
        <v>1125</v>
      </c>
      <c r="D6" s="26" t="s">
        <v>1877</v>
      </c>
      <c r="E6" s="25" t="s">
        <v>3333</v>
      </c>
    </row>
    <row r="7" spans="1:5" ht="15.75" x14ac:dyDescent="0.25">
      <c r="A7" s="21" t="s">
        <v>2465</v>
      </c>
      <c r="B7" s="21" t="s">
        <v>191</v>
      </c>
      <c r="C7" s="21" t="s">
        <v>10</v>
      </c>
      <c r="D7" s="26" t="s">
        <v>1947</v>
      </c>
      <c r="E7" s="25" t="s">
        <v>533</v>
      </c>
    </row>
    <row r="8" spans="1:5" ht="15.75" x14ac:dyDescent="0.25">
      <c r="A8" s="21" t="s">
        <v>2486</v>
      </c>
      <c r="B8" s="21" t="s">
        <v>212</v>
      </c>
      <c r="C8" s="21" t="s">
        <v>10</v>
      </c>
      <c r="D8" s="26" t="s">
        <v>1967</v>
      </c>
      <c r="E8" s="25" t="s">
        <v>558</v>
      </c>
    </row>
    <row r="9" spans="1:5" ht="15.75" x14ac:dyDescent="0.25">
      <c r="A9" s="21" t="s">
        <v>2499</v>
      </c>
      <c r="B9" s="21" t="s">
        <v>225</v>
      </c>
      <c r="C9" s="21" t="s">
        <v>1285</v>
      </c>
      <c r="D9" s="26" t="s">
        <v>1980</v>
      </c>
      <c r="E9" s="25" t="s">
        <v>689</v>
      </c>
    </row>
    <row r="10" spans="1:5" ht="15.75" x14ac:dyDescent="0.25">
      <c r="A10" s="21" t="s">
        <v>2712</v>
      </c>
      <c r="B10" s="21" t="s">
        <v>439</v>
      </c>
      <c r="C10" s="21" t="s">
        <v>1620</v>
      </c>
      <c r="D10" s="26" t="s">
        <v>2189</v>
      </c>
      <c r="E10" s="25" t="s">
        <v>861</v>
      </c>
    </row>
    <row r="11" spans="1:5" ht="15.75" x14ac:dyDescent="0.25">
      <c r="A11" s="21" t="s">
        <v>2753</v>
      </c>
      <c r="B11" s="21" t="s">
        <v>480</v>
      </c>
      <c r="C11" s="21" t="s">
        <v>10</v>
      </c>
      <c r="D11" s="26" t="s">
        <v>2230</v>
      </c>
      <c r="E11" s="25" t="s">
        <v>533</v>
      </c>
    </row>
    <row r="12" spans="1:5" ht="15.75" x14ac:dyDescent="0.25">
      <c r="A12" s="67" t="s">
        <v>2764</v>
      </c>
      <c r="B12" s="67" t="s">
        <v>491</v>
      </c>
      <c r="C12" s="67" t="s">
        <v>1700</v>
      </c>
      <c r="D12" s="68" t="s">
        <v>2241</v>
      </c>
      <c r="E12" s="69" t="s">
        <v>4135</v>
      </c>
    </row>
  </sheetData>
  <mergeCells count="3">
    <mergeCell ref="A3:A4"/>
    <mergeCell ref="E3:E4"/>
    <mergeCell ref="A1:E1"/>
  </mergeCells>
  <hyperlinks>
    <hyperlink ref="D6" r:id="rId1"/>
    <hyperlink ref="D7" r:id="rId2"/>
    <hyperlink ref="D8" r:id="rId3"/>
    <hyperlink ref="D9" r:id="rId4"/>
    <hyperlink ref="D10" r:id="rId5"/>
    <hyperlink ref="D11" r:id="rId6"/>
    <hyperlink ref="D12" r:id="rId7"/>
  </hyperlinks>
  <pageMargins left="0.7" right="0.7" top="0.75" bottom="0.75" header="0.3" footer="0.3"/>
  <pageSetup orientation="portrait" r:id="rId8"/>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273"/>
  <sheetViews>
    <sheetView workbookViewId="0"/>
  </sheetViews>
  <sheetFormatPr defaultRowHeight="15" x14ac:dyDescent="0.25"/>
  <cols>
    <col min="1" max="1" width="13" style="21" customWidth="1"/>
    <col min="2" max="2" width="11.140625" style="21" bestFit="1" customWidth="1"/>
    <col min="3" max="3" width="19.7109375" style="21" customWidth="1"/>
    <col min="4" max="4" width="21.85546875" style="21" customWidth="1"/>
    <col min="5" max="5" width="39.42578125" style="25" customWidth="1"/>
    <col min="6" max="6" width="13.42578125" style="21" customWidth="1"/>
    <col min="7" max="7" width="42.28515625" style="24" customWidth="1"/>
    <col min="8" max="8" width="12.140625" style="21" bestFit="1" customWidth="1"/>
  </cols>
  <sheetData>
    <row r="1" spans="1:10" s="9" customFormat="1" x14ac:dyDescent="0.25">
      <c r="A1" s="40" t="s">
        <v>4142</v>
      </c>
      <c r="B1" s="40"/>
      <c r="C1" s="40"/>
      <c r="D1" s="40"/>
      <c r="E1" s="40"/>
      <c r="F1" s="40"/>
      <c r="G1" s="52"/>
      <c r="H1" s="40"/>
      <c r="I1" s="40"/>
      <c r="J1" s="33"/>
    </row>
    <row r="2" spans="1:10" s="9" customFormat="1" ht="17.25" customHeight="1" x14ac:dyDescent="0.25">
      <c r="A2" s="48" t="s">
        <v>3352</v>
      </c>
      <c r="B2" s="48"/>
      <c r="C2" s="48"/>
      <c r="D2" s="48"/>
      <c r="E2" s="48"/>
      <c r="F2" s="48"/>
      <c r="G2" s="49"/>
      <c r="H2" s="47"/>
      <c r="I2" s="47"/>
      <c r="J2" s="47"/>
    </row>
    <row r="3" spans="1:10" x14ac:dyDescent="0.25">
      <c r="A3"/>
      <c r="B3"/>
      <c r="C3"/>
      <c r="D3"/>
      <c r="E3" s="11"/>
      <c r="F3" s="14"/>
      <c r="G3" s="33"/>
      <c r="H3" s="14"/>
      <c r="I3" s="33"/>
    </row>
    <row r="4" spans="1:10" x14ac:dyDescent="0.25">
      <c r="A4" s="10"/>
      <c r="B4" s="10"/>
      <c r="C4" s="14"/>
      <c r="D4" s="14"/>
      <c r="E4" s="41"/>
      <c r="F4" s="14"/>
      <c r="G4" s="33"/>
      <c r="H4" s="14"/>
    </row>
    <row r="5" spans="1:10" x14ac:dyDescent="0.25">
      <c r="A5" s="74" t="s">
        <v>3344</v>
      </c>
      <c r="B5" s="19" t="s">
        <v>3345</v>
      </c>
      <c r="C5" s="19" t="s">
        <v>3357</v>
      </c>
      <c r="D5" s="23" t="s">
        <v>3356</v>
      </c>
      <c r="E5" s="83" t="s">
        <v>3355</v>
      </c>
      <c r="F5" s="83" t="s">
        <v>3354</v>
      </c>
      <c r="G5" s="89" t="s">
        <v>3361</v>
      </c>
      <c r="H5" s="45" t="s">
        <v>3345</v>
      </c>
    </row>
    <row r="6" spans="1:10" x14ac:dyDescent="0.25">
      <c r="A6" s="75"/>
      <c r="B6" s="15" t="s">
        <v>407</v>
      </c>
      <c r="C6" s="15" t="s">
        <v>407</v>
      </c>
      <c r="D6" s="15" t="s">
        <v>3351</v>
      </c>
      <c r="E6" s="84"/>
      <c r="F6" s="84"/>
      <c r="G6" s="90"/>
      <c r="H6" s="46" t="s">
        <v>407</v>
      </c>
    </row>
    <row r="7" spans="1:10" ht="15.75" x14ac:dyDescent="0.25">
      <c r="A7" s="24" t="s">
        <v>2802</v>
      </c>
      <c r="B7" s="21" t="s">
        <v>2</v>
      </c>
      <c r="C7" s="21" t="s">
        <v>942</v>
      </c>
      <c r="D7" s="27" t="s">
        <v>1766</v>
      </c>
      <c r="E7" s="25" t="s">
        <v>3341</v>
      </c>
      <c r="F7" s="21">
        <v>0</v>
      </c>
      <c r="G7" s="24" t="s">
        <v>2804</v>
      </c>
      <c r="H7" s="21" t="s">
        <v>2803</v>
      </c>
    </row>
    <row r="8" spans="1:10" ht="15.75" x14ac:dyDescent="0.25">
      <c r="A8" s="24" t="s">
        <v>2284</v>
      </c>
      <c r="B8" s="21" t="s">
        <v>3</v>
      </c>
      <c r="C8" s="21" t="s">
        <v>944</v>
      </c>
      <c r="D8" s="26" t="s">
        <v>1767</v>
      </c>
      <c r="E8" s="25" t="s">
        <v>534</v>
      </c>
      <c r="F8" s="42">
        <v>6.0000000000000001E-180</v>
      </c>
      <c r="G8" s="24" t="s">
        <v>2806</v>
      </c>
      <c r="H8" s="21" t="s">
        <v>2805</v>
      </c>
    </row>
    <row r="9" spans="1:10" ht="15.75" x14ac:dyDescent="0.25">
      <c r="A9" s="24" t="s">
        <v>2286</v>
      </c>
      <c r="B9" s="21" t="s">
        <v>6</v>
      </c>
      <c r="C9" s="21" t="s">
        <v>948</v>
      </c>
      <c r="D9" s="26" t="s">
        <v>1769</v>
      </c>
      <c r="E9" s="25" t="s">
        <v>536</v>
      </c>
      <c r="F9" s="42">
        <v>2.9999999999999999E-35</v>
      </c>
      <c r="G9" s="24" t="s">
        <v>2808</v>
      </c>
      <c r="H9" s="21" t="s">
        <v>2807</v>
      </c>
    </row>
    <row r="10" spans="1:10" ht="15.75" x14ac:dyDescent="0.25">
      <c r="A10" s="24" t="s">
        <v>2289</v>
      </c>
      <c r="B10" s="21" t="s">
        <v>9</v>
      </c>
      <c r="C10" s="21" t="s">
        <v>952</v>
      </c>
      <c r="D10" s="27" t="s">
        <v>1772</v>
      </c>
      <c r="E10" s="25" t="s">
        <v>3322</v>
      </c>
      <c r="F10" s="42">
        <v>2E-35</v>
      </c>
      <c r="G10" s="24" t="s">
        <v>2810</v>
      </c>
      <c r="H10" s="21" t="s">
        <v>2809</v>
      </c>
    </row>
    <row r="11" spans="1:10" ht="15.75" x14ac:dyDescent="0.25">
      <c r="A11" s="24" t="s">
        <v>2291</v>
      </c>
      <c r="B11" s="21" t="s">
        <v>12</v>
      </c>
      <c r="C11" s="21" t="s">
        <v>955</v>
      </c>
      <c r="D11" s="26" t="s">
        <v>1774</v>
      </c>
      <c r="E11" s="25" t="s">
        <v>539</v>
      </c>
      <c r="F11" s="42">
        <v>1E-22</v>
      </c>
      <c r="G11" s="24" t="s">
        <v>2812</v>
      </c>
      <c r="H11" s="21" t="s">
        <v>2811</v>
      </c>
    </row>
    <row r="12" spans="1:10" ht="15.75" x14ac:dyDescent="0.25">
      <c r="A12" s="24" t="s">
        <v>2296</v>
      </c>
      <c r="B12" s="21" t="s">
        <v>18</v>
      </c>
      <c r="C12" s="21" t="s">
        <v>961</v>
      </c>
      <c r="D12" s="27" t="s">
        <v>1779</v>
      </c>
      <c r="E12" s="25" t="s">
        <v>542</v>
      </c>
      <c r="F12" s="42">
        <v>5.0000000000000004E-44</v>
      </c>
      <c r="G12" s="24" t="s">
        <v>2814</v>
      </c>
      <c r="H12" s="21" t="s">
        <v>2813</v>
      </c>
    </row>
    <row r="13" spans="1:10" ht="15.75" x14ac:dyDescent="0.25">
      <c r="A13" s="24" t="s">
        <v>2297</v>
      </c>
      <c r="B13" s="21" t="s">
        <v>19</v>
      </c>
      <c r="C13" s="21" t="s">
        <v>963</v>
      </c>
      <c r="D13" s="26" t="s">
        <v>1780</v>
      </c>
      <c r="E13" s="25" t="s">
        <v>543</v>
      </c>
      <c r="F13" s="42">
        <v>9.9999999999999992E-25</v>
      </c>
      <c r="G13" s="24" t="s">
        <v>2816</v>
      </c>
      <c r="H13" s="21" t="s">
        <v>2815</v>
      </c>
    </row>
    <row r="14" spans="1:10" ht="15.75" x14ac:dyDescent="0.25">
      <c r="A14" s="24" t="s">
        <v>2298</v>
      </c>
      <c r="B14" s="21" t="s">
        <v>20</v>
      </c>
      <c r="C14" s="21" t="s">
        <v>965</v>
      </c>
      <c r="D14" s="26" t="s">
        <v>1781</v>
      </c>
      <c r="E14" s="25" t="s">
        <v>544</v>
      </c>
      <c r="F14" s="42">
        <v>2E-160</v>
      </c>
      <c r="G14" s="24" t="s">
        <v>2818</v>
      </c>
      <c r="H14" s="21" t="s">
        <v>2817</v>
      </c>
    </row>
    <row r="15" spans="1:10" ht="15.75" x14ac:dyDescent="0.25">
      <c r="A15" s="24" t="s">
        <v>2301</v>
      </c>
      <c r="B15" s="21" t="s">
        <v>23</v>
      </c>
      <c r="C15" s="21" t="s">
        <v>10</v>
      </c>
      <c r="D15" s="26" t="s">
        <v>1784</v>
      </c>
      <c r="E15" s="25" t="s">
        <v>547</v>
      </c>
      <c r="F15" s="42">
        <v>2.0000000000000001E-22</v>
      </c>
      <c r="G15" s="24" t="s">
        <v>2820</v>
      </c>
      <c r="H15" s="21" t="s">
        <v>2819</v>
      </c>
    </row>
    <row r="16" spans="1:10" ht="15.75" x14ac:dyDescent="0.25">
      <c r="A16" s="24" t="s">
        <v>2302</v>
      </c>
      <c r="B16" s="21" t="s">
        <v>24</v>
      </c>
      <c r="C16" s="21" t="s">
        <v>971</v>
      </c>
      <c r="D16" s="26" t="s">
        <v>1785</v>
      </c>
      <c r="E16" s="25" t="s">
        <v>972</v>
      </c>
      <c r="F16" s="42">
        <v>1.9999999999999999E-76</v>
      </c>
      <c r="G16" s="24" t="s">
        <v>2822</v>
      </c>
      <c r="H16" s="21" t="s">
        <v>2821</v>
      </c>
    </row>
    <row r="17" spans="1:8" ht="15.75" x14ac:dyDescent="0.25">
      <c r="A17" s="24" t="s">
        <v>2303</v>
      </c>
      <c r="B17" s="21" t="s">
        <v>25</v>
      </c>
      <c r="C17" s="21" t="s">
        <v>973</v>
      </c>
      <c r="D17" s="26" t="s">
        <v>1786</v>
      </c>
      <c r="E17" s="25" t="s">
        <v>3324</v>
      </c>
      <c r="F17" s="42">
        <v>1.9999999999999999E-28</v>
      </c>
      <c r="G17" s="24" t="s">
        <v>2824</v>
      </c>
      <c r="H17" s="21" t="s">
        <v>2823</v>
      </c>
    </row>
    <row r="18" spans="1:8" ht="15.75" x14ac:dyDescent="0.25">
      <c r="A18" s="24" t="s">
        <v>2304</v>
      </c>
      <c r="B18" s="21" t="s">
        <v>26</v>
      </c>
      <c r="C18" s="21" t="s">
        <v>975</v>
      </c>
      <c r="D18" s="26" t="s">
        <v>1787</v>
      </c>
      <c r="E18" s="25" t="s">
        <v>3325</v>
      </c>
      <c r="F18" s="42">
        <v>6.9999999999999993E-24</v>
      </c>
      <c r="G18" s="24" t="s">
        <v>2826</v>
      </c>
      <c r="H18" s="21" t="s">
        <v>2825</v>
      </c>
    </row>
    <row r="19" spans="1:8" ht="15.75" x14ac:dyDescent="0.25">
      <c r="A19" s="24" t="s">
        <v>2306</v>
      </c>
      <c r="B19" s="21" t="s">
        <v>28</v>
      </c>
      <c r="C19" s="21" t="s">
        <v>979</v>
      </c>
      <c r="D19" s="27" t="s">
        <v>1789</v>
      </c>
      <c r="E19" s="25" t="s">
        <v>549</v>
      </c>
      <c r="F19" s="42">
        <v>6.9999999999999996E-47</v>
      </c>
      <c r="G19" s="24" t="s">
        <v>2828</v>
      </c>
      <c r="H19" s="21" t="s">
        <v>2827</v>
      </c>
    </row>
    <row r="20" spans="1:8" ht="15.75" x14ac:dyDescent="0.25">
      <c r="A20" s="24" t="s">
        <v>2307</v>
      </c>
      <c r="B20" s="21" t="s">
        <v>29</v>
      </c>
      <c r="C20" s="21" t="s">
        <v>981</v>
      </c>
      <c r="D20" s="26" t="s">
        <v>1790</v>
      </c>
      <c r="E20" s="25" t="s">
        <v>550</v>
      </c>
      <c r="F20" s="42">
        <v>1.0000000000000001E-63</v>
      </c>
      <c r="G20" s="24" t="s">
        <v>2830</v>
      </c>
      <c r="H20" s="21" t="s">
        <v>2829</v>
      </c>
    </row>
    <row r="21" spans="1:8" ht="15.75" x14ac:dyDescent="0.25">
      <c r="A21" s="24" t="s">
        <v>2310</v>
      </c>
      <c r="B21" s="21" t="s">
        <v>32</v>
      </c>
      <c r="C21" s="21" t="s">
        <v>983</v>
      </c>
      <c r="D21" s="27" t="s">
        <v>1793</v>
      </c>
      <c r="E21" s="25" t="s">
        <v>3326</v>
      </c>
      <c r="F21" s="42">
        <v>1.9999999999999999E-39</v>
      </c>
      <c r="G21" s="24" t="s">
        <v>2832</v>
      </c>
      <c r="H21" s="21" t="s">
        <v>2831</v>
      </c>
    </row>
    <row r="22" spans="1:8" ht="15.75" x14ac:dyDescent="0.25">
      <c r="A22" s="24" t="s">
        <v>2313</v>
      </c>
      <c r="B22" s="21" t="s">
        <v>36</v>
      </c>
      <c r="C22" s="21" t="s">
        <v>986</v>
      </c>
      <c r="D22" s="27" t="s">
        <v>1796</v>
      </c>
      <c r="E22" s="25" t="s">
        <v>552</v>
      </c>
      <c r="F22" s="21">
        <v>0</v>
      </c>
      <c r="G22" s="24" t="s">
        <v>2834</v>
      </c>
      <c r="H22" s="21" t="s">
        <v>2833</v>
      </c>
    </row>
    <row r="23" spans="1:8" ht="15.75" x14ac:dyDescent="0.25">
      <c r="A23" s="24" t="s">
        <v>2314</v>
      </c>
      <c r="B23" s="21" t="s">
        <v>37</v>
      </c>
      <c r="C23" s="21" t="s">
        <v>988</v>
      </c>
      <c r="D23" s="26" t="s">
        <v>1797</v>
      </c>
      <c r="E23" s="25" t="s">
        <v>553</v>
      </c>
      <c r="F23" s="42">
        <v>9.9999999999999996E-76</v>
      </c>
      <c r="G23" s="24" t="s">
        <v>2836</v>
      </c>
      <c r="H23" s="21" t="s">
        <v>2835</v>
      </c>
    </row>
    <row r="24" spans="1:8" ht="15.75" x14ac:dyDescent="0.25">
      <c r="A24" s="24" t="s">
        <v>2317</v>
      </c>
      <c r="B24" s="21" t="s">
        <v>40</v>
      </c>
      <c r="C24" s="21" t="s">
        <v>992</v>
      </c>
      <c r="D24" s="26" t="s">
        <v>1800</v>
      </c>
      <c r="E24" s="25" t="s">
        <v>554</v>
      </c>
      <c r="F24" s="42">
        <v>5.0000000000000002E-169</v>
      </c>
      <c r="G24" s="24" t="s">
        <v>2838</v>
      </c>
      <c r="H24" s="21" t="s">
        <v>2837</v>
      </c>
    </row>
    <row r="25" spans="1:8" ht="15.75" x14ac:dyDescent="0.25">
      <c r="A25" s="24" t="s">
        <v>2319</v>
      </c>
      <c r="B25" s="21" t="s">
        <v>42</v>
      </c>
      <c r="C25" s="21" t="s">
        <v>995</v>
      </c>
      <c r="D25" s="27" t="s">
        <v>1802</v>
      </c>
      <c r="E25" s="25" t="s">
        <v>556</v>
      </c>
      <c r="F25" s="21">
        <v>0</v>
      </c>
      <c r="G25" s="24" t="s">
        <v>2840</v>
      </c>
      <c r="H25" s="21" t="s">
        <v>2839</v>
      </c>
    </row>
    <row r="26" spans="1:8" ht="15.75" x14ac:dyDescent="0.25">
      <c r="A26" s="24" t="s">
        <v>2320</v>
      </c>
      <c r="B26" s="21" t="s">
        <v>43</v>
      </c>
      <c r="C26" s="21" t="s">
        <v>997</v>
      </c>
      <c r="D26" s="27" t="s">
        <v>1803</v>
      </c>
      <c r="E26" s="25" t="s">
        <v>557</v>
      </c>
      <c r="F26" s="21">
        <v>0</v>
      </c>
      <c r="G26" s="24" t="s">
        <v>2842</v>
      </c>
      <c r="H26" s="21" t="s">
        <v>2841</v>
      </c>
    </row>
    <row r="27" spans="1:8" ht="15.75" x14ac:dyDescent="0.25">
      <c r="A27" s="24" t="s">
        <v>2321</v>
      </c>
      <c r="B27" s="21" t="s">
        <v>44</v>
      </c>
      <c r="C27" s="21" t="s">
        <v>999</v>
      </c>
      <c r="D27" s="26" t="s">
        <v>1804</v>
      </c>
      <c r="E27" s="25" t="s">
        <v>1000</v>
      </c>
      <c r="F27" s="42">
        <v>7E-72</v>
      </c>
      <c r="G27" s="24" t="s">
        <v>2844</v>
      </c>
      <c r="H27" s="21" t="s">
        <v>2843</v>
      </c>
    </row>
    <row r="28" spans="1:8" ht="15.75" x14ac:dyDescent="0.25">
      <c r="A28" s="24" t="s">
        <v>2322</v>
      </c>
      <c r="B28" s="21" t="s">
        <v>45</v>
      </c>
      <c r="C28" s="21" t="s">
        <v>1001</v>
      </c>
      <c r="D28" s="26" t="s">
        <v>1805</v>
      </c>
      <c r="E28" s="25" t="s">
        <v>533</v>
      </c>
      <c r="F28" s="42">
        <v>3.0000000000000001E-17</v>
      </c>
      <c r="G28" s="24" t="s">
        <v>2846</v>
      </c>
      <c r="H28" s="21" t="s">
        <v>2845</v>
      </c>
    </row>
    <row r="29" spans="1:8" ht="15.75" x14ac:dyDescent="0.25">
      <c r="A29" s="24" t="s">
        <v>2325</v>
      </c>
      <c r="B29" s="21" t="s">
        <v>48</v>
      </c>
      <c r="C29" s="21" t="s">
        <v>1007</v>
      </c>
      <c r="D29" s="26" t="s">
        <v>1808</v>
      </c>
      <c r="E29" s="25" t="s">
        <v>559</v>
      </c>
      <c r="F29" s="21">
        <v>0</v>
      </c>
      <c r="G29" s="24" t="s">
        <v>2848</v>
      </c>
      <c r="H29" s="21" t="s">
        <v>2847</v>
      </c>
    </row>
    <row r="30" spans="1:8" ht="15.75" x14ac:dyDescent="0.25">
      <c r="A30" s="24" t="s">
        <v>2326</v>
      </c>
      <c r="B30" s="21" t="s">
        <v>49</v>
      </c>
      <c r="C30" s="21" t="s">
        <v>1009</v>
      </c>
      <c r="D30" s="27" t="s">
        <v>1809</v>
      </c>
      <c r="E30" s="25" t="s">
        <v>560</v>
      </c>
      <c r="F30" s="21">
        <v>0</v>
      </c>
      <c r="G30" s="24" t="s">
        <v>2850</v>
      </c>
      <c r="H30" s="21" t="s">
        <v>2849</v>
      </c>
    </row>
    <row r="31" spans="1:8" ht="15.75" x14ac:dyDescent="0.25">
      <c r="A31" s="24" t="s">
        <v>2329</v>
      </c>
      <c r="B31" s="21" t="s">
        <v>52</v>
      </c>
      <c r="C31" s="21" t="s">
        <v>1014</v>
      </c>
      <c r="D31" s="26" t="s">
        <v>1812</v>
      </c>
      <c r="E31" s="25" t="s">
        <v>562</v>
      </c>
      <c r="F31" s="42">
        <v>1.9999999999999999E-23</v>
      </c>
      <c r="G31" s="24" t="s">
        <v>2852</v>
      </c>
      <c r="H31" s="21" t="s">
        <v>2851</v>
      </c>
    </row>
    <row r="32" spans="1:8" ht="15.75" x14ac:dyDescent="0.25">
      <c r="A32" s="24" t="s">
        <v>2336</v>
      </c>
      <c r="B32" s="21" t="s">
        <v>59</v>
      </c>
      <c r="C32" s="21" t="s">
        <v>1026</v>
      </c>
      <c r="D32" s="26" t="s">
        <v>1819</v>
      </c>
      <c r="E32" s="25" t="s">
        <v>567</v>
      </c>
      <c r="F32" s="42">
        <v>7.9999999999999995E-29</v>
      </c>
      <c r="G32" s="24" t="s">
        <v>2854</v>
      </c>
      <c r="H32" s="21" t="s">
        <v>2853</v>
      </c>
    </row>
    <row r="33" spans="1:8" ht="15.75" x14ac:dyDescent="0.25">
      <c r="A33" s="24" t="s">
        <v>2337</v>
      </c>
      <c r="B33" s="21" t="s">
        <v>60</v>
      </c>
      <c r="C33" s="21" t="s">
        <v>1028</v>
      </c>
      <c r="D33" s="26" t="s">
        <v>1820</v>
      </c>
      <c r="E33" s="25" t="s">
        <v>568</v>
      </c>
      <c r="F33" s="42">
        <v>9.0000000000000002E-90</v>
      </c>
      <c r="G33" s="24" t="s">
        <v>2856</v>
      </c>
      <c r="H33" s="21" t="s">
        <v>2855</v>
      </c>
    </row>
    <row r="34" spans="1:8" ht="15.75" x14ac:dyDescent="0.25">
      <c r="A34" s="24" t="s">
        <v>2338</v>
      </c>
      <c r="B34" s="21" t="s">
        <v>61</v>
      </c>
      <c r="C34" s="21" t="s">
        <v>1030</v>
      </c>
      <c r="D34" s="27" t="s">
        <v>1821</v>
      </c>
      <c r="E34" s="25" t="s">
        <v>569</v>
      </c>
      <c r="F34" s="42">
        <v>9.9999999999999993E-89</v>
      </c>
      <c r="G34" s="24" t="s">
        <v>2858</v>
      </c>
      <c r="H34" s="21" t="s">
        <v>2857</v>
      </c>
    </row>
    <row r="35" spans="1:8" ht="15.75" x14ac:dyDescent="0.25">
      <c r="A35" s="24" t="s">
        <v>2340</v>
      </c>
      <c r="B35" s="21" t="s">
        <v>63</v>
      </c>
      <c r="C35" s="21" t="s">
        <v>1033</v>
      </c>
      <c r="D35" s="27" t="s">
        <v>1823</v>
      </c>
      <c r="E35" s="25" t="s">
        <v>570</v>
      </c>
      <c r="F35" s="42">
        <v>9.9999999999999998E-121</v>
      </c>
      <c r="G35" s="24" t="s">
        <v>2860</v>
      </c>
      <c r="H35" s="21" t="s">
        <v>2859</v>
      </c>
    </row>
    <row r="36" spans="1:8" ht="15.75" x14ac:dyDescent="0.25">
      <c r="A36" s="24" t="s">
        <v>2341</v>
      </c>
      <c r="B36" s="21" t="s">
        <v>64</v>
      </c>
      <c r="C36" s="21" t="s">
        <v>1035</v>
      </c>
      <c r="D36" s="26" t="s">
        <v>1824</v>
      </c>
      <c r="E36" s="25" t="s">
        <v>571</v>
      </c>
      <c r="F36" s="21">
        <v>0</v>
      </c>
      <c r="G36" s="24" t="s">
        <v>2862</v>
      </c>
      <c r="H36" s="21" t="s">
        <v>2861</v>
      </c>
    </row>
    <row r="37" spans="1:8" ht="15.75" x14ac:dyDescent="0.25">
      <c r="A37" s="24" t="s">
        <v>2342</v>
      </c>
      <c r="B37" s="21" t="s">
        <v>65</v>
      </c>
      <c r="C37" s="21" t="s">
        <v>1037</v>
      </c>
      <c r="D37" s="27" t="s">
        <v>1825</v>
      </c>
      <c r="E37" s="25" t="s">
        <v>572</v>
      </c>
      <c r="F37" s="21">
        <v>0</v>
      </c>
      <c r="G37" s="24" t="s">
        <v>2864</v>
      </c>
      <c r="H37" s="21" t="s">
        <v>2863</v>
      </c>
    </row>
    <row r="38" spans="1:8" ht="15.75" x14ac:dyDescent="0.25">
      <c r="A38" s="24" t="s">
        <v>2348</v>
      </c>
      <c r="B38" s="21" t="s">
        <v>73</v>
      </c>
      <c r="C38" s="21" t="s">
        <v>10</v>
      </c>
      <c r="D38" s="26" t="s">
        <v>1831</v>
      </c>
      <c r="E38" s="25" t="s">
        <v>576</v>
      </c>
      <c r="F38" s="42">
        <v>4.9999999999999998E-144</v>
      </c>
      <c r="G38" s="24" t="s">
        <v>2866</v>
      </c>
      <c r="H38" s="21" t="s">
        <v>2865</v>
      </c>
    </row>
    <row r="39" spans="1:8" ht="15.75" x14ac:dyDescent="0.25">
      <c r="A39" s="24" t="s">
        <v>2351</v>
      </c>
      <c r="B39" s="21" t="s">
        <v>76</v>
      </c>
      <c r="C39" s="21" t="s">
        <v>1051</v>
      </c>
      <c r="D39" s="26" t="s">
        <v>1834</v>
      </c>
      <c r="E39" s="25" t="s">
        <v>579</v>
      </c>
      <c r="F39" s="42">
        <v>5.9999999999999998E-82</v>
      </c>
      <c r="G39" s="24" t="s">
        <v>2868</v>
      </c>
      <c r="H39" s="21" t="s">
        <v>2867</v>
      </c>
    </row>
    <row r="40" spans="1:8" ht="15.75" x14ac:dyDescent="0.25">
      <c r="A40" s="24" t="s">
        <v>2352</v>
      </c>
      <c r="B40" s="21" t="s">
        <v>77</v>
      </c>
      <c r="C40" s="21" t="s">
        <v>1053</v>
      </c>
      <c r="D40" s="26" t="s">
        <v>1835</v>
      </c>
      <c r="E40" s="25" t="s">
        <v>580</v>
      </c>
      <c r="F40" s="42">
        <v>7.0000000000000001E-111</v>
      </c>
      <c r="G40" s="24" t="s">
        <v>2870</v>
      </c>
      <c r="H40" s="21" t="s">
        <v>2869</v>
      </c>
    </row>
    <row r="41" spans="1:8" ht="15.75" x14ac:dyDescent="0.25">
      <c r="A41" s="24" t="s">
        <v>2354</v>
      </c>
      <c r="B41" s="21" t="s">
        <v>80</v>
      </c>
      <c r="C41" s="21" t="s">
        <v>1058</v>
      </c>
      <c r="D41" s="27" t="s">
        <v>1838</v>
      </c>
      <c r="E41" s="25" t="s">
        <v>583</v>
      </c>
      <c r="F41" s="42">
        <v>3E-148</v>
      </c>
      <c r="G41" s="24" t="s">
        <v>2872</v>
      </c>
      <c r="H41" s="21" t="s">
        <v>2871</v>
      </c>
    </row>
    <row r="42" spans="1:8" ht="15.75" x14ac:dyDescent="0.25">
      <c r="A42" s="24" t="s">
        <v>2355</v>
      </c>
      <c r="B42" s="21" t="s">
        <v>79</v>
      </c>
      <c r="C42" s="21" t="s">
        <v>1056</v>
      </c>
      <c r="D42" s="26" t="s">
        <v>1837</v>
      </c>
      <c r="E42" s="25" t="s">
        <v>582</v>
      </c>
      <c r="F42" s="21">
        <v>0</v>
      </c>
      <c r="G42" s="24" t="s">
        <v>2874</v>
      </c>
      <c r="H42" s="21" t="s">
        <v>2873</v>
      </c>
    </row>
    <row r="43" spans="1:8" ht="15.75" x14ac:dyDescent="0.25">
      <c r="A43" s="24" t="s">
        <v>2359</v>
      </c>
      <c r="B43" s="21" t="s">
        <v>84</v>
      </c>
      <c r="C43" s="21" t="s">
        <v>1065</v>
      </c>
      <c r="D43" s="26" t="s">
        <v>1842</v>
      </c>
      <c r="E43" s="25" t="s">
        <v>586</v>
      </c>
      <c r="F43" s="42">
        <v>2.0000000000000001E-68</v>
      </c>
      <c r="G43" s="24" t="s">
        <v>2876</v>
      </c>
      <c r="H43" s="21" t="s">
        <v>2875</v>
      </c>
    </row>
    <row r="44" spans="1:8" ht="15.75" x14ac:dyDescent="0.25">
      <c r="A44" s="24" t="s">
        <v>2360</v>
      </c>
      <c r="B44" s="21" t="s">
        <v>85</v>
      </c>
      <c r="C44" s="21" t="s">
        <v>1067</v>
      </c>
      <c r="D44" s="26" t="s">
        <v>1843</v>
      </c>
      <c r="E44" s="25" t="s">
        <v>587</v>
      </c>
      <c r="F44" s="42">
        <v>1.9999999999999998E-24</v>
      </c>
      <c r="G44" s="24" t="s">
        <v>2878</v>
      </c>
      <c r="H44" s="21" t="s">
        <v>2877</v>
      </c>
    </row>
    <row r="45" spans="1:8" ht="15.75" x14ac:dyDescent="0.25">
      <c r="A45" s="24" t="s">
        <v>2361</v>
      </c>
      <c r="B45" s="21" t="s">
        <v>86</v>
      </c>
      <c r="C45" s="21" t="s">
        <v>1069</v>
      </c>
      <c r="D45" s="27" t="s">
        <v>1844</v>
      </c>
      <c r="E45" s="25" t="s">
        <v>588</v>
      </c>
      <c r="F45" s="21">
        <v>0</v>
      </c>
      <c r="G45" s="24" t="s">
        <v>2880</v>
      </c>
      <c r="H45" s="21" t="s">
        <v>2879</v>
      </c>
    </row>
    <row r="46" spans="1:8" ht="15.75" x14ac:dyDescent="0.25">
      <c r="A46" s="24" t="s">
        <v>2363</v>
      </c>
      <c r="B46" s="21" t="s">
        <v>88</v>
      </c>
      <c r="C46" s="21" t="s">
        <v>1073</v>
      </c>
      <c r="D46" s="26" t="s">
        <v>1846</v>
      </c>
      <c r="E46" s="25" t="s">
        <v>3330</v>
      </c>
      <c r="F46" s="42">
        <v>5.0000000000000002E-43</v>
      </c>
      <c r="G46" s="24" t="s">
        <v>2882</v>
      </c>
      <c r="H46" s="21" t="s">
        <v>2881</v>
      </c>
    </row>
    <row r="47" spans="1:8" ht="15.75" x14ac:dyDescent="0.25">
      <c r="A47" s="24" t="s">
        <v>2364</v>
      </c>
      <c r="B47" s="21" t="s">
        <v>89</v>
      </c>
      <c r="C47" s="21" t="s">
        <v>1075</v>
      </c>
      <c r="D47" s="26" t="s">
        <v>1847</v>
      </c>
      <c r="E47" s="25" t="s">
        <v>589</v>
      </c>
      <c r="F47" s="42">
        <v>4.0000000000000003E-63</v>
      </c>
      <c r="G47" s="24" t="s">
        <v>2884</v>
      </c>
      <c r="H47" s="21" t="s">
        <v>2883</v>
      </c>
    </row>
    <row r="48" spans="1:8" ht="15.75" x14ac:dyDescent="0.25">
      <c r="A48" s="24" t="s">
        <v>2367</v>
      </c>
      <c r="B48" s="21" t="s">
        <v>92</v>
      </c>
      <c r="C48" s="21" t="s">
        <v>1080</v>
      </c>
      <c r="D48" s="26" t="s">
        <v>1850</v>
      </c>
      <c r="E48" s="25" t="s">
        <v>591</v>
      </c>
      <c r="F48" s="42">
        <v>2E-170</v>
      </c>
      <c r="G48" s="24" t="s">
        <v>2886</v>
      </c>
      <c r="H48" s="21" t="s">
        <v>2885</v>
      </c>
    </row>
    <row r="49" spans="1:8" ht="15.75" x14ac:dyDescent="0.25">
      <c r="A49" s="24" t="s">
        <v>2368</v>
      </c>
      <c r="B49" s="21" t="s">
        <v>95</v>
      </c>
      <c r="C49" s="21" t="s">
        <v>1082</v>
      </c>
      <c r="D49" s="26" t="s">
        <v>1851</v>
      </c>
      <c r="E49" s="25" t="s">
        <v>592</v>
      </c>
      <c r="F49" s="42">
        <v>1.9999999999999999E-74</v>
      </c>
      <c r="G49" s="24" t="s">
        <v>2888</v>
      </c>
      <c r="H49" s="21" t="s">
        <v>2887</v>
      </c>
    </row>
    <row r="50" spans="1:8" ht="15.75" x14ac:dyDescent="0.25">
      <c r="A50" s="24" t="s">
        <v>2371</v>
      </c>
      <c r="B50" s="21" t="s">
        <v>98</v>
      </c>
      <c r="C50" s="21" t="s">
        <v>1087</v>
      </c>
      <c r="D50" s="26" t="s">
        <v>1854</v>
      </c>
      <c r="E50" s="25" t="s">
        <v>593</v>
      </c>
      <c r="F50" s="42">
        <v>5.9999999999999998E-48</v>
      </c>
      <c r="G50" s="24" t="s">
        <v>2890</v>
      </c>
      <c r="H50" s="21" t="s">
        <v>2889</v>
      </c>
    </row>
    <row r="51" spans="1:8" ht="15.75" x14ac:dyDescent="0.25">
      <c r="A51" s="24" t="s">
        <v>2374</v>
      </c>
      <c r="B51" s="21" t="s">
        <v>101</v>
      </c>
      <c r="C51" s="21" t="s">
        <v>1093</v>
      </c>
      <c r="D51" s="27" t="s">
        <v>1857</v>
      </c>
      <c r="E51" s="25" t="s">
        <v>596</v>
      </c>
      <c r="F51" s="42">
        <v>1.9999999999999999E-57</v>
      </c>
      <c r="G51" s="24" t="s">
        <v>2892</v>
      </c>
      <c r="H51" s="21" t="s">
        <v>2891</v>
      </c>
    </row>
    <row r="52" spans="1:8" ht="15.75" x14ac:dyDescent="0.25">
      <c r="A52" s="24" t="s">
        <v>2376</v>
      </c>
      <c r="B52" s="21" t="s">
        <v>103</v>
      </c>
      <c r="C52" s="21" t="s">
        <v>1097</v>
      </c>
      <c r="D52" s="26" t="s">
        <v>1859</v>
      </c>
      <c r="E52" s="25" t="s">
        <v>597</v>
      </c>
      <c r="F52" s="42">
        <v>4.0000000000000004E-111</v>
      </c>
      <c r="G52" s="24" t="s">
        <v>2894</v>
      </c>
      <c r="H52" s="21" t="s">
        <v>2893</v>
      </c>
    </row>
    <row r="53" spans="1:8" ht="15.75" x14ac:dyDescent="0.25">
      <c r="A53" s="24" t="s">
        <v>2379</v>
      </c>
      <c r="B53" s="21" t="s">
        <v>109</v>
      </c>
      <c r="C53" s="21" t="s">
        <v>1106</v>
      </c>
      <c r="D53" s="26" t="s">
        <v>1865</v>
      </c>
      <c r="E53" s="25" t="s">
        <v>601</v>
      </c>
      <c r="F53" s="42">
        <v>5.0000000000000004E-32</v>
      </c>
      <c r="G53" s="24" t="s">
        <v>2896</v>
      </c>
      <c r="H53" s="21" t="s">
        <v>2895</v>
      </c>
    </row>
    <row r="54" spans="1:8" ht="15.75" x14ac:dyDescent="0.25">
      <c r="A54" s="24" t="s">
        <v>2381</v>
      </c>
      <c r="B54" s="21" t="s">
        <v>106</v>
      </c>
      <c r="C54" s="21" t="s">
        <v>1103</v>
      </c>
      <c r="D54" s="26" t="s">
        <v>1862</v>
      </c>
      <c r="E54" s="25" t="s">
        <v>599</v>
      </c>
      <c r="F54" s="42">
        <v>5.9999999999999997E-110</v>
      </c>
      <c r="G54" s="24" t="s">
        <v>2898</v>
      </c>
      <c r="H54" s="21" t="s">
        <v>2897</v>
      </c>
    </row>
    <row r="55" spans="1:8" ht="15.75" x14ac:dyDescent="0.25">
      <c r="A55" s="24" t="s">
        <v>2386</v>
      </c>
      <c r="B55" s="21" t="s">
        <v>114</v>
      </c>
      <c r="C55" s="21" t="s">
        <v>1116</v>
      </c>
      <c r="D55" s="26" t="s">
        <v>1871</v>
      </c>
      <c r="E55" s="25" t="s">
        <v>605</v>
      </c>
      <c r="F55" s="42">
        <v>7.0000000000000003E-62</v>
      </c>
      <c r="G55" s="24" t="s">
        <v>2900</v>
      </c>
      <c r="H55" s="21" t="s">
        <v>2899</v>
      </c>
    </row>
    <row r="56" spans="1:8" ht="15.75" x14ac:dyDescent="0.25">
      <c r="A56" s="24" t="s">
        <v>2387</v>
      </c>
      <c r="B56" s="21" t="s">
        <v>112</v>
      </c>
      <c r="C56" s="21" t="s">
        <v>1111</v>
      </c>
      <c r="D56" s="26" t="s">
        <v>1868</v>
      </c>
      <c r="E56" s="25" t="s">
        <v>603</v>
      </c>
      <c r="F56" s="42">
        <v>2.9999999999999999E-75</v>
      </c>
      <c r="G56" s="24" t="s">
        <v>2902</v>
      </c>
      <c r="H56" s="21" t="s">
        <v>2901</v>
      </c>
    </row>
    <row r="57" spans="1:8" ht="15.75" x14ac:dyDescent="0.25">
      <c r="A57" s="24" t="s">
        <v>2389</v>
      </c>
      <c r="B57" s="21" t="s">
        <v>115</v>
      </c>
      <c r="C57" s="21" t="s">
        <v>1117</v>
      </c>
      <c r="D57" s="27" t="s">
        <v>1872</v>
      </c>
      <c r="E57" s="25" t="s">
        <v>606</v>
      </c>
      <c r="F57" s="42">
        <v>4.9999999999999999E-150</v>
      </c>
      <c r="G57" s="24" t="s">
        <v>2904</v>
      </c>
      <c r="H57" s="21" t="s">
        <v>2903</v>
      </c>
    </row>
    <row r="58" spans="1:8" ht="15.75" x14ac:dyDescent="0.25">
      <c r="A58" s="24" t="s">
        <v>2390</v>
      </c>
      <c r="B58" s="21" t="s">
        <v>116</v>
      </c>
      <c r="C58" s="21" t="s">
        <v>1119</v>
      </c>
      <c r="D58" s="26" t="s">
        <v>1873</v>
      </c>
      <c r="E58" s="25" t="s">
        <v>607</v>
      </c>
      <c r="F58" s="42">
        <v>9.9999999999999996E-75</v>
      </c>
      <c r="G58" s="24" t="s">
        <v>2906</v>
      </c>
      <c r="H58" s="21" t="s">
        <v>2905</v>
      </c>
    </row>
    <row r="59" spans="1:8" ht="15.75" x14ac:dyDescent="0.25">
      <c r="A59" s="24" t="s">
        <v>2391</v>
      </c>
      <c r="B59" s="21" t="s">
        <v>117</v>
      </c>
      <c r="C59" s="21" t="s">
        <v>1121</v>
      </c>
      <c r="D59" s="27" t="s">
        <v>1874</v>
      </c>
      <c r="E59" s="25" t="s">
        <v>608</v>
      </c>
      <c r="F59" s="42">
        <v>9.0000000000000006E-99</v>
      </c>
      <c r="G59" s="24" t="s">
        <v>2908</v>
      </c>
      <c r="H59" s="21" t="s">
        <v>2907</v>
      </c>
    </row>
    <row r="60" spans="1:8" ht="15.75" x14ac:dyDescent="0.25">
      <c r="A60" s="24" t="s">
        <v>2393</v>
      </c>
      <c r="B60" s="21" t="s">
        <v>118</v>
      </c>
      <c r="C60" s="21" t="s">
        <v>10</v>
      </c>
      <c r="D60" s="26" t="s">
        <v>1875</v>
      </c>
      <c r="E60" s="25" t="s">
        <v>609</v>
      </c>
      <c r="F60" s="42">
        <v>6.9999999999999999E-23</v>
      </c>
      <c r="G60" s="24" t="s">
        <v>2910</v>
      </c>
      <c r="H60" s="21" t="s">
        <v>2909</v>
      </c>
    </row>
    <row r="61" spans="1:8" ht="15.75" x14ac:dyDescent="0.25">
      <c r="A61" s="24" t="s">
        <v>2394</v>
      </c>
      <c r="B61" s="21" t="s">
        <v>120</v>
      </c>
      <c r="C61" s="21" t="s">
        <v>1125</v>
      </c>
      <c r="D61" s="26" t="s">
        <v>1877</v>
      </c>
      <c r="E61" s="25" t="s">
        <v>3333</v>
      </c>
      <c r="F61" s="42">
        <v>1.9999999999999998E-21</v>
      </c>
      <c r="G61" s="24" t="s">
        <v>2912</v>
      </c>
      <c r="H61" s="21" t="s">
        <v>2911</v>
      </c>
    </row>
    <row r="62" spans="1:8" ht="15.75" x14ac:dyDescent="0.25">
      <c r="A62" s="24" t="s">
        <v>2395</v>
      </c>
      <c r="B62" s="21" t="s">
        <v>123</v>
      </c>
      <c r="C62" s="21" t="s">
        <v>1127</v>
      </c>
      <c r="D62" s="26" t="s">
        <v>1878</v>
      </c>
      <c r="E62" s="25" t="s">
        <v>611</v>
      </c>
      <c r="F62" s="42">
        <v>3.0000000000000001E-86</v>
      </c>
      <c r="G62" s="24" t="s">
        <v>2914</v>
      </c>
      <c r="H62" s="21" t="s">
        <v>2913</v>
      </c>
    </row>
    <row r="63" spans="1:8" ht="15.75" x14ac:dyDescent="0.25">
      <c r="A63" s="24" t="s">
        <v>2396</v>
      </c>
      <c r="B63" s="21" t="s">
        <v>124</v>
      </c>
      <c r="C63" s="21" t="s">
        <v>1129</v>
      </c>
      <c r="D63" s="26" t="s">
        <v>1879</v>
      </c>
      <c r="E63" s="25" t="s">
        <v>612</v>
      </c>
      <c r="F63" s="42">
        <v>1E-51</v>
      </c>
      <c r="G63" s="24" t="s">
        <v>2916</v>
      </c>
      <c r="H63" s="21" t="s">
        <v>2915</v>
      </c>
    </row>
    <row r="64" spans="1:8" ht="15.75" x14ac:dyDescent="0.25">
      <c r="A64" s="24" t="s">
        <v>2398</v>
      </c>
      <c r="B64" s="21" t="s">
        <v>126</v>
      </c>
      <c r="C64" s="21" t="s">
        <v>1132</v>
      </c>
      <c r="D64" s="26" t="s">
        <v>1881</v>
      </c>
      <c r="E64" s="25" t="s">
        <v>614</v>
      </c>
      <c r="F64" s="42">
        <v>5E-108</v>
      </c>
      <c r="G64" s="24" t="s">
        <v>2918</v>
      </c>
      <c r="H64" s="21" t="s">
        <v>2917</v>
      </c>
    </row>
    <row r="65" spans="1:8" ht="15.75" x14ac:dyDescent="0.25">
      <c r="A65" s="24" t="s">
        <v>2399</v>
      </c>
      <c r="B65" s="21" t="s">
        <v>127</v>
      </c>
      <c r="C65" s="21" t="s">
        <v>1134</v>
      </c>
      <c r="D65" s="27" t="s">
        <v>1882</v>
      </c>
      <c r="E65" s="25" t="s">
        <v>615</v>
      </c>
      <c r="F65" s="42">
        <v>1.9999999999999999E-48</v>
      </c>
      <c r="G65" s="24" t="s">
        <v>2920</v>
      </c>
      <c r="H65" s="21" t="s">
        <v>2919</v>
      </c>
    </row>
    <row r="66" spans="1:8" ht="15.75" x14ac:dyDescent="0.25">
      <c r="A66" s="24" t="s">
        <v>2400</v>
      </c>
      <c r="B66" s="21" t="s">
        <v>128</v>
      </c>
      <c r="C66" s="21" t="s">
        <v>1136</v>
      </c>
      <c r="D66" s="26" t="s">
        <v>1883</v>
      </c>
      <c r="E66" s="25" t="s">
        <v>616</v>
      </c>
      <c r="F66" s="42">
        <v>1E-61</v>
      </c>
      <c r="G66" s="24" t="s">
        <v>2922</v>
      </c>
      <c r="H66" s="21" t="s">
        <v>2921</v>
      </c>
    </row>
    <row r="67" spans="1:8" ht="15.75" x14ac:dyDescent="0.25">
      <c r="A67" s="24" t="s">
        <v>2402</v>
      </c>
      <c r="B67" s="21" t="s">
        <v>130</v>
      </c>
      <c r="C67" s="21" t="s">
        <v>10</v>
      </c>
      <c r="D67" s="26" t="s">
        <v>1885</v>
      </c>
      <c r="E67" s="25" t="s">
        <v>618</v>
      </c>
      <c r="F67" s="42">
        <v>3.9999999999999998E-75</v>
      </c>
      <c r="G67" s="24" t="s">
        <v>2924</v>
      </c>
      <c r="H67" s="21" t="s">
        <v>2923</v>
      </c>
    </row>
    <row r="68" spans="1:8" ht="15.75" x14ac:dyDescent="0.25">
      <c r="A68" s="24" t="s">
        <v>2404</v>
      </c>
      <c r="B68" s="21" t="s">
        <v>132</v>
      </c>
      <c r="C68" s="21" t="s">
        <v>1134</v>
      </c>
      <c r="D68" s="27" t="s">
        <v>1882</v>
      </c>
      <c r="E68" s="25" t="s">
        <v>619</v>
      </c>
      <c r="F68" s="42">
        <v>1.9999999999999999E-48</v>
      </c>
      <c r="G68" s="24" t="s">
        <v>2920</v>
      </c>
      <c r="H68" s="21" t="s">
        <v>2919</v>
      </c>
    </row>
    <row r="69" spans="1:8" ht="15.75" x14ac:dyDescent="0.25">
      <c r="A69" s="24" t="s">
        <v>2405</v>
      </c>
      <c r="B69" s="21" t="s">
        <v>133</v>
      </c>
      <c r="C69" s="21" t="s">
        <v>1142</v>
      </c>
      <c r="D69" s="26" t="s">
        <v>1887</v>
      </c>
      <c r="E69" s="25" t="s">
        <v>620</v>
      </c>
      <c r="F69" s="42">
        <v>2E-121</v>
      </c>
      <c r="G69" s="24" t="s">
        <v>2926</v>
      </c>
      <c r="H69" s="21" t="s">
        <v>2925</v>
      </c>
    </row>
    <row r="70" spans="1:8" ht="15.75" x14ac:dyDescent="0.25">
      <c r="A70" s="24" t="s">
        <v>2407</v>
      </c>
      <c r="B70" s="21" t="s">
        <v>134</v>
      </c>
      <c r="C70" s="21" t="s">
        <v>1143</v>
      </c>
      <c r="D70" s="26" t="s">
        <v>1888</v>
      </c>
      <c r="E70" s="25" t="s">
        <v>621</v>
      </c>
      <c r="F70" s="42">
        <v>2.0000000000000001E-134</v>
      </c>
      <c r="G70" s="24" t="s">
        <v>2928</v>
      </c>
      <c r="H70" s="21" t="s">
        <v>2927</v>
      </c>
    </row>
    <row r="71" spans="1:8" ht="15.75" x14ac:dyDescent="0.25">
      <c r="A71" s="24" t="s">
        <v>2411</v>
      </c>
      <c r="B71" s="21" t="s">
        <v>136</v>
      </c>
      <c r="C71" s="21" t="s">
        <v>1148</v>
      </c>
      <c r="D71" s="26" t="s">
        <v>1891</v>
      </c>
      <c r="E71" s="25" t="s">
        <v>622</v>
      </c>
      <c r="F71" s="42">
        <v>3E-65</v>
      </c>
      <c r="G71" s="24" t="s">
        <v>2930</v>
      </c>
      <c r="H71" s="21" t="s">
        <v>2929</v>
      </c>
    </row>
    <row r="72" spans="1:8" ht="15.75" x14ac:dyDescent="0.25">
      <c r="A72" s="24" t="s">
        <v>2412</v>
      </c>
      <c r="B72" s="21" t="s">
        <v>137</v>
      </c>
      <c r="C72" s="21" t="s">
        <v>137</v>
      </c>
      <c r="D72" s="27" t="s">
        <v>1893</v>
      </c>
      <c r="E72" s="25" t="s">
        <v>623</v>
      </c>
      <c r="F72" s="42">
        <v>9.9999999999999993E-103</v>
      </c>
      <c r="G72" s="24" t="s">
        <v>2932</v>
      </c>
      <c r="H72" s="21" t="s">
        <v>2931</v>
      </c>
    </row>
    <row r="73" spans="1:8" ht="15.75" x14ac:dyDescent="0.25">
      <c r="A73" s="24" t="s">
        <v>2415</v>
      </c>
      <c r="B73" s="21" t="s">
        <v>142</v>
      </c>
      <c r="C73" s="21" t="s">
        <v>1158</v>
      </c>
      <c r="D73" s="26" t="s">
        <v>1898</v>
      </c>
      <c r="E73" s="25" t="s">
        <v>626</v>
      </c>
      <c r="F73" s="42">
        <v>2E-16</v>
      </c>
      <c r="G73" s="24" t="s">
        <v>2934</v>
      </c>
      <c r="H73" s="21" t="s">
        <v>2933</v>
      </c>
    </row>
    <row r="74" spans="1:8" ht="15.75" x14ac:dyDescent="0.25">
      <c r="A74" s="24" t="s">
        <v>2416</v>
      </c>
      <c r="B74" s="21" t="s">
        <v>141</v>
      </c>
      <c r="C74" s="21" t="s">
        <v>1156</v>
      </c>
      <c r="D74" s="27" t="s">
        <v>1897</v>
      </c>
      <c r="E74" s="25" t="s">
        <v>625</v>
      </c>
      <c r="F74" s="42">
        <v>4.9999999999999999E-93</v>
      </c>
      <c r="G74" s="24" t="s">
        <v>2936</v>
      </c>
      <c r="H74" s="21" t="s">
        <v>2935</v>
      </c>
    </row>
    <row r="75" spans="1:8" ht="15.75" x14ac:dyDescent="0.25">
      <c r="A75" s="24" t="s">
        <v>2419</v>
      </c>
      <c r="B75" s="21" t="s">
        <v>145</v>
      </c>
      <c r="C75" s="21" t="s">
        <v>1162</v>
      </c>
      <c r="D75" s="26" t="s">
        <v>1901</v>
      </c>
      <c r="E75" s="25" t="s">
        <v>627</v>
      </c>
      <c r="F75" s="21">
        <v>0</v>
      </c>
      <c r="G75" s="24" t="s">
        <v>2938</v>
      </c>
      <c r="H75" s="21" t="s">
        <v>2937</v>
      </c>
    </row>
    <row r="76" spans="1:8" ht="15.75" x14ac:dyDescent="0.25">
      <c r="A76" s="24" t="s">
        <v>2420</v>
      </c>
      <c r="B76" s="21" t="s">
        <v>146</v>
      </c>
      <c r="C76" s="21" t="s">
        <v>1163</v>
      </c>
      <c r="D76" s="26" t="s">
        <v>1902</v>
      </c>
      <c r="E76" s="25" t="s">
        <v>628</v>
      </c>
      <c r="F76" s="42">
        <v>9.9999999999999995E-113</v>
      </c>
      <c r="G76" s="24" t="s">
        <v>2940</v>
      </c>
      <c r="H76" s="21" t="s">
        <v>2939</v>
      </c>
    </row>
    <row r="77" spans="1:8" ht="15.75" x14ac:dyDescent="0.25">
      <c r="A77" s="24" t="s">
        <v>2421</v>
      </c>
      <c r="B77" s="21" t="s">
        <v>147</v>
      </c>
      <c r="C77" s="21" t="s">
        <v>1165</v>
      </c>
      <c r="D77" s="26" t="s">
        <v>1903</v>
      </c>
      <c r="E77" s="25" t="s">
        <v>629</v>
      </c>
      <c r="F77" s="42">
        <v>3.0000000000000001E-71</v>
      </c>
      <c r="G77" s="24" t="s">
        <v>2942</v>
      </c>
      <c r="H77" s="21" t="s">
        <v>2941</v>
      </c>
    </row>
    <row r="78" spans="1:8" ht="15.75" x14ac:dyDescent="0.25">
      <c r="A78" s="24" t="s">
        <v>2422</v>
      </c>
      <c r="B78" s="21" t="s">
        <v>148</v>
      </c>
      <c r="C78" s="21" t="s">
        <v>1167</v>
      </c>
      <c r="D78" s="26" t="s">
        <v>1904</v>
      </c>
      <c r="E78" s="25" t="s">
        <v>630</v>
      </c>
      <c r="F78" s="42">
        <v>9.9999999999999995E-127</v>
      </c>
      <c r="G78" s="24" t="s">
        <v>2944</v>
      </c>
      <c r="H78" s="21" t="s">
        <v>2943</v>
      </c>
    </row>
    <row r="79" spans="1:8" ht="15.75" x14ac:dyDescent="0.25">
      <c r="A79" s="24" t="s">
        <v>2426</v>
      </c>
      <c r="B79" s="21" t="s">
        <v>152</v>
      </c>
      <c r="C79" s="21" t="s">
        <v>1174</v>
      </c>
      <c r="D79" s="26" t="s">
        <v>1908</v>
      </c>
      <c r="E79" s="25" t="s">
        <v>633</v>
      </c>
      <c r="F79" s="42">
        <v>9.0000000000000002E-90</v>
      </c>
      <c r="G79" s="24" t="s">
        <v>2946</v>
      </c>
      <c r="H79" s="21" t="s">
        <v>2945</v>
      </c>
    </row>
    <row r="80" spans="1:8" ht="15.75" x14ac:dyDescent="0.25">
      <c r="A80" s="24" t="s">
        <v>2429</v>
      </c>
      <c r="B80" s="21" t="s">
        <v>155</v>
      </c>
      <c r="C80" s="21" t="s">
        <v>1180</v>
      </c>
      <c r="D80" s="26" t="s">
        <v>1911</v>
      </c>
      <c r="E80" s="25" t="s">
        <v>636</v>
      </c>
      <c r="F80" s="42">
        <v>3.0000000000000001E-138</v>
      </c>
      <c r="G80" s="24" t="s">
        <v>2948</v>
      </c>
      <c r="H80" s="21" t="s">
        <v>2947</v>
      </c>
    </row>
    <row r="81" spans="1:8" ht="15.75" x14ac:dyDescent="0.25">
      <c r="A81" s="24" t="s">
        <v>2430</v>
      </c>
      <c r="B81" s="21" t="s">
        <v>156</v>
      </c>
      <c r="C81" s="21" t="s">
        <v>10</v>
      </c>
      <c r="D81" s="26" t="s">
        <v>1912</v>
      </c>
      <c r="E81" s="25" t="s">
        <v>637</v>
      </c>
      <c r="F81" s="42">
        <v>1E-54</v>
      </c>
      <c r="G81" s="24" t="s">
        <v>2950</v>
      </c>
      <c r="H81" s="21" t="s">
        <v>2949</v>
      </c>
    </row>
    <row r="82" spans="1:8" ht="15.75" x14ac:dyDescent="0.25">
      <c r="A82" s="24" t="s">
        <v>2432</v>
      </c>
      <c r="B82" s="21" t="s">
        <v>157</v>
      </c>
      <c r="C82" s="21" t="s">
        <v>1182</v>
      </c>
      <c r="D82" s="26" t="s">
        <v>1913</v>
      </c>
      <c r="E82" s="25" t="s">
        <v>533</v>
      </c>
      <c r="F82" s="42">
        <v>9.9999999999999991E-22</v>
      </c>
      <c r="G82" s="24" t="s">
        <v>2952</v>
      </c>
      <c r="H82" s="21" t="s">
        <v>2951</v>
      </c>
    </row>
    <row r="83" spans="1:8" ht="15.75" x14ac:dyDescent="0.25">
      <c r="A83" s="24" t="s">
        <v>2433</v>
      </c>
      <c r="B83" s="21" t="s">
        <v>159</v>
      </c>
      <c r="C83" s="21" t="s">
        <v>159</v>
      </c>
      <c r="D83" s="27" t="s">
        <v>1915</v>
      </c>
      <c r="E83" s="25" t="s">
        <v>639</v>
      </c>
      <c r="F83" s="21">
        <v>0</v>
      </c>
      <c r="G83" s="24" t="s">
        <v>2954</v>
      </c>
      <c r="H83" s="21" t="s">
        <v>2953</v>
      </c>
    </row>
    <row r="84" spans="1:8" ht="15.75" x14ac:dyDescent="0.25">
      <c r="A84" s="24" t="s">
        <v>2436</v>
      </c>
      <c r="B84" s="21" t="s">
        <v>162</v>
      </c>
      <c r="C84" s="21" t="s">
        <v>1187</v>
      </c>
      <c r="D84" s="26" t="s">
        <v>1918</v>
      </c>
      <c r="E84" s="25" t="s">
        <v>640</v>
      </c>
      <c r="F84" s="42">
        <v>2.9999999999999999E-56</v>
      </c>
      <c r="G84" s="24" t="s">
        <v>2956</v>
      </c>
      <c r="H84" s="21" t="s">
        <v>2955</v>
      </c>
    </row>
    <row r="85" spans="1:8" ht="15.75" x14ac:dyDescent="0.25">
      <c r="A85" s="24" t="s">
        <v>2437</v>
      </c>
      <c r="B85" s="21" t="s">
        <v>163</v>
      </c>
      <c r="C85" s="21" t="s">
        <v>1189</v>
      </c>
      <c r="D85" s="26" t="s">
        <v>1919</v>
      </c>
      <c r="E85" s="25" t="s">
        <v>641</v>
      </c>
      <c r="F85" s="42">
        <v>1E-174</v>
      </c>
      <c r="G85" s="24" t="s">
        <v>2958</v>
      </c>
      <c r="H85" s="21" t="s">
        <v>2957</v>
      </c>
    </row>
    <row r="86" spans="1:8" ht="15.75" x14ac:dyDescent="0.25">
      <c r="A86" s="24" t="s">
        <v>2439</v>
      </c>
      <c r="B86" s="21" t="s">
        <v>165</v>
      </c>
      <c r="C86" s="21" t="s">
        <v>1193</v>
      </c>
      <c r="D86" s="27" t="s">
        <v>1921</v>
      </c>
      <c r="E86" s="25" t="s">
        <v>643</v>
      </c>
      <c r="F86" s="42">
        <v>3.9999999999999998E-157</v>
      </c>
      <c r="G86" s="24" t="s">
        <v>2960</v>
      </c>
      <c r="H86" s="21" t="s">
        <v>2959</v>
      </c>
    </row>
    <row r="87" spans="1:8" ht="15.75" x14ac:dyDescent="0.25">
      <c r="A87" s="24" t="s">
        <v>2448</v>
      </c>
      <c r="B87" s="21" t="s">
        <v>174</v>
      </c>
      <c r="C87" s="21" t="s">
        <v>1208</v>
      </c>
      <c r="D87" s="26" t="s">
        <v>1930</v>
      </c>
      <c r="E87" s="25" t="s">
        <v>533</v>
      </c>
      <c r="F87" s="42">
        <v>1E-14</v>
      </c>
      <c r="G87" s="24" t="s">
        <v>2962</v>
      </c>
      <c r="H87" s="21" t="s">
        <v>2961</v>
      </c>
    </row>
    <row r="88" spans="1:8" ht="15.75" x14ac:dyDescent="0.25">
      <c r="A88" s="24" t="s">
        <v>2450</v>
      </c>
      <c r="B88" s="21" t="s">
        <v>176</v>
      </c>
      <c r="C88" s="21" t="s">
        <v>1212</v>
      </c>
      <c r="D88" s="26" t="s">
        <v>1932</v>
      </c>
      <c r="E88" s="25" t="s">
        <v>649</v>
      </c>
      <c r="F88" s="42">
        <v>4.0000000000000003E-43</v>
      </c>
      <c r="G88" s="24" t="s">
        <v>2964</v>
      </c>
      <c r="H88" s="21" t="s">
        <v>2963</v>
      </c>
    </row>
    <row r="89" spans="1:8" ht="15.75" x14ac:dyDescent="0.25">
      <c r="A89" s="24" t="s">
        <v>2455</v>
      </c>
      <c r="B89" s="21" t="s">
        <v>181</v>
      </c>
      <c r="C89" s="21" t="s">
        <v>1220</v>
      </c>
      <c r="D89" s="26" t="s">
        <v>1937</v>
      </c>
      <c r="E89" s="25" t="s">
        <v>653</v>
      </c>
      <c r="F89" s="42">
        <v>3.0000000000000002E-104</v>
      </c>
      <c r="G89" s="24" t="s">
        <v>2966</v>
      </c>
      <c r="H89" s="21" t="s">
        <v>2965</v>
      </c>
    </row>
    <row r="90" spans="1:8" ht="15.75" x14ac:dyDescent="0.25">
      <c r="A90" s="24" t="s">
        <v>2456</v>
      </c>
      <c r="B90" s="21" t="s">
        <v>182</v>
      </c>
      <c r="C90" s="21" t="s">
        <v>10</v>
      </c>
      <c r="D90" s="26" t="s">
        <v>1938</v>
      </c>
      <c r="E90" s="25" t="s">
        <v>654</v>
      </c>
      <c r="F90" s="42">
        <v>3E-152</v>
      </c>
      <c r="G90" s="24" t="s">
        <v>2968</v>
      </c>
      <c r="H90" s="21" t="s">
        <v>2967</v>
      </c>
    </row>
    <row r="91" spans="1:8" ht="15.75" x14ac:dyDescent="0.25">
      <c r="A91" s="24" t="s">
        <v>2457</v>
      </c>
      <c r="B91" s="21" t="s">
        <v>183</v>
      </c>
      <c r="C91" s="21" t="s">
        <v>1222</v>
      </c>
      <c r="D91" s="26" t="s">
        <v>1939</v>
      </c>
      <c r="E91" s="25" t="s">
        <v>655</v>
      </c>
      <c r="F91" s="42">
        <v>2E-46</v>
      </c>
      <c r="G91" s="24" t="s">
        <v>2970</v>
      </c>
      <c r="H91" s="21" t="s">
        <v>2969</v>
      </c>
    </row>
    <row r="92" spans="1:8" ht="15.75" x14ac:dyDescent="0.25">
      <c r="A92" s="24" t="s">
        <v>2458</v>
      </c>
      <c r="B92" s="21" t="s">
        <v>184</v>
      </c>
      <c r="C92" s="21" t="s">
        <v>1224</v>
      </c>
      <c r="D92" s="26" t="s">
        <v>1940</v>
      </c>
      <c r="E92" s="25" t="s">
        <v>656</v>
      </c>
      <c r="F92" s="42">
        <v>4.9999999999999999E-17</v>
      </c>
      <c r="G92" s="24" t="s">
        <v>2972</v>
      </c>
      <c r="H92" s="21" t="s">
        <v>2971</v>
      </c>
    </row>
    <row r="93" spans="1:8" ht="15.75" x14ac:dyDescent="0.25">
      <c r="A93" s="24" t="s">
        <v>2459</v>
      </c>
      <c r="B93" s="21" t="s">
        <v>185</v>
      </c>
      <c r="C93" s="21" t="s">
        <v>1226</v>
      </c>
      <c r="D93" s="26" t="s">
        <v>1941</v>
      </c>
      <c r="E93" s="25" t="s">
        <v>628</v>
      </c>
      <c r="F93" s="42">
        <v>2E-120</v>
      </c>
      <c r="G93" s="24" t="s">
        <v>2974</v>
      </c>
      <c r="H93" s="21" t="s">
        <v>2973</v>
      </c>
    </row>
    <row r="94" spans="1:8" ht="15.75" x14ac:dyDescent="0.25">
      <c r="A94" s="24" t="s">
        <v>2460</v>
      </c>
      <c r="B94" s="21" t="s">
        <v>186</v>
      </c>
      <c r="C94" s="21" t="s">
        <v>1227</v>
      </c>
      <c r="D94" s="27" t="s">
        <v>1942</v>
      </c>
      <c r="E94" s="25" t="s">
        <v>657</v>
      </c>
      <c r="F94" s="42">
        <v>2E-35</v>
      </c>
      <c r="G94" s="24" t="s">
        <v>2976</v>
      </c>
      <c r="H94" s="21" t="s">
        <v>2975</v>
      </c>
    </row>
    <row r="95" spans="1:8" ht="15.75" x14ac:dyDescent="0.25">
      <c r="A95" s="24" t="s">
        <v>2461</v>
      </c>
      <c r="B95" s="21" t="s">
        <v>187</v>
      </c>
      <c r="C95" s="21" t="s">
        <v>1229</v>
      </c>
      <c r="D95" s="26" t="s">
        <v>1943</v>
      </c>
      <c r="E95" s="25" t="s">
        <v>658</v>
      </c>
      <c r="F95" s="42">
        <v>3.9999999999999998E-106</v>
      </c>
      <c r="G95" s="24" t="s">
        <v>2978</v>
      </c>
      <c r="H95" s="21" t="s">
        <v>2977</v>
      </c>
    </row>
    <row r="96" spans="1:8" ht="15.75" x14ac:dyDescent="0.25">
      <c r="A96" s="24" t="s">
        <v>2462</v>
      </c>
      <c r="B96" s="21" t="s">
        <v>188</v>
      </c>
      <c r="C96" s="21" t="s">
        <v>1230</v>
      </c>
      <c r="D96" s="26" t="s">
        <v>1944</v>
      </c>
      <c r="E96" s="25" t="s">
        <v>659</v>
      </c>
      <c r="F96" s="42">
        <v>1.9999999999999999E-60</v>
      </c>
      <c r="G96" s="24" t="s">
        <v>2980</v>
      </c>
      <c r="H96" s="21" t="s">
        <v>2979</v>
      </c>
    </row>
    <row r="97" spans="1:8" ht="15.75" x14ac:dyDescent="0.25">
      <c r="A97" s="24" t="s">
        <v>2463</v>
      </c>
      <c r="B97" s="21" t="s">
        <v>189</v>
      </c>
      <c r="C97" s="21" t="s">
        <v>1232</v>
      </c>
      <c r="D97" s="26" t="s">
        <v>1945</v>
      </c>
      <c r="E97" s="25" t="s">
        <v>660</v>
      </c>
      <c r="F97" s="42">
        <v>3.9999999999999997E-163</v>
      </c>
      <c r="G97" s="24" t="s">
        <v>2982</v>
      </c>
      <c r="H97" s="21" t="s">
        <v>2981</v>
      </c>
    </row>
    <row r="98" spans="1:8" ht="15.75" x14ac:dyDescent="0.25">
      <c r="A98" s="24" t="s">
        <v>2467</v>
      </c>
      <c r="B98" s="21" t="s">
        <v>193</v>
      </c>
      <c r="C98" s="21" t="s">
        <v>1238</v>
      </c>
      <c r="D98" s="26" t="s">
        <v>1949</v>
      </c>
      <c r="E98" s="25" t="s">
        <v>663</v>
      </c>
      <c r="F98" s="42">
        <v>1.0000000000000001E-123</v>
      </c>
      <c r="G98" s="24" t="s">
        <v>2984</v>
      </c>
      <c r="H98" s="21" t="s">
        <v>2983</v>
      </c>
    </row>
    <row r="99" spans="1:8" ht="15.75" x14ac:dyDescent="0.25">
      <c r="A99" s="24" t="s">
        <v>2469</v>
      </c>
      <c r="B99" s="21" t="s">
        <v>195</v>
      </c>
      <c r="C99" s="21" t="s">
        <v>195</v>
      </c>
      <c r="D99" s="27" t="s">
        <v>1951</v>
      </c>
      <c r="E99" s="25" t="s">
        <v>665</v>
      </c>
      <c r="F99" s="21">
        <v>0</v>
      </c>
      <c r="G99" s="24" t="s">
        <v>2280</v>
      </c>
      <c r="H99" s="21" t="s">
        <v>2279</v>
      </c>
    </row>
    <row r="100" spans="1:8" ht="15.75" x14ac:dyDescent="0.25">
      <c r="A100" s="24" t="s">
        <v>2472</v>
      </c>
      <c r="B100" s="21" t="s">
        <v>198</v>
      </c>
      <c r="C100" s="21" t="s">
        <v>1246</v>
      </c>
      <c r="D100" s="26" t="s">
        <v>1954</v>
      </c>
      <c r="E100" s="25" t="s">
        <v>666</v>
      </c>
      <c r="F100" s="42">
        <v>3.0000000000000001E-105</v>
      </c>
      <c r="G100" s="24" t="s">
        <v>2986</v>
      </c>
      <c r="H100" s="21" t="s">
        <v>2985</v>
      </c>
    </row>
    <row r="101" spans="1:8" ht="15.75" x14ac:dyDescent="0.25">
      <c r="A101" s="24" t="s">
        <v>2474</v>
      </c>
      <c r="B101" s="21" t="s">
        <v>200</v>
      </c>
      <c r="C101" s="21" t="s">
        <v>10</v>
      </c>
      <c r="D101" s="26" t="s">
        <v>1956</v>
      </c>
      <c r="E101" s="25" t="s">
        <v>668</v>
      </c>
      <c r="F101" s="42">
        <v>9.0000000000000003E-19</v>
      </c>
      <c r="G101" s="24" t="s">
        <v>2988</v>
      </c>
      <c r="H101" s="21" t="s">
        <v>2987</v>
      </c>
    </row>
    <row r="102" spans="1:8" ht="15.75" x14ac:dyDescent="0.25">
      <c r="A102" s="24" t="s">
        <v>2475</v>
      </c>
      <c r="B102" s="21" t="s">
        <v>201</v>
      </c>
      <c r="C102" s="21" t="s">
        <v>1250</v>
      </c>
      <c r="D102" s="26" t="s">
        <v>1957</v>
      </c>
      <c r="E102" s="25" t="s">
        <v>669</v>
      </c>
      <c r="F102" s="42">
        <v>7.0000000000000004E-46</v>
      </c>
      <c r="G102" s="24" t="s">
        <v>2990</v>
      </c>
      <c r="H102" s="21" t="s">
        <v>2989</v>
      </c>
    </row>
    <row r="103" spans="1:8" ht="15.75" x14ac:dyDescent="0.25">
      <c r="A103" s="24" t="s">
        <v>2476</v>
      </c>
      <c r="B103" s="21" t="s">
        <v>202</v>
      </c>
      <c r="C103" s="21" t="s">
        <v>1252</v>
      </c>
      <c r="D103" s="26" t="s">
        <v>1958</v>
      </c>
      <c r="E103" s="25" t="s">
        <v>670</v>
      </c>
      <c r="F103" s="42">
        <v>7.0000000000000006E-104</v>
      </c>
      <c r="G103" s="24" t="s">
        <v>2281</v>
      </c>
      <c r="H103" s="21" t="s">
        <v>2991</v>
      </c>
    </row>
    <row r="104" spans="1:8" ht="15.75" x14ac:dyDescent="0.25">
      <c r="A104" s="24" t="s">
        <v>2477</v>
      </c>
      <c r="B104" s="21" t="s">
        <v>203</v>
      </c>
      <c r="C104" s="21" t="s">
        <v>1254</v>
      </c>
      <c r="D104" s="26" t="s">
        <v>1959</v>
      </c>
      <c r="E104" s="25" t="s">
        <v>671</v>
      </c>
      <c r="F104" s="42">
        <v>9.9999999999999995E-144</v>
      </c>
      <c r="G104" s="24" t="s">
        <v>2993</v>
      </c>
      <c r="H104" s="21" t="s">
        <v>2992</v>
      </c>
    </row>
    <row r="105" spans="1:8" ht="15.75" x14ac:dyDescent="0.25">
      <c r="A105" s="24" t="s">
        <v>2478</v>
      </c>
      <c r="B105" s="21" t="s">
        <v>204</v>
      </c>
      <c r="C105" s="21" t="s">
        <v>10</v>
      </c>
      <c r="D105" s="26" t="s">
        <v>1960</v>
      </c>
      <c r="E105" s="25" t="s">
        <v>672</v>
      </c>
      <c r="F105" s="42">
        <v>1E-22</v>
      </c>
      <c r="G105" s="24" t="s">
        <v>2995</v>
      </c>
      <c r="H105" s="21" t="s">
        <v>2994</v>
      </c>
    </row>
    <row r="106" spans="1:8" ht="15.75" x14ac:dyDescent="0.25">
      <c r="A106" s="24" t="s">
        <v>2482</v>
      </c>
      <c r="B106" s="21" t="s">
        <v>208</v>
      </c>
      <c r="C106" s="21" t="s">
        <v>1262</v>
      </c>
      <c r="D106" s="26" t="s">
        <v>1964</v>
      </c>
      <c r="E106" s="25" t="s">
        <v>676</v>
      </c>
      <c r="F106" s="21">
        <v>0</v>
      </c>
      <c r="G106" s="24" t="s">
        <v>2997</v>
      </c>
      <c r="H106" s="21" t="s">
        <v>2996</v>
      </c>
    </row>
    <row r="107" spans="1:8" ht="15.75" x14ac:dyDescent="0.25">
      <c r="A107" s="25" t="s">
        <v>2483</v>
      </c>
      <c r="B107" s="22" t="s">
        <v>209</v>
      </c>
      <c r="C107" s="22" t="s">
        <v>4118</v>
      </c>
      <c r="D107" s="28" t="s">
        <v>4119</v>
      </c>
      <c r="E107" s="25" t="s">
        <v>677</v>
      </c>
      <c r="F107" s="21">
        <v>0</v>
      </c>
      <c r="G107" s="43" t="s">
        <v>4136</v>
      </c>
      <c r="H107" s="21" t="s">
        <v>4137</v>
      </c>
    </row>
    <row r="108" spans="1:8" ht="15.75" x14ac:dyDescent="0.25">
      <c r="A108" s="24" t="s">
        <v>2488</v>
      </c>
      <c r="B108" s="21" t="s">
        <v>214</v>
      </c>
      <c r="C108" s="21" t="s">
        <v>1269</v>
      </c>
      <c r="D108" s="26" t="s">
        <v>1969</v>
      </c>
      <c r="E108" s="25" t="s">
        <v>680</v>
      </c>
      <c r="F108" s="42">
        <v>3.9999999999999997E-129</v>
      </c>
      <c r="G108" s="24" t="s">
        <v>2999</v>
      </c>
      <c r="H108" s="21" t="s">
        <v>2998</v>
      </c>
    </row>
    <row r="109" spans="1:8" ht="15.75" x14ac:dyDescent="0.25">
      <c r="A109" s="24" t="s">
        <v>2492</v>
      </c>
      <c r="B109" s="21" t="s">
        <v>218</v>
      </c>
      <c r="C109" s="21" t="s">
        <v>1275</v>
      </c>
      <c r="D109" s="26" t="s">
        <v>1973</v>
      </c>
      <c r="E109" s="25" t="s">
        <v>683</v>
      </c>
      <c r="F109" s="42">
        <v>1E-73</v>
      </c>
      <c r="G109" s="24" t="s">
        <v>3001</v>
      </c>
      <c r="H109" s="21" t="s">
        <v>3000</v>
      </c>
    </row>
    <row r="110" spans="1:8" ht="15.75" x14ac:dyDescent="0.25">
      <c r="A110" s="24" t="s">
        <v>2493</v>
      </c>
      <c r="B110" s="21" t="s">
        <v>219</v>
      </c>
      <c r="C110" s="21" t="s">
        <v>1277</v>
      </c>
      <c r="D110" s="27" t="s">
        <v>1974</v>
      </c>
      <c r="E110" s="25" t="s">
        <v>684</v>
      </c>
      <c r="F110" s="42">
        <v>1E-25</v>
      </c>
      <c r="G110" s="24" t="s">
        <v>3003</v>
      </c>
      <c r="H110" s="21" t="s">
        <v>3002</v>
      </c>
    </row>
    <row r="111" spans="1:8" ht="15.75" x14ac:dyDescent="0.25">
      <c r="A111" s="24" t="s">
        <v>2495</v>
      </c>
      <c r="B111" s="21" t="s">
        <v>221</v>
      </c>
      <c r="C111" s="21" t="s">
        <v>1281</v>
      </c>
      <c r="D111" s="26" t="s">
        <v>1976</v>
      </c>
      <c r="E111" s="25" t="s">
        <v>686</v>
      </c>
      <c r="F111" s="42">
        <v>7.9999999999999998E-66</v>
      </c>
      <c r="G111" s="24" t="s">
        <v>3005</v>
      </c>
      <c r="H111" s="21" t="s">
        <v>3004</v>
      </c>
    </row>
    <row r="112" spans="1:8" ht="15.75" x14ac:dyDescent="0.25">
      <c r="A112" s="24" t="s">
        <v>2496</v>
      </c>
      <c r="B112" s="21" t="s">
        <v>222</v>
      </c>
      <c r="C112" s="21" t="s">
        <v>10</v>
      </c>
      <c r="D112" s="26" t="s">
        <v>1977</v>
      </c>
      <c r="E112" s="25" t="s">
        <v>579</v>
      </c>
      <c r="F112" s="42">
        <v>1.0000000000000001E-123</v>
      </c>
      <c r="G112" s="24" t="s">
        <v>2868</v>
      </c>
      <c r="H112" s="21" t="s">
        <v>2867</v>
      </c>
    </row>
    <row r="113" spans="1:8" ht="15.75" x14ac:dyDescent="0.25">
      <c r="A113" s="24" t="s">
        <v>2499</v>
      </c>
      <c r="B113" s="21" t="s">
        <v>225</v>
      </c>
      <c r="C113" s="21" t="s">
        <v>1285</v>
      </c>
      <c r="D113" s="26" t="s">
        <v>1980</v>
      </c>
      <c r="E113" s="25" t="s">
        <v>689</v>
      </c>
      <c r="F113" s="42">
        <v>3E-23</v>
      </c>
      <c r="G113" s="24" t="s">
        <v>3007</v>
      </c>
      <c r="H113" s="21" t="s">
        <v>3006</v>
      </c>
    </row>
    <row r="114" spans="1:8" ht="15.75" x14ac:dyDescent="0.25">
      <c r="A114" s="24" t="s">
        <v>2500</v>
      </c>
      <c r="B114" s="21" t="s">
        <v>226</v>
      </c>
      <c r="C114" s="21" t="s">
        <v>1287</v>
      </c>
      <c r="D114" s="26" t="s">
        <v>1981</v>
      </c>
      <c r="E114" s="25" t="s">
        <v>690</v>
      </c>
      <c r="F114" s="42">
        <v>8.9999999999999997E-135</v>
      </c>
      <c r="G114" s="24" t="s">
        <v>3009</v>
      </c>
      <c r="H114" s="21" t="s">
        <v>3008</v>
      </c>
    </row>
    <row r="115" spans="1:8" ht="15.75" x14ac:dyDescent="0.25">
      <c r="A115" s="24" t="s">
        <v>2502</v>
      </c>
      <c r="B115" s="21" t="s">
        <v>228</v>
      </c>
      <c r="C115" s="21" t="s">
        <v>1291</v>
      </c>
      <c r="D115" s="26" t="s">
        <v>1983</v>
      </c>
      <c r="E115" s="25" t="s">
        <v>692</v>
      </c>
      <c r="F115" s="42">
        <v>3.0000000000000002E-163</v>
      </c>
      <c r="G115" s="24" t="s">
        <v>3011</v>
      </c>
      <c r="H115" s="21" t="s">
        <v>3010</v>
      </c>
    </row>
    <row r="116" spans="1:8" ht="15.75" x14ac:dyDescent="0.25">
      <c r="A116" s="24" t="s">
        <v>2503</v>
      </c>
      <c r="B116" s="21" t="s">
        <v>229</v>
      </c>
      <c r="C116" s="21" t="s">
        <v>1293</v>
      </c>
      <c r="D116" s="27" t="s">
        <v>1984</v>
      </c>
      <c r="E116" s="25" t="s">
        <v>3337</v>
      </c>
      <c r="F116" s="42">
        <v>6E-51</v>
      </c>
      <c r="G116" s="24" t="s">
        <v>3013</v>
      </c>
      <c r="H116" s="21" t="s">
        <v>3012</v>
      </c>
    </row>
    <row r="117" spans="1:8" ht="15.75" x14ac:dyDescent="0.25">
      <c r="A117" s="24" t="s">
        <v>2504</v>
      </c>
      <c r="B117" s="21" t="s">
        <v>230</v>
      </c>
      <c r="C117" s="21" t="s">
        <v>1295</v>
      </c>
      <c r="D117" s="26" t="s">
        <v>1985</v>
      </c>
      <c r="E117" s="25" t="s">
        <v>693</v>
      </c>
      <c r="F117" s="42">
        <v>7.0000000000000003E-27</v>
      </c>
      <c r="G117" s="24" t="s">
        <v>3015</v>
      </c>
      <c r="H117" s="21" t="s">
        <v>3014</v>
      </c>
    </row>
    <row r="118" spans="1:8" ht="15.75" x14ac:dyDescent="0.25">
      <c r="A118" s="24" t="s">
        <v>2505</v>
      </c>
      <c r="B118" s="21" t="s">
        <v>231</v>
      </c>
      <c r="C118" s="21" t="s">
        <v>1297</v>
      </c>
      <c r="D118" s="27" t="s">
        <v>1986</v>
      </c>
      <c r="E118" s="25" t="s">
        <v>694</v>
      </c>
      <c r="F118" s="42">
        <v>2.0000000000000001E-122</v>
      </c>
      <c r="G118" s="24" t="s">
        <v>3017</v>
      </c>
      <c r="H118" s="21" t="s">
        <v>3016</v>
      </c>
    </row>
    <row r="119" spans="1:8" ht="15.75" x14ac:dyDescent="0.25">
      <c r="A119" s="24" t="s">
        <v>2507</v>
      </c>
      <c r="B119" s="21" t="s">
        <v>233</v>
      </c>
      <c r="C119" s="21" t="s">
        <v>1300</v>
      </c>
      <c r="D119" s="26" t="s">
        <v>1988</v>
      </c>
      <c r="E119" s="25" t="s">
        <v>695</v>
      </c>
      <c r="F119" s="42">
        <v>4.9999999999999996E-130</v>
      </c>
      <c r="G119" s="24" t="s">
        <v>3019</v>
      </c>
      <c r="H119" s="21" t="s">
        <v>3018</v>
      </c>
    </row>
    <row r="120" spans="1:8" ht="15.75" x14ac:dyDescent="0.25">
      <c r="A120" s="24" t="s">
        <v>2508</v>
      </c>
      <c r="B120" s="21" t="s">
        <v>234</v>
      </c>
      <c r="C120" s="21" t="s">
        <v>10</v>
      </c>
      <c r="D120" s="26" t="s">
        <v>1989</v>
      </c>
      <c r="E120" s="25" t="s">
        <v>696</v>
      </c>
      <c r="F120" s="42">
        <v>6.0000000000000005E-44</v>
      </c>
      <c r="G120" s="24" t="s">
        <v>2882</v>
      </c>
      <c r="H120" s="21" t="s">
        <v>2881</v>
      </c>
    </row>
    <row r="121" spans="1:8" ht="15.75" x14ac:dyDescent="0.25">
      <c r="A121" s="24" t="s">
        <v>2510</v>
      </c>
      <c r="B121" s="21" t="s">
        <v>236</v>
      </c>
      <c r="C121" s="21" t="s">
        <v>10</v>
      </c>
      <c r="D121" s="26" t="s">
        <v>1991</v>
      </c>
      <c r="E121" s="25" t="s">
        <v>697</v>
      </c>
      <c r="F121" s="42">
        <v>6.0000000000000006E-39</v>
      </c>
      <c r="G121" s="24" t="s">
        <v>3021</v>
      </c>
      <c r="H121" s="21" t="s">
        <v>3020</v>
      </c>
    </row>
    <row r="122" spans="1:8" ht="15.75" x14ac:dyDescent="0.25">
      <c r="A122" s="24" t="s">
        <v>2512</v>
      </c>
      <c r="B122" s="21" t="s">
        <v>238</v>
      </c>
      <c r="C122" s="21" t="s">
        <v>1306</v>
      </c>
      <c r="D122" s="26" t="s">
        <v>1993</v>
      </c>
      <c r="E122" s="25" t="s">
        <v>699</v>
      </c>
      <c r="F122" s="42">
        <v>1E-22</v>
      </c>
      <c r="G122" s="24" t="s">
        <v>3023</v>
      </c>
      <c r="H122" s="21" t="s">
        <v>3022</v>
      </c>
    </row>
    <row r="123" spans="1:8" ht="15.75" x14ac:dyDescent="0.25">
      <c r="A123" s="24" t="s">
        <v>2513</v>
      </c>
      <c r="B123" s="21" t="s">
        <v>239</v>
      </c>
      <c r="C123" s="21" t="s">
        <v>1308</v>
      </c>
      <c r="D123" s="26" t="s">
        <v>1994</v>
      </c>
      <c r="E123" s="25" t="s">
        <v>700</v>
      </c>
      <c r="F123" s="42">
        <v>3.9999999999999997E-34</v>
      </c>
      <c r="G123" s="24" t="s">
        <v>2281</v>
      </c>
      <c r="H123" s="21" t="s">
        <v>3024</v>
      </c>
    </row>
    <row r="124" spans="1:8" ht="15.75" x14ac:dyDescent="0.25">
      <c r="A124" s="24" t="s">
        <v>2515</v>
      </c>
      <c r="B124" s="21" t="s">
        <v>241</v>
      </c>
      <c r="C124" s="21" t="s">
        <v>1312</v>
      </c>
      <c r="D124" s="26" t="s">
        <v>1996</v>
      </c>
      <c r="E124" s="25" t="s">
        <v>701</v>
      </c>
      <c r="F124" s="21">
        <v>0</v>
      </c>
      <c r="G124" s="24" t="s">
        <v>3026</v>
      </c>
      <c r="H124" s="21" t="s">
        <v>3025</v>
      </c>
    </row>
    <row r="125" spans="1:8" ht="15.75" x14ac:dyDescent="0.25">
      <c r="A125" s="24" t="s">
        <v>2516</v>
      </c>
      <c r="B125" s="21" t="s">
        <v>242</v>
      </c>
      <c r="C125" s="21" t="s">
        <v>1314</v>
      </c>
      <c r="D125" s="26" t="s">
        <v>1997</v>
      </c>
      <c r="E125" s="25" t="s">
        <v>702</v>
      </c>
      <c r="F125" s="42">
        <v>2E-19</v>
      </c>
      <c r="G125" s="24" t="s">
        <v>3028</v>
      </c>
      <c r="H125" s="21" t="s">
        <v>3027</v>
      </c>
    </row>
    <row r="126" spans="1:8" ht="15.75" x14ac:dyDescent="0.25">
      <c r="A126" s="24" t="s">
        <v>2519</v>
      </c>
      <c r="B126" s="21" t="s">
        <v>245</v>
      </c>
      <c r="C126" s="21" t="s">
        <v>1319</v>
      </c>
      <c r="D126" s="26" t="s">
        <v>2000</v>
      </c>
      <c r="E126" s="25" t="s">
        <v>704</v>
      </c>
      <c r="F126" s="42">
        <v>9.9999999999999997E-65</v>
      </c>
      <c r="G126" s="24" t="s">
        <v>3030</v>
      </c>
      <c r="H126" s="21" t="s">
        <v>3029</v>
      </c>
    </row>
    <row r="127" spans="1:8" ht="15.75" x14ac:dyDescent="0.25">
      <c r="A127" s="24" t="s">
        <v>2520</v>
      </c>
      <c r="B127" s="21" t="s">
        <v>246</v>
      </c>
      <c r="C127" s="21" t="s">
        <v>1321</v>
      </c>
      <c r="D127" s="26" t="s">
        <v>2001</v>
      </c>
      <c r="E127" s="25" t="s">
        <v>705</v>
      </c>
      <c r="F127" s="42">
        <v>4.0000000000000003E-158</v>
      </c>
      <c r="G127" s="24" t="s">
        <v>3032</v>
      </c>
      <c r="H127" s="21" t="s">
        <v>3031</v>
      </c>
    </row>
    <row r="128" spans="1:8" ht="15.75" x14ac:dyDescent="0.25">
      <c r="A128" s="24" t="s">
        <v>2523</v>
      </c>
      <c r="B128" s="21" t="s">
        <v>249</v>
      </c>
      <c r="C128" s="21" t="s">
        <v>1326</v>
      </c>
      <c r="D128" s="26" t="s">
        <v>2004</v>
      </c>
      <c r="E128" s="25" t="s">
        <v>707</v>
      </c>
      <c r="F128" s="42">
        <v>1.9999999999999999E-29</v>
      </c>
      <c r="G128" s="24" t="s">
        <v>3034</v>
      </c>
      <c r="H128" s="21" t="s">
        <v>3033</v>
      </c>
    </row>
    <row r="129" spans="1:8" ht="15.75" x14ac:dyDescent="0.25">
      <c r="A129" s="24" t="s">
        <v>2526</v>
      </c>
      <c r="B129" s="21" t="s">
        <v>252</v>
      </c>
      <c r="C129" s="21" t="s">
        <v>1331</v>
      </c>
      <c r="D129" s="26" t="s">
        <v>2007</v>
      </c>
      <c r="E129" s="25" t="s">
        <v>710</v>
      </c>
      <c r="F129" s="42">
        <v>1.0000000000000001E-114</v>
      </c>
      <c r="G129" s="24" t="s">
        <v>3036</v>
      </c>
      <c r="H129" s="21" t="s">
        <v>3035</v>
      </c>
    </row>
    <row r="130" spans="1:8" ht="15.75" x14ac:dyDescent="0.25">
      <c r="A130" s="24" t="s">
        <v>2527</v>
      </c>
      <c r="B130" s="21" t="s">
        <v>253</v>
      </c>
      <c r="C130" s="21" t="s">
        <v>1333</v>
      </c>
      <c r="D130" s="26" t="s">
        <v>2008</v>
      </c>
      <c r="E130" s="25" t="s">
        <v>711</v>
      </c>
      <c r="F130" s="42">
        <v>5.0000000000000001E-47</v>
      </c>
      <c r="G130" s="24" t="s">
        <v>3038</v>
      </c>
      <c r="H130" s="21" t="s">
        <v>3037</v>
      </c>
    </row>
    <row r="131" spans="1:8" ht="15.75" x14ac:dyDescent="0.25">
      <c r="A131" s="24" t="s">
        <v>2529</v>
      </c>
      <c r="B131" s="21" t="s">
        <v>255</v>
      </c>
      <c r="C131" s="21" t="s">
        <v>1337</v>
      </c>
      <c r="D131" s="26" t="s">
        <v>2010</v>
      </c>
      <c r="E131" s="25" t="s">
        <v>713</v>
      </c>
      <c r="F131" s="42">
        <v>6.9999999999999999E-43</v>
      </c>
      <c r="G131" s="24" t="s">
        <v>3040</v>
      </c>
      <c r="H131" s="21" t="s">
        <v>3039</v>
      </c>
    </row>
    <row r="132" spans="1:8" ht="15.75" x14ac:dyDescent="0.25">
      <c r="A132" s="24" t="s">
        <v>2530</v>
      </c>
      <c r="B132" s="21" t="s">
        <v>259</v>
      </c>
      <c r="C132" s="21" t="s">
        <v>1342</v>
      </c>
      <c r="D132" s="26" t="s">
        <v>2014</v>
      </c>
      <c r="E132" s="25" t="s">
        <v>717</v>
      </c>
      <c r="F132" s="42">
        <v>1.9999999999999999E-28</v>
      </c>
      <c r="G132" s="24" t="s">
        <v>3042</v>
      </c>
      <c r="H132" s="21" t="s">
        <v>3041</v>
      </c>
    </row>
    <row r="133" spans="1:8" ht="15.75" x14ac:dyDescent="0.25">
      <c r="A133" s="24" t="s">
        <v>2531</v>
      </c>
      <c r="B133" s="21" t="s">
        <v>256</v>
      </c>
      <c r="C133" s="21" t="s">
        <v>10</v>
      </c>
      <c r="D133" s="26" t="s">
        <v>2011</v>
      </c>
      <c r="E133" s="25" t="s">
        <v>714</v>
      </c>
      <c r="F133" s="42">
        <v>1.9999999999999999E-39</v>
      </c>
      <c r="G133" s="24" t="s">
        <v>3044</v>
      </c>
      <c r="H133" s="21" t="s">
        <v>3043</v>
      </c>
    </row>
    <row r="134" spans="1:8" ht="15.75" x14ac:dyDescent="0.25">
      <c r="A134" s="24" t="s">
        <v>2540</v>
      </c>
      <c r="B134" s="21" t="s">
        <v>265</v>
      </c>
      <c r="C134" s="21" t="s">
        <v>1353</v>
      </c>
      <c r="D134" s="26" t="s">
        <v>2020</v>
      </c>
      <c r="E134" s="25" t="s">
        <v>722</v>
      </c>
      <c r="F134" s="42">
        <v>4.0000000000000001E-97</v>
      </c>
      <c r="G134" s="24" t="s">
        <v>3046</v>
      </c>
      <c r="H134" s="21" t="s">
        <v>3045</v>
      </c>
    </row>
    <row r="135" spans="1:8" ht="15.75" x14ac:dyDescent="0.25">
      <c r="A135" s="24" t="s">
        <v>2542</v>
      </c>
      <c r="B135" s="21" t="s">
        <v>268</v>
      </c>
      <c r="C135" s="21" t="s">
        <v>1358</v>
      </c>
      <c r="D135" s="26" t="s">
        <v>2023</v>
      </c>
      <c r="E135" s="25" t="s">
        <v>725</v>
      </c>
      <c r="F135" s="42">
        <v>1.9999999999999999E-29</v>
      </c>
      <c r="G135" s="24" t="s">
        <v>3048</v>
      </c>
      <c r="H135" s="21" t="s">
        <v>3047</v>
      </c>
    </row>
    <row r="136" spans="1:8" ht="15.75" x14ac:dyDescent="0.25">
      <c r="A136" s="24" t="s">
        <v>2543</v>
      </c>
      <c r="B136" s="21" t="s">
        <v>269</v>
      </c>
      <c r="C136" s="21" t="s">
        <v>1359</v>
      </c>
      <c r="D136" s="26" t="s">
        <v>2024</v>
      </c>
      <c r="E136" s="25" t="s">
        <v>726</v>
      </c>
      <c r="F136" s="42">
        <v>4.0000000000000001E-59</v>
      </c>
      <c r="G136" s="24" t="s">
        <v>3050</v>
      </c>
      <c r="H136" s="21" t="s">
        <v>3049</v>
      </c>
    </row>
    <row r="137" spans="1:8" ht="15.75" x14ac:dyDescent="0.25">
      <c r="A137" s="24" t="s">
        <v>2548</v>
      </c>
      <c r="B137" s="21" t="s">
        <v>274</v>
      </c>
      <c r="C137" s="21" t="s">
        <v>1364</v>
      </c>
      <c r="D137" s="26" t="s">
        <v>2029</v>
      </c>
      <c r="E137" s="25" t="s">
        <v>728</v>
      </c>
      <c r="F137" s="21">
        <v>0</v>
      </c>
      <c r="G137" s="24" t="s">
        <v>3052</v>
      </c>
      <c r="H137" s="21" t="s">
        <v>3051</v>
      </c>
    </row>
    <row r="138" spans="1:8" ht="15.75" x14ac:dyDescent="0.25">
      <c r="A138" s="24" t="s">
        <v>2550</v>
      </c>
      <c r="B138" s="21" t="s">
        <v>276</v>
      </c>
      <c r="C138" s="21" t="s">
        <v>1368</v>
      </c>
      <c r="D138" s="26" t="s">
        <v>2031</v>
      </c>
      <c r="E138" s="25" t="s">
        <v>730</v>
      </c>
      <c r="F138" s="42">
        <v>2.0000000000000001E-59</v>
      </c>
      <c r="G138" s="24" t="s">
        <v>3054</v>
      </c>
      <c r="H138" s="21" t="s">
        <v>3053</v>
      </c>
    </row>
    <row r="139" spans="1:8" ht="15.75" x14ac:dyDescent="0.25">
      <c r="A139" s="24" t="s">
        <v>2555</v>
      </c>
      <c r="B139" s="21" t="s">
        <v>281</v>
      </c>
      <c r="C139" s="21" t="s">
        <v>1375</v>
      </c>
      <c r="D139" s="27" t="s">
        <v>2036</v>
      </c>
      <c r="E139" s="25" t="s">
        <v>735</v>
      </c>
      <c r="F139" s="42">
        <v>2E-132</v>
      </c>
      <c r="G139" s="24" t="s">
        <v>3056</v>
      </c>
      <c r="H139" s="21" t="s">
        <v>3055</v>
      </c>
    </row>
    <row r="140" spans="1:8" ht="15.75" x14ac:dyDescent="0.25">
      <c r="A140" s="24" t="s">
        <v>2557</v>
      </c>
      <c r="B140" s="21" t="s">
        <v>283</v>
      </c>
      <c r="C140" s="21" t="s">
        <v>1379</v>
      </c>
      <c r="D140" s="26" t="s">
        <v>2038</v>
      </c>
      <c r="E140" s="25" t="s">
        <v>566</v>
      </c>
      <c r="F140" s="42">
        <v>3E-23</v>
      </c>
      <c r="G140" s="24" t="s">
        <v>3058</v>
      </c>
      <c r="H140" s="21" t="s">
        <v>3057</v>
      </c>
    </row>
    <row r="141" spans="1:8" ht="15.75" x14ac:dyDescent="0.25">
      <c r="A141" s="24" t="s">
        <v>2558</v>
      </c>
      <c r="B141" s="21" t="s">
        <v>284</v>
      </c>
      <c r="C141" s="21" t="s">
        <v>1381</v>
      </c>
      <c r="D141" s="26" t="s">
        <v>2039</v>
      </c>
      <c r="E141" s="25" t="s">
        <v>736</v>
      </c>
      <c r="F141" s="42">
        <v>5.0000000000000002E-43</v>
      </c>
      <c r="G141" s="24" t="s">
        <v>3060</v>
      </c>
      <c r="H141" s="21" t="s">
        <v>3059</v>
      </c>
    </row>
    <row r="142" spans="1:8" ht="15.75" x14ac:dyDescent="0.25">
      <c r="A142" s="24" t="s">
        <v>2559</v>
      </c>
      <c r="B142" s="21" t="s">
        <v>285</v>
      </c>
      <c r="C142" s="21" t="s">
        <v>1383</v>
      </c>
      <c r="D142" s="27" t="s">
        <v>2040</v>
      </c>
      <c r="E142" s="25" t="s">
        <v>737</v>
      </c>
      <c r="F142" s="21">
        <v>0</v>
      </c>
      <c r="G142" s="24" t="s">
        <v>3062</v>
      </c>
      <c r="H142" s="21" t="s">
        <v>3061</v>
      </c>
    </row>
    <row r="143" spans="1:8" ht="15.75" x14ac:dyDescent="0.25">
      <c r="A143" s="24" t="s">
        <v>2561</v>
      </c>
      <c r="B143" s="21" t="s">
        <v>287</v>
      </c>
      <c r="C143" s="21" t="s">
        <v>1387</v>
      </c>
      <c r="D143" s="26" t="s">
        <v>2042</v>
      </c>
      <c r="E143" s="25" t="s">
        <v>738</v>
      </c>
      <c r="F143" s="21">
        <v>0</v>
      </c>
      <c r="G143" s="24" t="s">
        <v>3066</v>
      </c>
      <c r="H143" s="21" t="s">
        <v>3065</v>
      </c>
    </row>
    <row r="144" spans="1:8" ht="15.75" x14ac:dyDescent="0.25">
      <c r="A144" s="24" t="s">
        <v>2562</v>
      </c>
      <c r="B144" s="21" t="s">
        <v>288</v>
      </c>
      <c r="C144" s="21" t="s">
        <v>1389</v>
      </c>
      <c r="D144" s="26" t="s">
        <v>2043</v>
      </c>
      <c r="E144" s="25" t="s">
        <v>739</v>
      </c>
      <c r="F144" s="42">
        <v>5.0000000000000004E-31</v>
      </c>
      <c r="G144" s="24" t="s">
        <v>3068</v>
      </c>
      <c r="H144" s="21" t="s">
        <v>3067</v>
      </c>
    </row>
    <row r="145" spans="1:8" ht="15.75" x14ac:dyDescent="0.25">
      <c r="A145" s="24" t="s">
        <v>2563</v>
      </c>
      <c r="B145" s="21" t="s">
        <v>289</v>
      </c>
      <c r="C145" s="21" t="s">
        <v>1391</v>
      </c>
      <c r="D145" s="26" t="s">
        <v>2044</v>
      </c>
      <c r="E145" s="25" t="s">
        <v>740</v>
      </c>
      <c r="F145" s="42">
        <v>4.9999999999999999E-29</v>
      </c>
      <c r="G145" s="24" t="s">
        <v>3070</v>
      </c>
      <c r="H145" s="21" t="s">
        <v>3069</v>
      </c>
    </row>
    <row r="146" spans="1:8" ht="15.75" x14ac:dyDescent="0.25">
      <c r="A146" s="24" t="s">
        <v>2564</v>
      </c>
      <c r="B146" s="21" t="s">
        <v>290</v>
      </c>
      <c r="C146" s="21" t="s">
        <v>1385</v>
      </c>
      <c r="D146" s="26" t="s">
        <v>2041</v>
      </c>
      <c r="E146" s="25" t="s">
        <v>741</v>
      </c>
      <c r="F146" s="21">
        <v>0</v>
      </c>
      <c r="G146" s="24" t="s">
        <v>3064</v>
      </c>
      <c r="H146" s="21" t="s">
        <v>3063</v>
      </c>
    </row>
    <row r="147" spans="1:8" ht="15.75" x14ac:dyDescent="0.25">
      <c r="A147" s="24" t="s">
        <v>2565</v>
      </c>
      <c r="B147" s="21" t="s">
        <v>291</v>
      </c>
      <c r="C147" s="21" t="s">
        <v>1393</v>
      </c>
      <c r="D147" s="27" t="s">
        <v>2045</v>
      </c>
      <c r="E147" s="25" t="s">
        <v>742</v>
      </c>
      <c r="F147" s="21">
        <v>0</v>
      </c>
      <c r="G147" s="24" t="s">
        <v>3072</v>
      </c>
      <c r="H147" s="21" t="s">
        <v>3071</v>
      </c>
    </row>
    <row r="148" spans="1:8" ht="15.75" x14ac:dyDescent="0.25">
      <c r="A148" s="24" t="s">
        <v>2566</v>
      </c>
      <c r="B148" s="21" t="s">
        <v>292</v>
      </c>
      <c r="C148" s="21" t="s">
        <v>1395</v>
      </c>
      <c r="D148" s="27" t="s">
        <v>2046</v>
      </c>
      <c r="E148" s="25" t="s">
        <v>743</v>
      </c>
      <c r="F148" s="42">
        <v>9.9999999999999993E-130</v>
      </c>
      <c r="G148" s="24" t="s">
        <v>3074</v>
      </c>
      <c r="H148" s="21" t="s">
        <v>3073</v>
      </c>
    </row>
    <row r="149" spans="1:8" ht="15.75" x14ac:dyDescent="0.25">
      <c r="A149" s="24" t="s">
        <v>2567</v>
      </c>
      <c r="B149" s="21" t="s">
        <v>293</v>
      </c>
      <c r="C149" s="21" t="s">
        <v>1397</v>
      </c>
      <c r="D149" s="27" t="s">
        <v>2047</v>
      </c>
      <c r="E149" s="25" t="s">
        <v>744</v>
      </c>
      <c r="F149" s="42">
        <v>3.0000000000000002E-53</v>
      </c>
      <c r="G149" s="24" t="s">
        <v>3076</v>
      </c>
      <c r="H149" s="21" t="s">
        <v>3075</v>
      </c>
    </row>
    <row r="150" spans="1:8" ht="15.75" x14ac:dyDescent="0.25">
      <c r="A150" s="24" t="s">
        <v>2571</v>
      </c>
      <c r="B150" s="21" t="s">
        <v>297</v>
      </c>
      <c r="C150" s="21" t="s">
        <v>1403</v>
      </c>
      <c r="D150" s="26" t="s">
        <v>2050</v>
      </c>
      <c r="E150" s="25" t="s">
        <v>747</v>
      </c>
      <c r="F150" s="42">
        <v>5.9999999999999996E-167</v>
      </c>
      <c r="G150" s="24" t="s">
        <v>3078</v>
      </c>
      <c r="H150" s="21" t="s">
        <v>3077</v>
      </c>
    </row>
    <row r="151" spans="1:8" ht="15.75" x14ac:dyDescent="0.25">
      <c r="A151" s="24" t="s">
        <v>2574</v>
      </c>
      <c r="B151" s="21" t="s">
        <v>300</v>
      </c>
      <c r="C151" s="21" t="s">
        <v>1408</v>
      </c>
      <c r="D151" s="27" t="s">
        <v>2053</v>
      </c>
      <c r="E151" s="25" t="s">
        <v>750</v>
      </c>
      <c r="F151" s="42">
        <v>2.0000000000000001E-37</v>
      </c>
      <c r="G151" s="24" t="s">
        <v>3080</v>
      </c>
      <c r="H151" s="21" t="s">
        <v>3079</v>
      </c>
    </row>
    <row r="152" spans="1:8" ht="15.75" x14ac:dyDescent="0.25">
      <c r="A152" s="24" t="s">
        <v>2576</v>
      </c>
      <c r="B152" s="21" t="s">
        <v>302</v>
      </c>
      <c r="C152" s="21" t="s">
        <v>1410</v>
      </c>
      <c r="D152" s="26" t="s">
        <v>2055</v>
      </c>
      <c r="E152" s="25" t="s">
        <v>751</v>
      </c>
      <c r="F152" s="42">
        <v>2.0000000000000001E-54</v>
      </c>
      <c r="G152" s="24" t="s">
        <v>3082</v>
      </c>
      <c r="H152" s="21" t="s">
        <v>3081</v>
      </c>
    </row>
    <row r="153" spans="1:8" ht="15.75" x14ac:dyDescent="0.25">
      <c r="A153" s="24" t="s">
        <v>2577</v>
      </c>
      <c r="B153" s="21" t="s">
        <v>303</v>
      </c>
      <c r="C153" s="21" t="s">
        <v>1411</v>
      </c>
      <c r="D153" s="26" t="s">
        <v>2056</v>
      </c>
      <c r="E153" s="25" t="s">
        <v>752</v>
      </c>
      <c r="F153" s="42">
        <v>3E-65</v>
      </c>
      <c r="G153" s="24" t="s">
        <v>3084</v>
      </c>
      <c r="H153" s="21" t="s">
        <v>3083</v>
      </c>
    </row>
    <row r="154" spans="1:8" ht="15.75" x14ac:dyDescent="0.25">
      <c r="A154" s="24" t="s">
        <v>2578</v>
      </c>
      <c r="B154" s="21" t="s">
        <v>304</v>
      </c>
      <c r="C154" s="21" t="s">
        <v>1413</v>
      </c>
      <c r="D154" s="27" t="s">
        <v>2057</v>
      </c>
      <c r="E154" s="25" t="s">
        <v>753</v>
      </c>
      <c r="F154" s="21">
        <v>0</v>
      </c>
      <c r="G154" s="24" t="s">
        <v>3086</v>
      </c>
      <c r="H154" s="21" t="s">
        <v>3085</v>
      </c>
    </row>
    <row r="155" spans="1:8" ht="15.75" x14ac:dyDescent="0.25">
      <c r="A155" s="24" t="s">
        <v>2579</v>
      </c>
      <c r="B155" s="21" t="s">
        <v>305</v>
      </c>
      <c r="C155" s="21" t="s">
        <v>1415</v>
      </c>
      <c r="D155" s="27" t="s">
        <v>2058</v>
      </c>
      <c r="E155" s="25" t="s">
        <v>754</v>
      </c>
      <c r="F155" s="21">
        <v>0</v>
      </c>
      <c r="G155" s="24">
        <v>2</v>
      </c>
      <c r="H155" s="21" t="s">
        <v>2282</v>
      </c>
    </row>
    <row r="156" spans="1:8" ht="15.75" x14ac:dyDescent="0.25">
      <c r="A156" s="24" t="s">
        <v>2582</v>
      </c>
      <c r="B156" s="21" t="s">
        <v>308</v>
      </c>
      <c r="C156" s="21" t="s">
        <v>1421</v>
      </c>
      <c r="D156" s="26" t="s">
        <v>2061</v>
      </c>
      <c r="E156" s="25" t="s">
        <v>757</v>
      </c>
      <c r="F156" s="42">
        <v>5.9999999999999998E-21</v>
      </c>
      <c r="G156" s="24" t="s">
        <v>3088</v>
      </c>
      <c r="H156" s="21" t="s">
        <v>3087</v>
      </c>
    </row>
    <row r="157" spans="1:8" ht="15.75" x14ac:dyDescent="0.25">
      <c r="A157" s="24" t="s">
        <v>2583</v>
      </c>
      <c r="B157" s="21" t="s">
        <v>309</v>
      </c>
      <c r="C157" s="21" t="s">
        <v>1423</v>
      </c>
      <c r="D157" s="26" t="s">
        <v>2062</v>
      </c>
      <c r="E157" s="25" t="s">
        <v>758</v>
      </c>
      <c r="F157" s="21">
        <v>0</v>
      </c>
      <c r="G157" s="24" t="s">
        <v>3090</v>
      </c>
      <c r="H157" s="21" t="s">
        <v>3089</v>
      </c>
    </row>
    <row r="158" spans="1:8" ht="15.75" x14ac:dyDescent="0.25">
      <c r="A158" s="24" t="s">
        <v>2584</v>
      </c>
      <c r="B158" s="21" t="s">
        <v>310</v>
      </c>
      <c r="C158" s="21" t="s">
        <v>10</v>
      </c>
      <c r="D158" s="26" t="s">
        <v>2063</v>
      </c>
      <c r="E158" s="25" t="s">
        <v>759</v>
      </c>
      <c r="F158" s="21">
        <v>0</v>
      </c>
      <c r="G158" s="24" t="s">
        <v>3092</v>
      </c>
      <c r="H158" s="21" t="s">
        <v>3091</v>
      </c>
    </row>
    <row r="159" spans="1:8" ht="15.75" x14ac:dyDescent="0.25">
      <c r="A159" s="24" t="s">
        <v>2585</v>
      </c>
      <c r="B159" s="21" t="s">
        <v>311</v>
      </c>
      <c r="C159" s="21" t="s">
        <v>1425</v>
      </c>
      <c r="D159" s="26" t="s">
        <v>2064</v>
      </c>
      <c r="E159" s="25" t="s">
        <v>760</v>
      </c>
      <c r="F159" s="42">
        <v>9.9999999999999993E-35</v>
      </c>
      <c r="G159" s="24" t="s">
        <v>3094</v>
      </c>
      <c r="H159" s="21" t="s">
        <v>3093</v>
      </c>
    </row>
    <row r="160" spans="1:8" ht="15.75" x14ac:dyDescent="0.25">
      <c r="A160" s="24" t="s">
        <v>2586</v>
      </c>
      <c r="B160" s="21" t="s">
        <v>312</v>
      </c>
      <c r="C160" s="21" t="s">
        <v>10</v>
      </c>
      <c r="D160" s="26" t="s">
        <v>2065</v>
      </c>
      <c r="E160" s="25" t="s">
        <v>761</v>
      </c>
      <c r="F160" s="42">
        <v>2.9999999999999999E-121</v>
      </c>
      <c r="G160" s="24" t="s">
        <v>3096</v>
      </c>
      <c r="H160" s="21" t="s">
        <v>3095</v>
      </c>
    </row>
    <row r="161" spans="1:8" ht="15.75" x14ac:dyDescent="0.25">
      <c r="A161" s="24" t="s">
        <v>2590</v>
      </c>
      <c r="B161" s="21" t="s">
        <v>316</v>
      </c>
      <c r="C161" s="21" t="s">
        <v>1431</v>
      </c>
      <c r="D161" s="26" t="s">
        <v>2069</v>
      </c>
      <c r="E161" s="25" t="s">
        <v>764</v>
      </c>
      <c r="F161" s="42">
        <v>4E-90</v>
      </c>
      <c r="G161" s="24" t="s">
        <v>3098</v>
      </c>
      <c r="H161" s="21" t="s">
        <v>3097</v>
      </c>
    </row>
    <row r="162" spans="1:8" ht="15.75" x14ac:dyDescent="0.25">
      <c r="A162" s="24" t="s">
        <v>2593</v>
      </c>
      <c r="B162" s="21" t="s">
        <v>319</v>
      </c>
      <c r="C162" s="21" t="s">
        <v>1436</v>
      </c>
      <c r="D162" s="26" t="s">
        <v>2072</v>
      </c>
      <c r="E162" s="25" t="s">
        <v>766</v>
      </c>
      <c r="F162" s="42">
        <v>4.0000000000000002E-62</v>
      </c>
      <c r="G162" s="24" t="s">
        <v>3100</v>
      </c>
      <c r="H162" s="21" t="s">
        <v>3099</v>
      </c>
    </row>
    <row r="163" spans="1:8" ht="15.75" x14ac:dyDescent="0.25">
      <c r="A163" s="24" t="s">
        <v>2596</v>
      </c>
      <c r="B163" s="21" t="s">
        <v>322</v>
      </c>
      <c r="C163" s="21" t="s">
        <v>1442</v>
      </c>
      <c r="D163" s="26" t="s">
        <v>2075</v>
      </c>
      <c r="E163" s="25" t="s">
        <v>769</v>
      </c>
      <c r="F163" s="42">
        <v>2.0000000000000001E-139</v>
      </c>
      <c r="G163" s="24" t="s">
        <v>3102</v>
      </c>
      <c r="H163" s="21" t="s">
        <v>3101</v>
      </c>
    </row>
    <row r="164" spans="1:8" ht="15.75" x14ac:dyDescent="0.25">
      <c r="A164" s="24" t="s">
        <v>2598</v>
      </c>
      <c r="B164" s="21" t="s">
        <v>324</v>
      </c>
      <c r="C164" s="21" t="s">
        <v>1446</v>
      </c>
      <c r="D164" s="27" t="s">
        <v>2077</v>
      </c>
      <c r="E164" s="25" t="s">
        <v>771</v>
      </c>
      <c r="F164" s="42">
        <v>8.9999999999999994E-108</v>
      </c>
      <c r="G164" s="24" t="s">
        <v>3104</v>
      </c>
      <c r="H164" s="21" t="s">
        <v>3103</v>
      </c>
    </row>
    <row r="165" spans="1:8" ht="15.75" x14ac:dyDescent="0.25">
      <c r="A165" s="24" t="s">
        <v>2600</v>
      </c>
      <c r="B165" s="21" t="s">
        <v>326</v>
      </c>
      <c r="C165" s="21" t="s">
        <v>1449</v>
      </c>
      <c r="D165" s="26" t="s">
        <v>2079</v>
      </c>
      <c r="E165" s="25" t="s">
        <v>558</v>
      </c>
      <c r="F165" s="42">
        <v>3.9999999999999998E-57</v>
      </c>
      <c r="G165" s="24" t="s">
        <v>3106</v>
      </c>
      <c r="H165" s="21" t="s">
        <v>3105</v>
      </c>
    </row>
    <row r="166" spans="1:8" ht="15.75" x14ac:dyDescent="0.25">
      <c r="A166" s="24" t="s">
        <v>2602</v>
      </c>
      <c r="B166" s="21" t="s">
        <v>328</v>
      </c>
      <c r="C166" s="21" t="s">
        <v>1453</v>
      </c>
      <c r="D166" s="26" t="s">
        <v>2081</v>
      </c>
      <c r="E166" s="25" t="s">
        <v>772</v>
      </c>
      <c r="F166" s="42">
        <v>9.0000000000000001E-77</v>
      </c>
      <c r="G166" s="24" t="s">
        <v>3108</v>
      </c>
      <c r="H166" s="21" t="s">
        <v>3107</v>
      </c>
    </row>
    <row r="167" spans="1:8" ht="15.75" x14ac:dyDescent="0.25">
      <c r="A167" s="24" t="s">
        <v>2603</v>
      </c>
      <c r="B167" s="21" t="s">
        <v>329</v>
      </c>
      <c r="C167" s="21" t="s">
        <v>1455</v>
      </c>
      <c r="D167" s="26" t="s">
        <v>2082</v>
      </c>
      <c r="E167" s="25" t="s">
        <v>773</v>
      </c>
      <c r="F167" s="42">
        <v>1.9999999999999999E-104</v>
      </c>
      <c r="G167" s="24" t="s">
        <v>3110</v>
      </c>
      <c r="H167" s="21" t="s">
        <v>3109</v>
      </c>
    </row>
    <row r="168" spans="1:8" ht="15.75" x14ac:dyDescent="0.25">
      <c r="A168" s="25" t="s">
        <v>2604</v>
      </c>
      <c r="B168" s="22" t="s">
        <v>330</v>
      </c>
      <c r="C168" s="22" t="s">
        <v>4127</v>
      </c>
      <c r="D168" s="28" t="s">
        <v>4128</v>
      </c>
      <c r="E168" s="25" t="s">
        <v>774</v>
      </c>
      <c r="F168" s="70">
        <v>2.8E-51</v>
      </c>
      <c r="G168" s="25" t="s">
        <v>4139</v>
      </c>
      <c r="H168" s="71" t="s">
        <v>4138</v>
      </c>
    </row>
    <row r="169" spans="1:8" ht="15.75" x14ac:dyDescent="0.25">
      <c r="A169" s="24" t="s">
        <v>2605</v>
      </c>
      <c r="B169" s="21" t="s">
        <v>331</v>
      </c>
      <c r="C169" s="21" t="s">
        <v>1457</v>
      </c>
      <c r="D169" s="27" t="s">
        <v>2083</v>
      </c>
      <c r="E169" s="25" t="s">
        <v>775</v>
      </c>
      <c r="F169" s="42">
        <v>7E-106</v>
      </c>
      <c r="G169" s="24" t="s">
        <v>3112</v>
      </c>
      <c r="H169" s="21" t="s">
        <v>3111</v>
      </c>
    </row>
    <row r="170" spans="1:8" ht="15.75" x14ac:dyDescent="0.25">
      <c r="A170" s="24" t="s">
        <v>2606</v>
      </c>
      <c r="B170" s="21" t="s">
        <v>332</v>
      </c>
      <c r="C170" s="21" t="s">
        <v>1459</v>
      </c>
      <c r="D170" s="26" t="s">
        <v>2084</v>
      </c>
      <c r="E170" s="25" t="s">
        <v>776</v>
      </c>
      <c r="F170" s="42">
        <v>8E-70</v>
      </c>
      <c r="G170" s="24" t="s">
        <v>3114</v>
      </c>
      <c r="H170" s="21" t="s">
        <v>3113</v>
      </c>
    </row>
    <row r="171" spans="1:8" ht="15.75" x14ac:dyDescent="0.25">
      <c r="A171" s="25" t="s">
        <v>2608</v>
      </c>
      <c r="B171" s="22" t="s">
        <v>334</v>
      </c>
      <c r="C171" s="22" t="s">
        <v>4123</v>
      </c>
      <c r="D171" s="28" t="s">
        <v>4122</v>
      </c>
      <c r="E171" s="25" t="s">
        <v>778</v>
      </c>
      <c r="F171" s="42">
        <v>1.9999999999999999E-148</v>
      </c>
      <c r="G171" s="43" t="s">
        <v>3116</v>
      </c>
      <c r="H171" s="21" t="s">
        <v>3115</v>
      </c>
    </row>
    <row r="172" spans="1:8" ht="15.75" x14ac:dyDescent="0.25">
      <c r="A172" s="24" t="s">
        <v>2609</v>
      </c>
      <c r="B172" s="21" t="s">
        <v>335</v>
      </c>
      <c r="C172" s="21" t="s">
        <v>1463</v>
      </c>
      <c r="D172" s="26" t="s">
        <v>2086</v>
      </c>
      <c r="E172" s="25" t="s">
        <v>779</v>
      </c>
      <c r="F172" s="42">
        <v>2.9999999999999998E-15</v>
      </c>
      <c r="G172" s="24" t="s">
        <v>3118</v>
      </c>
      <c r="H172" s="21" t="s">
        <v>3117</v>
      </c>
    </row>
    <row r="173" spans="1:8" ht="15.75" x14ac:dyDescent="0.25">
      <c r="A173" s="24" t="s">
        <v>2610</v>
      </c>
      <c r="B173" s="21" t="s">
        <v>336</v>
      </c>
      <c r="C173" s="21" t="s">
        <v>1465</v>
      </c>
      <c r="D173" s="26" t="s">
        <v>2087</v>
      </c>
      <c r="E173" s="25" t="s">
        <v>780</v>
      </c>
      <c r="F173" s="42">
        <v>6.9999999999999997E-32</v>
      </c>
      <c r="G173" s="24" t="s">
        <v>3120</v>
      </c>
      <c r="H173" s="21" t="s">
        <v>3119</v>
      </c>
    </row>
    <row r="174" spans="1:8" ht="15.75" x14ac:dyDescent="0.25">
      <c r="A174" s="24" t="s">
        <v>2614</v>
      </c>
      <c r="B174" s="21" t="s">
        <v>340</v>
      </c>
      <c r="C174" s="21" t="s">
        <v>1471</v>
      </c>
      <c r="D174" s="27" t="s">
        <v>2091</v>
      </c>
      <c r="E174" s="25" t="s">
        <v>782</v>
      </c>
      <c r="F174" s="42">
        <v>9.9999999999999995E-21</v>
      </c>
      <c r="G174" s="24" t="s">
        <v>3122</v>
      </c>
      <c r="H174" s="21" t="s">
        <v>3121</v>
      </c>
    </row>
    <row r="175" spans="1:8" ht="15.75" x14ac:dyDescent="0.25">
      <c r="A175" s="24" t="s">
        <v>2616</v>
      </c>
      <c r="B175" s="21" t="s">
        <v>342</v>
      </c>
      <c r="C175" s="21" t="s">
        <v>1475</v>
      </c>
      <c r="D175" s="26" t="s">
        <v>2093</v>
      </c>
      <c r="E175" s="25" t="s">
        <v>784</v>
      </c>
      <c r="F175" s="42">
        <v>1.0000000000000001E-31</v>
      </c>
      <c r="G175" s="24" t="s">
        <v>3124</v>
      </c>
      <c r="H175" s="21" t="s">
        <v>3123</v>
      </c>
    </row>
    <row r="176" spans="1:8" ht="15.75" x14ac:dyDescent="0.25">
      <c r="A176" s="24" t="s">
        <v>2617</v>
      </c>
      <c r="B176" s="21" t="s">
        <v>343</v>
      </c>
      <c r="C176" s="21" t="s">
        <v>1477</v>
      </c>
      <c r="D176" s="27" t="s">
        <v>2094</v>
      </c>
      <c r="E176" s="25" t="s">
        <v>785</v>
      </c>
      <c r="F176" s="42">
        <v>2E-136</v>
      </c>
      <c r="G176" s="24" t="s">
        <v>3126</v>
      </c>
      <c r="H176" s="21" t="s">
        <v>3125</v>
      </c>
    </row>
    <row r="177" spans="1:8" ht="15.75" x14ac:dyDescent="0.25">
      <c r="A177" s="24" t="s">
        <v>2621</v>
      </c>
      <c r="B177" s="21" t="s">
        <v>347</v>
      </c>
      <c r="C177" s="21" t="s">
        <v>1485</v>
      </c>
      <c r="D177" s="26" t="s">
        <v>2098</v>
      </c>
      <c r="E177" s="25" t="s">
        <v>548</v>
      </c>
      <c r="F177" s="42">
        <v>5E-51</v>
      </c>
      <c r="G177" s="24" t="s">
        <v>3128</v>
      </c>
      <c r="H177" s="21" t="s">
        <v>3127</v>
      </c>
    </row>
    <row r="178" spans="1:8" ht="15.75" x14ac:dyDescent="0.25">
      <c r="A178" s="24" t="s">
        <v>2622</v>
      </c>
      <c r="B178" s="21" t="s">
        <v>348</v>
      </c>
      <c r="C178" s="21" t="s">
        <v>10</v>
      </c>
      <c r="D178" s="26" t="s">
        <v>2099</v>
      </c>
      <c r="E178" s="25" t="s">
        <v>789</v>
      </c>
      <c r="F178" s="42">
        <v>1.9999999999999999E-164</v>
      </c>
      <c r="G178" s="24" t="s">
        <v>3130</v>
      </c>
      <c r="H178" s="21" t="s">
        <v>3129</v>
      </c>
    </row>
    <row r="179" spans="1:8" ht="15.75" x14ac:dyDescent="0.25">
      <c r="A179" s="24" t="s">
        <v>2623</v>
      </c>
      <c r="B179" s="21" t="s">
        <v>349</v>
      </c>
      <c r="C179" s="21" t="s">
        <v>1487</v>
      </c>
      <c r="D179" s="26" t="s">
        <v>2100</v>
      </c>
      <c r="E179" s="25" t="s">
        <v>790</v>
      </c>
      <c r="F179" s="42">
        <v>9.9999999999999998E-17</v>
      </c>
      <c r="G179" s="24" t="s">
        <v>3132</v>
      </c>
      <c r="H179" s="21" t="s">
        <v>3131</v>
      </c>
    </row>
    <row r="180" spans="1:8" ht="15.75" x14ac:dyDescent="0.25">
      <c r="A180" s="24" t="s">
        <v>2628</v>
      </c>
      <c r="B180" s="21" t="s">
        <v>354</v>
      </c>
      <c r="C180" s="21" t="s">
        <v>1494</v>
      </c>
      <c r="D180" s="26" t="s">
        <v>2105</v>
      </c>
      <c r="E180" s="25" t="s">
        <v>791</v>
      </c>
      <c r="F180" s="42">
        <v>9.0000000000000002E-64</v>
      </c>
      <c r="G180" s="24" t="s">
        <v>3134</v>
      </c>
      <c r="H180" s="21" t="s">
        <v>3133</v>
      </c>
    </row>
    <row r="181" spans="1:8" ht="15.75" x14ac:dyDescent="0.25">
      <c r="A181" s="24" t="s">
        <v>2630</v>
      </c>
      <c r="B181" s="21" t="s">
        <v>356</v>
      </c>
      <c r="C181" s="21" t="s">
        <v>1498</v>
      </c>
      <c r="D181" s="27" t="s">
        <v>2107</v>
      </c>
      <c r="E181" s="25" t="s">
        <v>793</v>
      </c>
      <c r="F181" s="42">
        <v>2.0000000000000002E-111</v>
      </c>
      <c r="G181" s="24" t="s">
        <v>3136</v>
      </c>
      <c r="H181" s="21" t="s">
        <v>3135</v>
      </c>
    </row>
    <row r="182" spans="1:8" ht="15.75" x14ac:dyDescent="0.25">
      <c r="A182" s="24" t="s">
        <v>2631</v>
      </c>
      <c r="B182" s="21" t="s">
        <v>357</v>
      </c>
      <c r="C182" s="21" t="s">
        <v>1500</v>
      </c>
      <c r="D182" s="26" t="s">
        <v>2108</v>
      </c>
      <c r="E182" s="25" t="s">
        <v>794</v>
      </c>
      <c r="F182" s="42">
        <v>4.0000000000000002E-25</v>
      </c>
      <c r="G182" s="24" t="s">
        <v>3138</v>
      </c>
      <c r="H182" s="21" t="s">
        <v>3137</v>
      </c>
    </row>
    <row r="183" spans="1:8" ht="15.75" x14ac:dyDescent="0.25">
      <c r="A183" s="24" t="s">
        <v>2632</v>
      </c>
      <c r="B183" s="21" t="s">
        <v>358</v>
      </c>
      <c r="C183" s="21" t="s">
        <v>1502</v>
      </c>
      <c r="D183" s="26" t="s">
        <v>2109</v>
      </c>
      <c r="E183" s="25" t="s">
        <v>795</v>
      </c>
      <c r="F183" s="42">
        <v>4.0000000000000002E-22</v>
      </c>
      <c r="G183" s="24" t="s">
        <v>3140</v>
      </c>
      <c r="H183" s="21" t="s">
        <v>3139</v>
      </c>
    </row>
    <row r="184" spans="1:8" ht="15.75" x14ac:dyDescent="0.25">
      <c r="A184" s="24" t="s">
        <v>2636</v>
      </c>
      <c r="B184" s="21" t="s">
        <v>362</v>
      </c>
      <c r="C184" s="21" t="s">
        <v>10</v>
      </c>
      <c r="D184" s="26" t="s">
        <v>2113</v>
      </c>
      <c r="E184" s="25" t="s">
        <v>798</v>
      </c>
      <c r="F184" s="42">
        <v>3E-148</v>
      </c>
      <c r="G184" s="24" t="s">
        <v>3142</v>
      </c>
      <c r="H184" s="21" t="s">
        <v>3141</v>
      </c>
    </row>
    <row r="185" spans="1:8" ht="15.75" x14ac:dyDescent="0.25">
      <c r="A185" s="24" t="s">
        <v>2637</v>
      </c>
      <c r="B185" s="21" t="s">
        <v>363</v>
      </c>
      <c r="C185" s="21" t="s">
        <v>1507</v>
      </c>
      <c r="D185" s="27" t="s">
        <v>2114</v>
      </c>
      <c r="E185" s="25" t="s">
        <v>799</v>
      </c>
      <c r="F185" s="42">
        <v>3.9999999999999999E-113</v>
      </c>
      <c r="G185" s="24" t="s">
        <v>3144</v>
      </c>
      <c r="H185" s="21" t="s">
        <v>3143</v>
      </c>
    </row>
    <row r="186" spans="1:8" ht="15.75" x14ac:dyDescent="0.25">
      <c r="A186" s="24" t="s">
        <v>2641</v>
      </c>
      <c r="B186" s="21" t="s">
        <v>367</v>
      </c>
      <c r="C186" s="21" t="s">
        <v>1515</v>
      </c>
      <c r="D186" s="26" t="s">
        <v>2118</v>
      </c>
      <c r="E186" s="25" t="s">
        <v>803</v>
      </c>
      <c r="F186" s="21">
        <v>0</v>
      </c>
      <c r="G186" s="24" t="s">
        <v>3146</v>
      </c>
      <c r="H186" s="21" t="s">
        <v>3145</v>
      </c>
    </row>
    <row r="187" spans="1:8" ht="15.75" x14ac:dyDescent="0.25">
      <c r="A187" s="24" t="s">
        <v>2643</v>
      </c>
      <c r="B187" s="21" t="s">
        <v>369</v>
      </c>
      <c r="C187" s="21" t="s">
        <v>1517</v>
      </c>
      <c r="D187" s="27" t="s">
        <v>2120</v>
      </c>
      <c r="E187" s="25" t="s">
        <v>804</v>
      </c>
      <c r="F187" s="42">
        <v>5.9999999999999996E-31</v>
      </c>
      <c r="G187" s="24" t="s">
        <v>3148</v>
      </c>
      <c r="H187" s="21" t="s">
        <v>3147</v>
      </c>
    </row>
    <row r="188" spans="1:8" ht="15.75" x14ac:dyDescent="0.25">
      <c r="A188" s="24" t="s">
        <v>2646</v>
      </c>
      <c r="B188" s="21" t="s">
        <v>372</v>
      </c>
      <c r="C188" s="21" t="s">
        <v>1523</v>
      </c>
      <c r="D188" s="26" t="s">
        <v>2123</v>
      </c>
      <c r="E188" s="25" t="s">
        <v>807</v>
      </c>
      <c r="F188" s="42">
        <v>3.9999999999999999E-66</v>
      </c>
      <c r="G188" s="24" t="s">
        <v>3150</v>
      </c>
      <c r="H188" s="21" t="s">
        <v>3149</v>
      </c>
    </row>
    <row r="189" spans="1:8" ht="15.75" x14ac:dyDescent="0.25">
      <c r="A189" s="24" t="s">
        <v>2647</v>
      </c>
      <c r="B189" s="21" t="s">
        <v>373</v>
      </c>
      <c r="C189" s="21" t="s">
        <v>10</v>
      </c>
      <c r="D189" s="26" t="s">
        <v>2124</v>
      </c>
      <c r="E189" s="25" t="s">
        <v>808</v>
      </c>
      <c r="F189" s="42">
        <v>4E-107</v>
      </c>
      <c r="G189" s="24" t="s">
        <v>3152</v>
      </c>
      <c r="H189" s="21" t="s">
        <v>3151</v>
      </c>
    </row>
    <row r="190" spans="1:8" ht="15.75" x14ac:dyDescent="0.25">
      <c r="A190" s="24" t="s">
        <v>2649</v>
      </c>
      <c r="B190" s="21" t="s">
        <v>375</v>
      </c>
      <c r="C190" s="21" t="s">
        <v>375</v>
      </c>
      <c r="D190" s="27" t="s">
        <v>2126</v>
      </c>
      <c r="E190" s="25" t="s">
        <v>810</v>
      </c>
      <c r="F190" s="42">
        <v>4.9999999999999996E-78</v>
      </c>
      <c r="G190" s="24" t="s">
        <v>3154</v>
      </c>
      <c r="H190" s="21" t="s">
        <v>3153</v>
      </c>
    </row>
    <row r="191" spans="1:8" ht="15.75" x14ac:dyDescent="0.25">
      <c r="A191" s="24" t="s">
        <v>2650</v>
      </c>
      <c r="B191" s="21" t="s">
        <v>376</v>
      </c>
      <c r="C191" s="21" t="s">
        <v>1527</v>
      </c>
      <c r="D191" s="26" t="s">
        <v>2127</v>
      </c>
      <c r="E191" s="25" t="s">
        <v>811</v>
      </c>
      <c r="F191" s="42">
        <v>2.0000000000000001E-26</v>
      </c>
      <c r="G191" s="24" t="s">
        <v>3156</v>
      </c>
      <c r="H191" s="21" t="s">
        <v>3155</v>
      </c>
    </row>
    <row r="192" spans="1:8" ht="15.75" x14ac:dyDescent="0.25">
      <c r="A192" s="24" t="s">
        <v>2651</v>
      </c>
      <c r="B192" s="21" t="s">
        <v>377</v>
      </c>
      <c r="C192" s="21" t="s">
        <v>10</v>
      </c>
      <c r="D192" s="26" t="s">
        <v>2128</v>
      </c>
      <c r="E192" s="25" t="s">
        <v>812</v>
      </c>
      <c r="F192" s="21">
        <v>0</v>
      </c>
      <c r="G192" s="24" t="s">
        <v>3158</v>
      </c>
      <c r="H192" s="21" t="s">
        <v>3157</v>
      </c>
    </row>
    <row r="193" spans="1:8" ht="15.75" x14ac:dyDescent="0.25">
      <c r="A193" s="24" t="s">
        <v>2652</v>
      </c>
      <c r="B193" s="21" t="s">
        <v>378</v>
      </c>
      <c r="C193" s="21" t="s">
        <v>1528</v>
      </c>
      <c r="D193" s="26" t="s">
        <v>2129</v>
      </c>
      <c r="E193" s="25" t="s">
        <v>533</v>
      </c>
      <c r="F193" s="42">
        <v>6.0000000000000003E-47</v>
      </c>
      <c r="G193" s="24" t="s">
        <v>3160</v>
      </c>
      <c r="H193" s="21" t="s">
        <v>3159</v>
      </c>
    </row>
    <row r="194" spans="1:8" ht="15.75" x14ac:dyDescent="0.25">
      <c r="A194" s="24" t="s">
        <v>2655</v>
      </c>
      <c r="B194" s="21" t="s">
        <v>381</v>
      </c>
      <c r="C194" s="21" t="s">
        <v>1532</v>
      </c>
      <c r="D194" s="26" t="s">
        <v>2132</v>
      </c>
      <c r="E194" s="25" t="s">
        <v>815</v>
      </c>
      <c r="F194" s="42">
        <v>2.9999999999999999E-110</v>
      </c>
      <c r="G194" s="24" t="s">
        <v>3162</v>
      </c>
      <c r="H194" s="21" t="s">
        <v>3161</v>
      </c>
    </row>
    <row r="195" spans="1:8" ht="15.75" x14ac:dyDescent="0.25">
      <c r="A195" s="24" t="s">
        <v>2657</v>
      </c>
      <c r="B195" s="21" t="s">
        <v>383</v>
      </c>
      <c r="C195" s="21" t="s">
        <v>1536</v>
      </c>
      <c r="D195" s="26" t="s">
        <v>2134</v>
      </c>
      <c r="E195" s="25" t="s">
        <v>817</v>
      </c>
      <c r="F195" s="42">
        <v>2.0000000000000002E-111</v>
      </c>
      <c r="G195" s="24" t="s">
        <v>3164</v>
      </c>
      <c r="H195" s="21" t="s">
        <v>3163</v>
      </c>
    </row>
    <row r="196" spans="1:8" ht="15.75" x14ac:dyDescent="0.25">
      <c r="A196" s="24" t="s">
        <v>2658</v>
      </c>
      <c r="B196" s="21" t="s">
        <v>384</v>
      </c>
      <c r="C196" s="21" t="s">
        <v>1538</v>
      </c>
      <c r="D196" s="27" t="s">
        <v>2135</v>
      </c>
      <c r="E196" s="25" t="s">
        <v>818</v>
      </c>
      <c r="F196" s="42">
        <v>6.9999999999999999E-76</v>
      </c>
      <c r="G196" s="24" t="s">
        <v>3166</v>
      </c>
      <c r="H196" s="21" t="s">
        <v>3165</v>
      </c>
    </row>
    <row r="197" spans="1:8" ht="15.75" x14ac:dyDescent="0.25">
      <c r="A197" s="24" t="s">
        <v>2660</v>
      </c>
      <c r="B197" s="21" t="s">
        <v>386</v>
      </c>
      <c r="C197" s="21" t="s">
        <v>1540</v>
      </c>
      <c r="D197" s="26" t="s">
        <v>2137</v>
      </c>
      <c r="E197" s="25" t="s">
        <v>819</v>
      </c>
      <c r="F197" s="42">
        <v>1.9999999999999998E-71</v>
      </c>
      <c r="G197" s="24" t="s">
        <v>3168</v>
      </c>
      <c r="H197" s="21" t="s">
        <v>3167</v>
      </c>
    </row>
    <row r="198" spans="1:8" ht="15.75" x14ac:dyDescent="0.25">
      <c r="A198" s="24" t="s">
        <v>2662</v>
      </c>
      <c r="B198" s="21" t="s">
        <v>388</v>
      </c>
      <c r="C198" s="21" t="s">
        <v>1542</v>
      </c>
      <c r="D198" s="27" t="s">
        <v>2139</v>
      </c>
      <c r="E198" s="25" t="s">
        <v>821</v>
      </c>
      <c r="F198" s="42">
        <v>6.9999999999999999E-171</v>
      </c>
      <c r="G198" s="24" t="s">
        <v>3170</v>
      </c>
      <c r="H198" s="21" t="s">
        <v>3169</v>
      </c>
    </row>
    <row r="199" spans="1:8" ht="15.75" x14ac:dyDescent="0.25">
      <c r="A199" s="24" t="s">
        <v>2665</v>
      </c>
      <c r="B199" s="21" t="s">
        <v>391</v>
      </c>
      <c r="C199" s="21" t="s">
        <v>391</v>
      </c>
      <c r="D199" s="27" t="s">
        <v>2142</v>
      </c>
      <c r="E199" s="25" t="s">
        <v>822</v>
      </c>
      <c r="F199" s="21">
        <v>0</v>
      </c>
      <c r="G199" s="24" t="s">
        <v>3172</v>
      </c>
      <c r="H199" s="21" t="s">
        <v>3171</v>
      </c>
    </row>
    <row r="200" spans="1:8" ht="15.75" x14ac:dyDescent="0.25">
      <c r="A200" s="24" t="s">
        <v>2666</v>
      </c>
      <c r="B200" s="21" t="s">
        <v>392</v>
      </c>
      <c r="C200" s="21" t="s">
        <v>1549</v>
      </c>
      <c r="D200" s="26" t="s">
        <v>2143</v>
      </c>
      <c r="E200" s="25" t="s">
        <v>823</v>
      </c>
      <c r="F200" s="21">
        <v>0</v>
      </c>
      <c r="G200" s="24" t="s">
        <v>3174</v>
      </c>
      <c r="H200" s="21" t="s">
        <v>3173</v>
      </c>
    </row>
    <row r="201" spans="1:8" ht="15.75" x14ac:dyDescent="0.25">
      <c r="A201" s="24" t="s">
        <v>2668</v>
      </c>
      <c r="B201" s="21" t="s">
        <v>394</v>
      </c>
      <c r="C201" s="21" t="s">
        <v>1553</v>
      </c>
      <c r="D201" s="26" t="s">
        <v>2145</v>
      </c>
      <c r="E201" s="25" t="s">
        <v>825</v>
      </c>
      <c r="F201" s="21">
        <v>0</v>
      </c>
      <c r="G201" s="24" t="s">
        <v>3176</v>
      </c>
      <c r="H201" s="21" t="s">
        <v>3175</v>
      </c>
    </row>
    <row r="202" spans="1:8" ht="15.75" x14ac:dyDescent="0.25">
      <c r="A202" s="24" t="s">
        <v>2670</v>
      </c>
      <c r="B202" s="21" t="s">
        <v>396</v>
      </c>
      <c r="C202" s="21" t="s">
        <v>10</v>
      </c>
      <c r="D202" s="26" t="s">
        <v>2147</v>
      </c>
      <c r="E202" s="25" t="s">
        <v>826</v>
      </c>
      <c r="F202" s="42">
        <v>4.0000000000000003E-68</v>
      </c>
      <c r="G202" s="24" t="s">
        <v>3178</v>
      </c>
      <c r="H202" s="21" t="s">
        <v>3177</v>
      </c>
    </row>
    <row r="203" spans="1:8" ht="15.75" x14ac:dyDescent="0.25">
      <c r="A203" s="24" t="s">
        <v>2671</v>
      </c>
      <c r="B203" s="21" t="s">
        <v>397</v>
      </c>
      <c r="C203" s="21" t="s">
        <v>1555</v>
      </c>
      <c r="D203" s="26" t="s">
        <v>2148</v>
      </c>
      <c r="E203" s="25" t="s">
        <v>827</v>
      </c>
      <c r="F203" s="42">
        <v>8E-70</v>
      </c>
      <c r="G203" s="24" t="s">
        <v>3180</v>
      </c>
      <c r="H203" s="21" t="s">
        <v>3179</v>
      </c>
    </row>
    <row r="204" spans="1:8" ht="15.75" x14ac:dyDescent="0.25">
      <c r="A204" s="24" t="s">
        <v>2675</v>
      </c>
      <c r="B204" s="21" t="s">
        <v>401</v>
      </c>
      <c r="C204" s="21" t="s">
        <v>401</v>
      </c>
      <c r="D204" s="27" t="s">
        <v>2152</v>
      </c>
      <c r="E204" s="25" t="s">
        <v>830</v>
      </c>
      <c r="F204" s="21">
        <v>0</v>
      </c>
      <c r="G204" s="24" t="s">
        <v>3182</v>
      </c>
      <c r="H204" s="21" t="s">
        <v>3181</v>
      </c>
    </row>
    <row r="205" spans="1:8" ht="15.75" x14ac:dyDescent="0.25">
      <c r="A205" s="24" t="s">
        <v>2682</v>
      </c>
      <c r="B205" s="21" t="s">
        <v>409</v>
      </c>
      <c r="C205" s="21" t="s">
        <v>1572</v>
      </c>
      <c r="D205" s="26" t="s">
        <v>2159</v>
      </c>
      <c r="E205" s="25" t="s">
        <v>835</v>
      </c>
      <c r="F205" s="21">
        <v>0</v>
      </c>
      <c r="G205" s="24" t="s">
        <v>3184</v>
      </c>
      <c r="H205" s="21" t="s">
        <v>3183</v>
      </c>
    </row>
    <row r="206" spans="1:8" ht="15.75" x14ac:dyDescent="0.25">
      <c r="A206" s="24" t="s">
        <v>2683</v>
      </c>
      <c r="B206" s="21" t="s">
        <v>410</v>
      </c>
      <c r="C206" s="21" t="s">
        <v>1574</v>
      </c>
      <c r="D206" s="26" t="s">
        <v>2160</v>
      </c>
      <c r="E206" s="25" t="s">
        <v>836</v>
      </c>
      <c r="F206" s="42">
        <v>1.9999999999999999E-38</v>
      </c>
      <c r="G206" s="24" t="s">
        <v>3186</v>
      </c>
      <c r="H206" s="21" t="s">
        <v>3185</v>
      </c>
    </row>
    <row r="207" spans="1:8" ht="15.75" x14ac:dyDescent="0.25">
      <c r="A207" s="24" t="s">
        <v>2684</v>
      </c>
      <c r="B207" s="21" t="s">
        <v>411</v>
      </c>
      <c r="C207" s="21" t="s">
        <v>10</v>
      </c>
      <c r="D207" s="26" t="s">
        <v>2161</v>
      </c>
      <c r="E207" s="25" t="s">
        <v>837</v>
      </c>
      <c r="F207" s="42">
        <v>6.0000000000000004E-140</v>
      </c>
      <c r="G207" s="24" t="s">
        <v>3188</v>
      </c>
      <c r="H207" s="21" t="s">
        <v>3187</v>
      </c>
    </row>
    <row r="208" spans="1:8" ht="15.75" x14ac:dyDescent="0.25">
      <c r="A208" s="24" t="s">
        <v>2686</v>
      </c>
      <c r="B208" s="21" t="s">
        <v>413</v>
      </c>
      <c r="C208" s="21" t="s">
        <v>1578</v>
      </c>
      <c r="D208" s="27" t="s">
        <v>2163</v>
      </c>
      <c r="E208" s="25" t="s">
        <v>839</v>
      </c>
      <c r="F208" s="42">
        <v>2E-116</v>
      </c>
      <c r="G208" s="24" t="s">
        <v>3190</v>
      </c>
      <c r="H208" s="21" t="s">
        <v>3189</v>
      </c>
    </row>
    <row r="209" spans="1:8" ht="15.75" x14ac:dyDescent="0.25">
      <c r="A209" s="24" t="s">
        <v>2687</v>
      </c>
      <c r="B209" s="21" t="s">
        <v>414</v>
      </c>
      <c r="C209" s="21" t="s">
        <v>1580</v>
      </c>
      <c r="D209" s="26" t="s">
        <v>2164</v>
      </c>
      <c r="E209" s="25" t="s">
        <v>840</v>
      </c>
      <c r="F209" s="21">
        <v>0</v>
      </c>
      <c r="G209" s="24" t="s">
        <v>3192</v>
      </c>
      <c r="H209" s="21" t="s">
        <v>3191</v>
      </c>
    </row>
    <row r="210" spans="1:8" ht="15.75" x14ac:dyDescent="0.25">
      <c r="A210" s="24" t="s">
        <v>2689</v>
      </c>
      <c r="B210" s="21" t="s">
        <v>416</v>
      </c>
      <c r="C210" s="21" t="s">
        <v>1584</v>
      </c>
      <c r="D210" s="27" t="s">
        <v>2166</v>
      </c>
      <c r="E210" s="25" t="s">
        <v>842</v>
      </c>
      <c r="F210" s="42">
        <v>2.0000000000000001E-33</v>
      </c>
      <c r="G210" s="24" t="s">
        <v>3194</v>
      </c>
      <c r="H210" s="21" t="s">
        <v>3193</v>
      </c>
    </row>
    <row r="211" spans="1:8" ht="15.75" x14ac:dyDescent="0.25">
      <c r="A211" s="24" t="s">
        <v>2690</v>
      </c>
      <c r="B211" s="21" t="s">
        <v>417</v>
      </c>
      <c r="C211" s="21" t="s">
        <v>1586</v>
      </c>
      <c r="D211" s="27" t="s">
        <v>2167</v>
      </c>
      <c r="E211" s="25" t="s">
        <v>843</v>
      </c>
      <c r="F211" s="21">
        <v>0</v>
      </c>
      <c r="G211" s="24" t="s">
        <v>3196</v>
      </c>
      <c r="H211" s="21" t="s">
        <v>3195</v>
      </c>
    </row>
    <row r="212" spans="1:8" ht="15.75" x14ac:dyDescent="0.25">
      <c r="A212" s="24" t="s">
        <v>2691</v>
      </c>
      <c r="B212" s="21" t="s">
        <v>418</v>
      </c>
      <c r="C212" s="21" t="s">
        <v>1588</v>
      </c>
      <c r="D212" s="26" t="s">
        <v>2168</v>
      </c>
      <c r="E212" s="25" t="s">
        <v>844</v>
      </c>
      <c r="F212" s="42">
        <v>8.9999999999999994E-137</v>
      </c>
      <c r="G212" s="24" t="s">
        <v>3198</v>
      </c>
      <c r="H212" s="21" t="s">
        <v>3197</v>
      </c>
    </row>
    <row r="213" spans="1:8" ht="15.75" x14ac:dyDescent="0.25">
      <c r="A213" s="24" t="s">
        <v>2693</v>
      </c>
      <c r="B213" s="21" t="s">
        <v>420</v>
      </c>
      <c r="C213" s="21" t="s">
        <v>1591</v>
      </c>
      <c r="D213" s="27" t="s">
        <v>2170</v>
      </c>
      <c r="E213" s="25" t="s">
        <v>845</v>
      </c>
      <c r="F213" s="42">
        <v>7.9999999999999997E-64</v>
      </c>
      <c r="G213" s="24" t="s">
        <v>3200</v>
      </c>
      <c r="H213" s="21" t="s">
        <v>3199</v>
      </c>
    </row>
    <row r="214" spans="1:8" ht="15.75" x14ac:dyDescent="0.25">
      <c r="A214" s="24" t="s">
        <v>2694</v>
      </c>
      <c r="B214" s="21" t="s">
        <v>421</v>
      </c>
      <c r="C214" s="21" t="s">
        <v>1593</v>
      </c>
      <c r="D214" s="27" t="s">
        <v>2171</v>
      </c>
      <c r="E214" s="25" t="s">
        <v>846</v>
      </c>
      <c r="F214" s="42">
        <v>5.9999999999999996E-136</v>
      </c>
      <c r="G214" s="24" t="s">
        <v>3202</v>
      </c>
      <c r="H214" s="21" t="s">
        <v>3201</v>
      </c>
    </row>
    <row r="215" spans="1:8" ht="15.75" x14ac:dyDescent="0.25">
      <c r="A215" s="24" t="s">
        <v>2695</v>
      </c>
      <c r="B215" s="21" t="s">
        <v>422</v>
      </c>
      <c r="C215" s="21" t="s">
        <v>1595</v>
      </c>
      <c r="D215" s="26" t="s">
        <v>2172</v>
      </c>
      <c r="E215" s="25" t="s">
        <v>847</v>
      </c>
      <c r="F215" s="42">
        <v>3.0000000000000001E-45</v>
      </c>
      <c r="G215" s="24" t="s">
        <v>3204</v>
      </c>
      <c r="H215" s="21" t="s">
        <v>3203</v>
      </c>
    </row>
    <row r="216" spans="1:8" ht="15.75" x14ac:dyDescent="0.25">
      <c r="A216" s="24" t="s">
        <v>2696</v>
      </c>
      <c r="B216" s="21" t="s">
        <v>423</v>
      </c>
      <c r="C216" s="21" t="s">
        <v>1597</v>
      </c>
      <c r="D216" s="26" t="s">
        <v>2173</v>
      </c>
      <c r="E216" s="25" t="s">
        <v>848</v>
      </c>
      <c r="F216" s="42">
        <v>1.9999999999999998E-21</v>
      </c>
      <c r="G216" s="24" t="s">
        <v>3206</v>
      </c>
      <c r="H216" s="21" t="s">
        <v>3205</v>
      </c>
    </row>
    <row r="217" spans="1:8" ht="15.75" x14ac:dyDescent="0.25">
      <c r="A217" s="24" t="s">
        <v>2697</v>
      </c>
      <c r="B217" s="21" t="s">
        <v>424</v>
      </c>
      <c r="C217" s="21" t="s">
        <v>10</v>
      </c>
      <c r="D217" s="26" t="s">
        <v>2174</v>
      </c>
      <c r="E217" s="25" t="s">
        <v>849</v>
      </c>
      <c r="F217" s="42">
        <v>7.0000000000000004E-46</v>
      </c>
      <c r="G217" s="24" t="s">
        <v>3208</v>
      </c>
      <c r="H217" s="21" t="s">
        <v>3207</v>
      </c>
    </row>
    <row r="218" spans="1:8" ht="15.75" x14ac:dyDescent="0.25">
      <c r="A218" s="24" t="s">
        <v>2703</v>
      </c>
      <c r="B218" s="21" t="s">
        <v>430</v>
      </c>
      <c r="C218" s="21" t="s">
        <v>10</v>
      </c>
      <c r="D218" s="26" t="s">
        <v>2180</v>
      </c>
      <c r="E218" s="25" t="s">
        <v>853</v>
      </c>
      <c r="F218" s="21">
        <v>0</v>
      </c>
      <c r="G218" s="24" t="s">
        <v>3210</v>
      </c>
      <c r="H218" s="21" t="s">
        <v>3209</v>
      </c>
    </row>
    <row r="219" spans="1:8" ht="15.75" x14ac:dyDescent="0.25">
      <c r="A219" s="24" t="s">
        <v>2705</v>
      </c>
      <c r="B219" s="21" t="s">
        <v>432</v>
      </c>
      <c r="C219" s="21" t="s">
        <v>1608</v>
      </c>
      <c r="D219" s="26" t="s">
        <v>2182</v>
      </c>
      <c r="E219" s="25" t="s">
        <v>855</v>
      </c>
      <c r="F219" s="42">
        <v>1.0000000000000001E-15</v>
      </c>
      <c r="G219" s="24" t="s">
        <v>3212</v>
      </c>
      <c r="H219" s="21" t="s">
        <v>3211</v>
      </c>
    </row>
    <row r="220" spans="1:8" ht="15.75" x14ac:dyDescent="0.25">
      <c r="A220" s="24" t="s">
        <v>2706</v>
      </c>
      <c r="B220" s="21" t="s">
        <v>433</v>
      </c>
      <c r="C220" s="21" t="s">
        <v>1610</v>
      </c>
      <c r="D220" s="27" t="s">
        <v>2183</v>
      </c>
      <c r="E220" s="25" t="s">
        <v>856</v>
      </c>
      <c r="F220" s="42">
        <v>5.0000000000000001E-92</v>
      </c>
      <c r="G220" s="24" t="s">
        <v>3214</v>
      </c>
      <c r="H220" s="21" t="s">
        <v>3213</v>
      </c>
    </row>
    <row r="221" spans="1:8" ht="15.75" x14ac:dyDescent="0.25">
      <c r="A221" s="24" t="s">
        <v>2708</v>
      </c>
      <c r="B221" s="21" t="s">
        <v>435</v>
      </c>
      <c r="C221" s="21" t="s">
        <v>1614</v>
      </c>
      <c r="D221" s="26" t="s">
        <v>2185</v>
      </c>
      <c r="E221" s="25" t="s">
        <v>858</v>
      </c>
      <c r="F221" s="42">
        <v>3.0000000000000002E-33</v>
      </c>
      <c r="G221" s="24" t="s">
        <v>3216</v>
      </c>
      <c r="H221" s="21" t="s">
        <v>3215</v>
      </c>
    </row>
    <row r="222" spans="1:8" ht="15.75" x14ac:dyDescent="0.25">
      <c r="A222" s="24" t="s">
        <v>2709</v>
      </c>
      <c r="B222" s="21" t="s">
        <v>436</v>
      </c>
      <c r="C222" s="21" t="s">
        <v>10</v>
      </c>
      <c r="D222" s="26" t="s">
        <v>2186</v>
      </c>
      <c r="E222" s="25" t="s">
        <v>533</v>
      </c>
      <c r="F222" s="42">
        <v>2.9999999999999999E-38</v>
      </c>
      <c r="G222" s="24" t="s">
        <v>3218</v>
      </c>
      <c r="H222" s="21" t="s">
        <v>3217</v>
      </c>
    </row>
    <row r="223" spans="1:8" ht="15.75" x14ac:dyDescent="0.25">
      <c r="A223" s="24" t="s">
        <v>2710</v>
      </c>
      <c r="B223" s="21" t="s">
        <v>437</v>
      </c>
      <c r="C223" s="21" t="s">
        <v>1616</v>
      </c>
      <c r="D223" s="27" t="s">
        <v>2187</v>
      </c>
      <c r="E223" s="25" t="s">
        <v>859</v>
      </c>
      <c r="F223" s="42">
        <v>7.0000000000000001E-65</v>
      </c>
      <c r="G223" s="24" t="s">
        <v>3220</v>
      </c>
      <c r="H223" s="21" t="s">
        <v>3219</v>
      </c>
    </row>
    <row r="224" spans="1:8" ht="15.75" x14ac:dyDescent="0.25">
      <c r="A224" s="24" t="s">
        <v>2711</v>
      </c>
      <c r="B224" s="21" t="s">
        <v>438</v>
      </c>
      <c r="C224" s="21" t="s">
        <v>1618</v>
      </c>
      <c r="D224" s="26" t="s">
        <v>2188</v>
      </c>
      <c r="E224" s="25" t="s">
        <v>860</v>
      </c>
      <c r="F224" s="42">
        <v>4.0000000000000001E-53</v>
      </c>
      <c r="G224" s="24" t="s">
        <v>3222</v>
      </c>
      <c r="H224" s="21" t="s">
        <v>3221</v>
      </c>
    </row>
    <row r="225" spans="1:8" ht="15.75" x14ac:dyDescent="0.25">
      <c r="A225" s="24" t="s">
        <v>2712</v>
      </c>
      <c r="B225" s="21" t="s">
        <v>439</v>
      </c>
      <c r="C225" s="21" t="s">
        <v>1620</v>
      </c>
      <c r="D225" s="26" t="s">
        <v>2189</v>
      </c>
      <c r="E225" s="25" t="s">
        <v>861</v>
      </c>
      <c r="F225" s="42">
        <v>2.0000000000000001E-172</v>
      </c>
      <c r="G225" s="24" t="s">
        <v>3224</v>
      </c>
      <c r="H225" s="21" t="s">
        <v>3223</v>
      </c>
    </row>
    <row r="226" spans="1:8" ht="15.75" x14ac:dyDescent="0.25">
      <c r="A226" s="24" t="s">
        <v>2713</v>
      </c>
      <c r="B226" s="21" t="s">
        <v>440</v>
      </c>
      <c r="C226" s="21" t="s">
        <v>1622</v>
      </c>
      <c r="D226" s="26" t="s">
        <v>2190</v>
      </c>
      <c r="E226" s="25" t="s">
        <v>862</v>
      </c>
      <c r="F226" s="42">
        <v>9.9999999999999993E-41</v>
      </c>
      <c r="G226" s="24" t="s">
        <v>3226</v>
      </c>
      <c r="H226" s="21" t="s">
        <v>3225</v>
      </c>
    </row>
    <row r="227" spans="1:8" ht="15.75" x14ac:dyDescent="0.25">
      <c r="A227" s="24" t="s">
        <v>2714</v>
      </c>
      <c r="B227" s="21" t="s">
        <v>441</v>
      </c>
      <c r="C227" s="21" t="s">
        <v>10</v>
      </c>
      <c r="D227" s="26" t="s">
        <v>2191</v>
      </c>
      <c r="E227" s="25" t="s">
        <v>863</v>
      </c>
      <c r="F227" s="21">
        <v>0</v>
      </c>
      <c r="G227" s="24" t="s">
        <v>3228</v>
      </c>
      <c r="H227" s="21" t="s">
        <v>3227</v>
      </c>
    </row>
    <row r="228" spans="1:8" ht="15.75" x14ac:dyDescent="0.25">
      <c r="A228" s="24" t="s">
        <v>2721</v>
      </c>
      <c r="B228" s="21" t="s">
        <v>448</v>
      </c>
      <c r="C228" s="21" t="s">
        <v>448</v>
      </c>
      <c r="D228" s="27" t="s">
        <v>2198</v>
      </c>
      <c r="E228" s="25" t="s">
        <v>869</v>
      </c>
      <c r="F228" s="42">
        <v>4.0000000000000001E-87</v>
      </c>
      <c r="G228" s="24" t="s">
        <v>3230</v>
      </c>
      <c r="H228" s="21" t="s">
        <v>3229</v>
      </c>
    </row>
    <row r="229" spans="1:8" ht="15.75" x14ac:dyDescent="0.25">
      <c r="A229" s="24" t="s">
        <v>2724</v>
      </c>
      <c r="B229" s="21" t="s">
        <v>451</v>
      </c>
      <c r="C229" s="21" t="s">
        <v>1641</v>
      </c>
      <c r="D229" s="26" t="s">
        <v>2201</v>
      </c>
      <c r="E229" s="25" t="s">
        <v>872</v>
      </c>
      <c r="F229" s="21">
        <v>0</v>
      </c>
      <c r="G229" s="24" t="s">
        <v>3232</v>
      </c>
      <c r="H229" s="21" t="s">
        <v>3231</v>
      </c>
    </row>
    <row r="230" spans="1:8" ht="15.75" x14ac:dyDescent="0.25">
      <c r="A230" s="24" t="s">
        <v>2727</v>
      </c>
      <c r="B230" s="21" t="s">
        <v>454</v>
      </c>
      <c r="C230" s="21" t="s">
        <v>1645</v>
      </c>
      <c r="D230" s="26" t="s">
        <v>2204</v>
      </c>
      <c r="E230" s="25" t="s">
        <v>875</v>
      </c>
      <c r="F230" s="42">
        <v>4.9999999999999996E-41</v>
      </c>
      <c r="G230" s="24" t="s">
        <v>3234</v>
      </c>
      <c r="H230" s="21" t="s">
        <v>3233</v>
      </c>
    </row>
    <row r="231" spans="1:8" ht="15.75" x14ac:dyDescent="0.25">
      <c r="A231" s="24" t="s">
        <v>2729</v>
      </c>
      <c r="B231" s="21" t="s">
        <v>456</v>
      </c>
      <c r="C231" s="21" t="s">
        <v>1649</v>
      </c>
      <c r="D231" s="27" t="s">
        <v>2206</v>
      </c>
      <c r="E231" s="25" t="s">
        <v>877</v>
      </c>
      <c r="F231" s="21">
        <v>0</v>
      </c>
      <c r="G231" s="24" t="s">
        <v>3236</v>
      </c>
      <c r="H231" s="21" t="s">
        <v>3235</v>
      </c>
    </row>
    <row r="232" spans="1:8" ht="15.75" x14ac:dyDescent="0.25">
      <c r="A232" s="24" t="s">
        <v>2730</v>
      </c>
      <c r="B232" s="21" t="s">
        <v>457</v>
      </c>
      <c r="C232" s="21" t="s">
        <v>1651</v>
      </c>
      <c r="D232" s="26" t="s">
        <v>2207</v>
      </c>
      <c r="E232" s="25" t="s">
        <v>878</v>
      </c>
      <c r="F232" s="42">
        <v>9.9999999999999998E-17</v>
      </c>
      <c r="G232" s="24" t="s">
        <v>3238</v>
      </c>
      <c r="H232" s="21" t="s">
        <v>3237</v>
      </c>
    </row>
    <row r="233" spans="1:8" ht="15.75" x14ac:dyDescent="0.25">
      <c r="A233" s="24" t="s">
        <v>2731</v>
      </c>
      <c r="B233" s="21" t="s">
        <v>458</v>
      </c>
      <c r="C233" s="21" t="s">
        <v>1653</v>
      </c>
      <c r="D233" s="26" t="s">
        <v>2208</v>
      </c>
      <c r="E233" s="25" t="s">
        <v>879</v>
      </c>
      <c r="F233" s="42">
        <v>4.0000000000000002E-115</v>
      </c>
      <c r="G233" s="24" t="s">
        <v>3240</v>
      </c>
      <c r="H233" s="21" t="s">
        <v>3239</v>
      </c>
    </row>
    <row r="234" spans="1:8" ht="15.75" x14ac:dyDescent="0.25">
      <c r="A234" s="24" t="s">
        <v>2733</v>
      </c>
      <c r="B234" s="21" t="s">
        <v>460</v>
      </c>
      <c r="C234" s="21" t="s">
        <v>1657</v>
      </c>
      <c r="D234" s="26" t="s">
        <v>2210</v>
      </c>
      <c r="E234" s="25" t="s">
        <v>881</v>
      </c>
      <c r="F234" s="21">
        <v>0</v>
      </c>
      <c r="G234" s="24" t="s">
        <v>3242</v>
      </c>
      <c r="H234" s="21" t="s">
        <v>3241</v>
      </c>
    </row>
    <row r="235" spans="1:8" ht="15.75" x14ac:dyDescent="0.25">
      <c r="A235" s="24" t="s">
        <v>2734</v>
      </c>
      <c r="B235" s="21" t="s">
        <v>461</v>
      </c>
      <c r="C235" s="21" t="s">
        <v>10</v>
      </c>
      <c r="D235" s="26" t="s">
        <v>2211</v>
      </c>
      <c r="E235" s="25" t="s">
        <v>882</v>
      </c>
      <c r="F235" s="42">
        <v>4.0000000000000001E-54</v>
      </c>
      <c r="G235" s="24" t="s">
        <v>3244</v>
      </c>
      <c r="H235" s="21" t="s">
        <v>3243</v>
      </c>
    </row>
    <row r="236" spans="1:8" ht="15.75" x14ac:dyDescent="0.25">
      <c r="A236" s="24" t="s">
        <v>2740</v>
      </c>
      <c r="B236" s="21" t="s">
        <v>467</v>
      </c>
      <c r="C236" s="21" t="s">
        <v>1666</v>
      </c>
      <c r="D236" s="27" t="s">
        <v>2217</v>
      </c>
      <c r="E236" s="25" t="s">
        <v>886</v>
      </c>
      <c r="F236" s="21">
        <v>0</v>
      </c>
      <c r="G236" s="24" t="s">
        <v>3246</v>
      </c>
      <c r="H236" s="21" t="s">
        <v>3245</v>
      </c>
    </row>
    <row r="237" spans="1:8" ht="15.75" x14ac:dyDescent="0.25">
      <c r="A237" s="24" t="s">
        <v>2741</v>
      </c>
      <c r="B237" s="21" t="s">
        <v>468</v>
      </c>
      <c r="C237" s="21" t="s">
        <v>1668</v>
      </c>
      <c r="D237" s="26" t="s">
        <v>2218</v>
      </c>
      <c r="E237" s="25" t="s">
        <v>548</v>
      </c>
      <c r="F237" s="42">
        <v>2.9999999999999999E-38</v>
      </c>
      <c r="G237" s="24" t="s">
        <v>3248</v>
      </c>
      <c r="H237" s="21" t="s">
        <v>3247</v>
      </c>
    </row>
    <row r="238" spans="1:8" ht="15.75" x14ac:dyDescent="0.25">
      <c r="A238" s="24" t="s">
        <v>2742</v>
      </c>
      <c r="B238" s="21" t="s">
        <v>469</v>
      </c>
      <c r="C238" s="21" t="s">
        <v>1670</v>
      </c>
      <c r="D238" s="27" t="s">
        <v>2219</v>
      </c>
      <c r="E238" s="25" t="s">
        <v>887</v>
      </c>
      <c r="F238" s="21">
        <v>0</v>
      </c>
      <c r="G238" s="24" t="s">
        <v>3250</v>
      </c>
      <c r="H238" s="21" t="s">
        <v>3249</v>
      </c>
    </row>
    <row r="239" spans="1:8" ht="15.75" x14ac:dyDescent="0.25">
      <c r="A239" s="24" t="s">
        <v>2743</v>
      </c>
      <c r="B239" s="21" t="s">
        <v>470</v>
      </c>
      <c r="C239" s="21" t="s">
        <v>1672</v>
      </c>
      <c r="D239" s="26" t="s">
        <v>2220</v>
      </c>
      <c r="E239" s="25" t="s">
        <v>888</v>
      </c>
      <c r="F239" s="42">
        <v>1E-53</v>
      </c>
      <c r="G239" s="24" t="s">
        <v>3252</v>
      </c>
      <c r="H239" s="21" t="s">
        <v>3251</v>
      </c>
    </row>
    <row r="240" spans="1:8" ht="15.75" x14ac:dyDescent="0.25">
      <c r="A240" s="24" t="s">
        <v>2744</v>
      </c>
      <c r="B240" s="21" t="s">
        <v>471</v>
      </c>
      <c r="C240" s="21" t="s">
        <v>1674</v>
      </c>
      <c r="D240" s="26" t="s">
        <v>2221</v>
      </c>
      <c r="E240" s="25" t="s">
        <v>889</v>
      </c>
      <c r="F240" s="42">
        <v>4.9999999999999997E-113</v>
      </c>
      <c r="G240" s="24" t="s">
        <v>3254</v>
      </c>
      <c r="H240" s="21" t="s">
        <v>3253</v>
      </c>
    </row>
    <row r="241" spans="1:8" ht="15.75" x14ac:dyDescent="0.25">
      <c r="A241" s="24" t="s">
        <v>2745</v>
      </c>
      <c r="B241" s="21" t="s">
        <v>472</v>
      </c>
      <c r="C241" s="21" t="s">
        <v>10</v>
      </c>
      <c r="D241" s="26" t="s">
        <v>2222</v>
      </c>
      <c r="E241" s="25" t="s">
        <v>890</v>
      </c>
      <c r="F241" s="42">
        <v>1E-52</v>
      </c>
      <c r="G241" s="24" t="s">
        <v>3256</v>
      </c>
      <c r="H241" s="21" t="s">
        <v>3255</v>
      </c>
    </row>
    <row r="242" spans="1:8" ht="15.75" x14ac:dyDescent="0.25">
      <c r="A242" s="24" t="s">
        <v>2746</v>
      </c>
      <c r="B242" s="21" t="s">
        <v>473</v>
      </c>
      <c r="C242" s="21" t="s">
        <v>1676</v>
      </c>
      <c r="D242" s="27" t="s">
        <v>2223</v>
      </c>
      <c r="E242" s="25" t="s">
        <v>891</v>
      </c>
      <c r="F242" s="42">
        <v>3.0000000000000001E-100</v>
      </c>
      <c r="G242" s="24" t="s">
        <v>3258</v>
      </c>
      <c r="H242" s="21" t="s">
        <v>3257</v>
      </c>
    </row>
    <row r="243" spans="1:8" ht="15.75" x14ac:dyDescent="0.25">
      <c r="A243" s="24" t="s">
        <v>2748</v>
      </c>
      <c r="B243" s="21" t="s">
        <v>475</v>
      </c>
      <c r="C243" s="21" t="s">
        <v>1678</v>
      </c>
      <c r="D243" s="27" t="s">
        <v>2225</v>
      </c>
      <c r="E243" s="25" t="s">
        <v>892</v>
      </c>
      <c r="F243" s="42">
        <v>4.0000000000000003E-68</v>
      </c>
      <c r="G243" s="24" t="s">
        <v>3260</v>
      </c>
      <c r="H243" s="21" t="s">
        <v>3259</v>
      </c>
    </row>
    <row r="244" spans="1:8" ht="15.75" x14ac:dyDescent="0.25">
      <c r="A244" s="24" t="s">
        <v>2749</v>
      </c>
      <c r="B244" s="21" t="s">
        <v>476</v>
      </c>
      <c r="C244" s="21" t="s">
        <v>10</v>
      </c>
      <c r="D244" s="26" t="s">
        <v>2226</v>
      </c>
      <c r="E244" s="25" t="s">
        <v>893</v>
      </c>
      <c r="F244" s="42">
        <v>1E-26</v>
      </c>
      <c r="G244" s="24" t="s">
        <v>3262</v>
      </c>
      <c r="H244" s="21" t="s">
        <v>3261</v>
      </c>
    </row>
    <row r="245" spans="1:8" ht="15.75" x14ac:dyDescent="0.25">
      <c r="A245" s="24" t="s">
        <v>2750</v>
      </c>
      <c r="B245" s="21" t="s">
        <v>477</v>
      </c>
      <c r="C245" s="21" t="s">
        <v>1680</v>
      </c>
      <c r="D245" s="26" t="s">
        <v>2227</v>
      </c>
      <c r="E245" s="25" t="s">
        <v>894</v>
      </c>
      <c r="F245" s="42">
        <v>3.9999999999999998E-106</v>
      </c>
      <c r="G245" s="24" t="s">
        <v>3264</v>
      </c>
      <c r="H245" s="21" t="s">
        <v>3263</v>
      </c>
    </row>
    <row r="246" spans="1:8" ht="15.75" x14ac:dyDescent="0.25">
      <c r="A246" s="24" t="s">
        <v>2751</v>
      </c>
      <c r="B246" s="21" t="s">
        <v>478</v>
      </c>
      <c r="C246" s="21" t="s">
        <v>1682</v>
      </c>
      <c r="D246" s="26" t="s">
        <v>2228</v>
      </c>
      <c r="E246" s="25" t="s">
        <v>533</v>
      </c>
      <c r="F246" s="42">
        <v>3E-23</v>
      </c>
      <c r="G246" s="24" t="s">
        <v>3266</v>
      </c>
      <c r="H246" s="21" t="s">
        <v>3265</v>
      </c>
    </row>
    <row r="247" spans="1:8" ht="15.75" x14ac:dyDescent="0.25">
      <c r="A247" s="24" t="s">
        <v>2752</v>
      </c>
      <c r="B247" s="21" t="s">
        <v>479</v>
      </c>
      <c r="C247" s="21" t="s">
        <v>1684</v>
      </c>
      <c r="D247" s="27" t="s">
        <v>2229</v>
      </c>
      <c r="E247" s="25" t="s">
        <v>895</v>
      </c>
      <c r="F247" s="42">
        <v>2.0000000000000001E-173</v>
      </c>
      <c r="G247" s="24" t="s">
        <v>3268</v>
      </c>
      <c r="H247" s="21" t="s">
        <v>3267</v>
      </c>
    </row>
    <row r="248" spans="1:8" ht="15.75" x14ac:dyDescent="0.25">
      <c r="A248" s="24" t="s">
        <v>2756</v>
      </c>
      <c r="B248" s="21" t="s">
        <v>483</v>
      </c>
      <c r="C248" s="21" t="s">
        <v>1690</v>
      </c>
      <c r="D248" s="26" t="s">
        <v>2233</v>
      </c>
      <c r="E248" s="25" t="s">
        <v>897</v>
      </c>
      <c r="F248" s="42">
        <v>2.9999999999999998E-15</v>
      </c>
      <c r="G248" s="24" t="s">
        <v>3270</v>
      </c>
      <c r="H248" s="21" t="s">
        <v>3269</v>
      </c>
    </row>
    <row r="249" spans="1:8" ht="15.75" x14ac:dyDescent="0.25">
      <c r="A249" s="24" t="s">
        <v>2758</v>
      </c>
      <c r="B249" s="21" t="s">
        <v>485</v>
      </c>
      <c r="C249" s="21" t="s">
        <v>1694</v>
      </c>
      <c r="D249" s="26" t="s">
        <v>2235</v>
      </c>
      <c r="E249" s="25" t="s">
        <v>898</v>
      </c>
      <c r="F249" s="42">
        <v>3E-52</v>
      </c>
      <c r="G249" s="24" t="s">
        <v>3272</v>
      </c>
      <c r="H249" s="21" t="s">
        <v>3271</v>
      </c>
    </row>
    <row r="250" spans="1:8" ht="15.75" x14ac:dyDescent="0.25">
      <c r="A250" s="24" t="s">
        <v>2759</v>
      </c>
      <c r="B250" s="21" t="s">
        <v>486</v>
      </c>
      <c r="C250" s="21" t="s">
        <v>10</v>
      </c>
      <c r="D250" s="26" t="s">
        <v>2236</v>
      </c>
      <c r="E250" s="25" t="s">
        <v>899</v>
      </c>
      <c r="F250" s="21">
        <v>0</v>
      </c>
      <c r="G250" s="24" t="s">
        <v>3274</v>
      </c>
      <c r="H250" s="21" t="s">
        <v>3273</v>
      </c>
    </row>
    <row r="251" spans="1:8" ht="15.75" x14ac:dyDescent="0.25">
      <c r="A251" s="24" t="s">
        <v>2760</v>
      </c>
      <c r="B251" s="21" t="s">
        <v>487</v>
      </c>
      <c r="C251" s="21" t="s">
        <v>10</v>
      </c>
      <c r="D251" s="26" t="s">
        <v>2237</v>
      </c>
      <c r="E251" s="25" t="s">
        <v>533</v>
      </c>
      <c r="F251" s="42">
        <v>1.9999999999999998E-24</v>
      </c>
      <c r="G251" s="24" t="s">
        <v>3276</v>
      </c>
      <c r="H251" s="21" t="s">
        <v>3275</v>
      </c>
    </row>
    <row r="252" spans="1:8" ht="15.75" x14ac:dyDescent="0.25">
      <c r="A252" s="24" t="s">
        <v>2761</v>
      </c>
      <c r="B252" s="21" t="s">
        <v>488</v>
      </c>
      <c r="C252" s="21" t="s">
        <v>1696</v>
      </c>
      <c r="D252" s="26" t="s">
        <v>2238</v>
      </c>
      <c r="E252" s="25" t="s">
        <v>900</v>
      </c>
      <c r="F252" s="42">
        <v>1E-46</v>
      </c>
      <c r="G252" s="24" t="s">
        <v>3278</v>
      </c>
      <c r="H252" s="21" t="s">
        <v>3277</v>
      </c>
    </row>
    <row r="253" spans="1:8" ht="15.75" x14ac:dyDescent="0.25">
      <c r="A253" s="24" t="s">
        <v>2762</v>
      </c>
      <c r="B253" s="21" t="s">
        <v>489</v>
      </c>
      <c r="C253" s="21" t="s">
        <v>10</v>
      </c>
      <c r="D253" s="26" t="s">
        <v>2239</v>
      </c>
      <c r="E253" s="25" t="s">
        <v>901</v>
      </c>
      <c r="F253" s="42">
        <v>8.0000000000000006E-18</v>
      </c>
      <c r="G253" s="24" t="s">
        <v>3280</v>
      </c>
      <c r="H253" s="21" t="s">
        <v>3279</v>
      </c>
    </row>
    <row r="254" spans="1:8" ht="15.75" x14ac:dyDescent="0.25">
      <c r="A254" s="24" t="s">
        <v>2763</v>
      </c>
      <c r="B254" s="21" t="s">
        <v>490</v>
      </c>
      <c r="C254" s="21" t="s">
        <v>1698</v>
      </c>
      <c r="D254" s="27" t="s">
        <v>2240</v>
      </c>
      <c r="E254" s="25" t="s">
        <v>902</v>
      </c>
      <c r="F254" s="21">
        <v>0</v>
      </c>
      <c r="G254" s="24" t="s">
        <v>3282</v>
      </c>
      <c r="H254" s="21" t="s">
        <v>3281</v>
      </c>
    </row>
    <row r="255" spans="1:8" ht="15.75" x14ac:dyDescent="0.25">
      <c r="A255" s="24" t="s">
        <v>2766</v>
      </c>
      <c r="B255" s="21" t="s">
        <v>493</v>
      </c>
      <c r="C255" s="21" t="s">
        <v>1704</v>
      </c>
      <c r="D255" s="26" t="s">
        <v>2243</v>
      </c>
      <c r="E255" s="25" t="s">
        <v>903</v>
      </c>
      <c r="F255" s="21">
        <v>0</v>
      </c>
      <c r="G255" s="24" t="s">
        <v>3284</v>
      </c>
      <c r="H255" s="21" t="s">
        <v>3283</v>
      </c>
    </row>
    <row r="256" spans="1:8" ht="15.75" x14ac:dyDescent="0.25">
      <c r="A256" s="24" t="s">
        <v>2767</v>
      </c>
      <c r="B256" s="21" t="s">
        <v>494</v>
      </c>
      <c r="C256" s="21" t="s">
        <v>1706</v>
      </c>
      <c r="D256" s="27" t="s">
        <v>2244</v>
      </c>
      <c r="E256" s="25" t="s">
        <v>904</v>
      </c>
      <c r="F256" s="42">
        <v>5E-56</v>
      </c>
      <c r="G256" s="24" t="s">
        <v>3286</v>
      </c>
      <c r="H256" s="21" t="s">
        <v>3285</v>
      </c>
    </row>
    <row r="257" spans="1:8" ht="15.75" x14ac:dyDescent="0.25">
      <c r="A257" s="24" t="s">
        <v>2770</v>
      </c>
      <c r="B257" s="21" t="s">
        <v>497</v>
      </c>
      <c r="C257" s="21" t="s">
        <v>1712</v>
      </c>
      <c r="D257" s="26" t="s">
        <v>2247</v>
      </c>
      <c r="E257" s="25" t="s">
        <v>905</v>
      </c>
      <c r="F257" s="42">
        <v>2E-87</v>
      </c>
      <c r="G257" s="24" t="s">
        <v>3288</v>
      </c>
      <c r="H257" s="21" t="s">
        <v>3287</v>
      </c>
    </row>
    <row r="258" spans="1:8" ht="15.75" x14ac:dyDescent="0.25">
      <c r="A258" s="24" t="s">
        <v>2773</v>
      </c>
      <c r="B258" s="21" t="s">
        <v>500</v>
      </c>
      <c r="C258" s="21" t="s">
        <v>1716</v>
      </c>
      <c r="D258" s="27" t="s">
        <v>2250</v>
      </c>
      <c r="E258" s="25" t="s">
        <v>908</v>
      </c>
      <c r="F258" s="42">
        <v>1.9999999999999999E-162</v>
      </c>
      <c r="G258" s="24" t="s">
        <v>3290</v>
      </c>
      <c r="H258" s="21" t="s">
        <v>3289</v>
      </c>
    </row>
    <row r="259" spans="1:8" ht="15.75" x14ac:dyDescent="0.25">
      <c r="A259" s="24" t="s">
        <v>2774</v>
      </c>
      <c r="B259" s="21" t="s">
        <v>501</v>
      </c>
      <c r="C259" s="21" t="s">
        <v>1718</v>
      </c>
      <c r="D259" s="26" t="s">
        <v>2251</v>
      </c>
      <c r="E259" s="25" t="s">
        <v>909</v>
      </c>
      <c r="F259" s="42">
        <v>4.0000000000000003E-63</v>
      </c>
      <c r="G259" s="24" t="s">
        <v>3292</v>
      </c>
      <c r="H259" s="21" t="s">
        <v>3291</v>
      </c>
    </row>
    <row r="260" spans="1:8" ht="15.75" x14ac:dyDescent="0.25">
      <c r="A260" s="24" t="s">
        <v>2776</v>
      </c>
      <c r="B260" s="21" t="s">
        <v>503</v>
      </c>
      <c r="C260" s="21" t="s">
        <v>503</v>
      </c>
      <c r="D260" s="27" t="s">
        <v>2253</v>
      </c>
      <c r="E260" s="25" t="s">
        <v>911</v>
      </c>
      <c r="F260" s="42">
        <v>4.9999999999999997E-152</v>
      </c>
      <c r="G260" s="24" t="s">
        <v>3294</v>
      </c>
      <c r="H260" s="21" t="s">
        <v>3293</v>
      </c>
    </row>
    <row r="261" spans="1:8" ht="15.75" x14ac:dyDescent="0.25">
      <c r="A261" s="24" t="s">
        <v>2778</v>
      </c>
      <c r="B261" s="21" t="s">
        <v>505</v>
      </c>
      <c r="C261" s="21" t="s">
        <v>1724</v>
      </c>
      <c r="D261" s="26" t="s">
        <v>2255</v>
      </c>
      <c r="E261" s="25" t="s">
        <v>913</v>
      </c>
      <c r="F261" s="42">
        <v>3.9999999999999997E-124</v>
      </c>
      <c r="G261" s="24" t="s">
        <v>3296</v>
      </c>
      <c r="H261" s="21" t="s">
        <v>3295</v>
      </c>
    </row>
    <row r="262" spans="1:8" ht="15.75" x14ac:dyDescent="0.25">
      <c r="A262" s="24" t="s">
        <v>2782</v>
      </c>
      <c r="B262" s="21" t="s">
        <v>509</v>
      </c>
      <c r="C262" s="21" t="s">
        <v>1732</v>
      </c>
      <c r="D262" s="27" t="s">
        <v>2259</v>
      </c>
      <c r="E262" s="25" t="s">
        <v>917</v>
      </c>
      <c r="F262" s="21">
        <v>0</v>
      </c>
      <c r="G262" s="24" t="s">
        <v>3298</v>
      </c>
      <c r="H262" s="21" t="s">
        <v>3297</v>
      </c>
    </row>
    <row r="263" spans="1:8" ht="15.75" x14ac:dyDescent="0.25">
      <c r="A263" s="24" t="s">
        <v>2785</v>
      </c>
      <c r="B263" s="21" t="s">
        <v>512</v>
      </c>
      <c r="C263" s="21" t="s">
        <v>1738</v>
      </c>
      <c r="D263" s="26" t="s">
        <v>2262</v>
      </c>
      <c r="E263" s="25" t="s">
        <v>920</v>
      </c>
      <c r="F263" s="42">
        <v>1.9999999999999999E-102</v>
      </c>
      <c r="G263" s="24" t="s">
        <v>3300</v>
      </c>
      <c r="H263" s="21" t="s">
        <v>3299</v>
      </c>
    </row>
    <row r="264" spans="1:8" ht="15.75" x14ac:dyDescent="0.25">
      <c r="A264" s="24" t="s">
        <v>2786</v>
      </c>
      <c r="B264" s="21" t="s">
        <v>513</v>
      </c>
      <c r="C264" s="21" t="s">
        <v>1740</v>
      </c>
      <c r="D264" s="27" t="s">
        <v>2263</v>
      </c>
      <c r="E264" s="25" t="s">
        <v>921</v>
      </c>
      <c r="F264" s="42">
        <v>9.9999999999999993E-103</v>
      </c>
      <c r="G264" s="24" t="s">
        <v>3302</v>
      </c>
      <c r="H264" s="21" t="s">
        <v>3301</v>
      </c>
    </row>
    <row r="265" spans="1:8" ht="15.75" x14ac:dyDescent="0.25">
      <c r="A265" s="24" t="s">
        <v>2787</v>
      </c>
      <c r="B265" s="21" t="s">
        <v>514</v>
      </c>
      <c r="C265" s="21" t="s">
        <v>10</v>
      </c>
      <c r="D265" s="26" t="s">
        <v>2264</v>
      </c>
      <c r="E265" s="25" t="s">
        <v>922</v>
      </c>
      <c r="F265" s="42">
        <v>5.0000000000000004E-31</v>
      </c>
      <c r="G265" s="24" t="s">
        <v>3304</v>
      </c>
      <c r="H265" s="21" t="s">
        <v>3303</v>
      </c>
    </row>
    <row r="266" spans="1:8" ht="15.75" x14ac:dyDescent="0.25">
      <c r="A266" s="24" t="s">
        <v>2788</v>
      </c>
      <c r="B266" s="21" t="s">
        <v>515</v>
      </c>
      <c r="C266" s="21" t="s">
        <v>1742</v>
      </c>
      <c r="D266" s="27" t="s">
        <v>2265</v>
      </c>
      <c r="E266" s="25" t="s">
        <v>923</v>
      </c>
      <c r="F266" s="21">
        <v>0</v>
      </c>
      <c r="G266" s="24" t="s">
        <v>3306</v>
      </c>
      <c r="H266" s="21" t="s">
        <v>3305</v>
      </c>
    </row>
    <row r="267" spans="1:8" ht="15.75" x14ac:dyDescent="0.25">
      <c r="A267" s="24" t="s">
        <v>2790</v>
      </c>
      <c r="B267" s="21" t="s">
        <v>517</v>
      </c>
      <c r="C267" s="21" t="s">
        <v>1746</v>
      </c>
      <c r="D267" s="27" t="s">
        <v>2267</v>
      </c>
      <c r="E267" s="25" t="s">
        <v>925</v>
      </c>
      <c r="F267" s="42">
        <v>3.0000000000000001E-173</v>
      </c>
      <c r="G267" s="24" t="s">
        <v>3308</v>
      </c>
      <c r="H267" s="21" t="s">
        <v>3307</v>
      </c>
    </row>
    <row r="268" spans="1:8" ht="15.75" x14ac:dyDescent="0.25">
      <c r="A268" s="24" t="s">
        <v>2792</v>
      </c>
      <c r="B268" s="21" t="s">
        <v>519</v>
      </c>
      <c r="C268" s="21" t="s">
        <v>1748</v>
      </c>
      <c r="D268" s="27" t="s">
        <v>2269</v>
      </c>
      <c r="E268" s="25" t="s">
        <v>926</v>
      </c>
      <c r="F268" s="42">
        <v>6.0000000000000002E-120</v>
      </c>
      <c r="G268" s="24" t="s">
        <v>3310</v>
      </c>
      <c r="H268" s="21" t="s">
        <v>3309</v>
      </c>
    </row>
    <row r="269" spans="1:8" ht="15.75" x14ac:dyDescent="0.25">
      <c r="A269" s="24" t="s">
        <v>2796</v>
      </c>
      <c r="B269" s="21" t="s">
        <v>523</v>
      </c>
      <c r="C269" s="21" t="s">
        <v>1756</v>
      </c>
      <c r="D269" s="26" t="s">
        <v>2273</v>
      </c>
      <c r="E269" s="25" t="s">
        <v>930</v>
      </c>
      <c r="F269" s="42">
        <v>2E-73</v>
      </c>
      <c r="G269" s="24" t="s">
        <v>3312</v>
      </c>
      <c r="H269" s="21" t="s">
        <v>3311</v>
      </c>
    </row>
    <row r="270" spans="1:8" ht="15.75" x14ac:dyDescent="0.25">
      <c r="A270" s="24" t="s">
        <v>2797</v>
      </c>
      <c r="B270" s="21" t="s">
        <v>524</v>
      </c>
      <c r="C270" s="21" t="s">
        <v>1758</v>
      </c>
      <c r="D270" s="26" t="s">
        <v>2274</v>
      </c>
      <c r="E270" s="25" t="s">
        <v>931</v>
      </c>
      <c r="F270" s="42">
        <v>6.9999999999999999E-76</v>
      </c>
      <c r="G270" s="24" t="s">
        <v>3314</v>
      </c>
      <c r="H270" s="21" t="s">
        <v>3313</v>
      </c>
    </row>
    <row r="271" spans="1:8" ht="15.75" x14ac:dyDescent="0.25">
      <c r="A271" s="24" t="s">
        <v>2798</v>
      </c>
      <c r="B271" s="21" t="s">
        <v>525</v>
      </c>
      <c r="C271" s="21" t="s">
        <v>10</v>
      </c>
      <c r="D271" s="26" t="s">
        <v>2275</v>
      </c>
      <c r="E271" s="25" t="s">
        <v>932</v>
      </c>
      <c r="F271" s="42">
        <v>8.0000000000000006E-17</v>
      </c>
      <c r="G271" s="24" t="s">
        <v>3316</v>
      </c>
      <c r="H271" s="21" t="s">
        <v>3315</v>
      </c>
    </row>
    <row r="272" spans="1:8" ht="15.75" x14ac:dyDescent="0.25">
      <c r="A272" s="24" t="s">
        <v>2799</v>
      </c>
      <c r="B272" s="21" t="s">
        <v>526</v>
      </c>
      <c r="C272" s="21" t="s">
        <v>1760</v>
      </c>
      <c r="D272" s="26" t="s">
        <v>2276</v>
      </c>
      <c r="E272" s="25" t="s">
        <v>933</v>
      </c>
      <c r="F272" s="42">
        <v>2.9999999999999999E-41</v>
      </c>
      <c r="G272" s="24" t="s">
        <v>3318</v>
      </c>
      <c r="H272" s="21" t="s">
        <v>3317</v>
      </c>
    </row>
    <row r="273" spans="1:8" ht="15.75" x14ac:dyDescent="0.25">
      <c r="A273" s="24" t="s">
        <v>2801</v>
      </c>
      <c r="B273" s="21" t="s">
        <v>528</v>
      </c>
      <c r="C273" s="21" t="s">
        <v>1764</v>
      </c>
      <c r="D273" s="26" t="s">
        <v>2278</v>
      </c>
      <c r="E273" s="25" t="s">
        <v>935</v>
      </c>
      <c r="F273" s="42">
        <v>2E-19</v>
      </c>
      <c r="G273" s="24" t="s">
        <v>3320</v>
      </c>
      <c r="H273" s="21" t="s">
        <v>3319</v>
      </c>
    </row>
  </sheetData>
  <mergeCells count="4">
    <mergeCell ref="A5:A6"/>
    <mergeCell ref="E5:E6"/>
    <mergeCell ref="G5:G6"/>
    <mergeCell ref="F5:F6"/>
  </mergeCells>
  <hyperlinks>
    <hyperlink ref="D7" r:id="rId1"/>
    <hyperlink ref="D268" r:id="rId2"/>
    <hyperlink ref="D267" r:id="rId3"/>
    <hyperlink ref="D266" r:id="rId4"/>
    <hyperlink ref="D264" r:id="rId5"/>
    <hyperlink ref="D262" r:id="rId6"/>
    <hyperlink ref="D260" r:id="rId7"/>
    <hyperlink ref="D258" r:id="rId8"/>
    <hyperlink ref="D256" r:id="rId9"/>
    <hyperlink ref="D254" r:id="rId10"/>
    <hyperlink ref="D247" r:id="rId11"/>
    <hyperlink ref="D243" r:id="rId12"/>
    <hyperlink ref="D242" r:id="rId13"/>
    <hyperlink ref="D238" r:id="rId14"/>
    <hyperlink ref="D236" r:id="rId15"/>
    <hyperlink ref="D231" r:id="rId16"/>
    <hyperlink ref="D228" r:id="rId17"/>
    <hyperlink ref="D223" r:id="rId18"/>
    <hyperlink ref="D220" r:id="rId19"/>
    <hyperlink ref="D214" r:id="rId20"/>
    <hyperlink ref="D213" r:id="rId21"/>
    <hyperlink ref="D211" r:id="rId22"/>
    <hyperlink ref="D210" r:id="rId23"/>
    <hyperlink ref="D208" r:id="rId24"/>
    <hyperlink ref="D204" r:id="rId25"/>
    <hyperlink ref="D199" r:id="rId26"/>
    <hyperlink ref="D198" r:id="rId27"/>
    <hyperlink ref="D190" r:id="rId28"/>
    <hyperlink ref="D187" r:id="rId29"/>
    <hyperlink ref="D185" r:id="rId30"/>
    <hyperlink ref="D181" r:id="rId31"/>
    <hyperlink ref="D176" r:id="rId32"/>
    <hyperlink ref="D174" r:id="rId33"/>
    <hyperlink ref="D169" r:id="rId34"/>
    <hyperlink ref="D164" r:id="rId35"/>
    <hyperlink ref="D155" r:id="rId36"/>
    <hyperlink ref="D154" r:id="rId37"/>
    <hyperlink ref="D151" r:id="rId38"/>
    <hyperlink ref="D149" r:id="rId39"/>
    <hyperlink ref="D148" r:id="rId40"/>
    <hyperlink ref="D147" r:id="rId41"/>
    <hyperlink ref="D142" r:id="rId42"/>
    <hyperlink ref="D139" r:id="rId43"/>
    <hyperlink ref="D118" r:id="rId44"/>
    <hyperlink ref="D116" r:id="rId45"/>
    <hyperlink ref="D110" r:id="rId46"/>
    <hyperlink ref="D99" r:id="rId47"/>
    <hyperlink ref="D94" r:id="rId48"/>
    <hyperlink ref="D10" r:id="rId49"/>
    <hyperlink ref="D12" r:id="rId50"/>
    <hyperlink ref="D19" r:id="rId51"/>
    <hyperlink ref="D22" r:id="rId52"/>
    <hyperlink ref="D25" r:id="rId53"/>
    <hyperlink ref="D26" r:id="rId54"/>
    <hyperlink ref="D35" r:id="rId55"/>
    <hyperlink ref="D37" r:id="rId56"/>
    <hyperlink ref="D41" r:id="rId57"/>
    <hyperlink ref="D45" r:id="rId58"/>
    <hyperlink ref="D51" r:id="rId59"/>
    <hyperlink ref="D57" r:id="rId60"/>
    <hyperlink ref="D59" r:id="rId61"/>
    <hyperlink ref="D65" r:id="rId62"/>
    <hyperlink ref="D68" r:id="rId63"/>
    <hyperlink ref="D83" r:id="rId64"/>
    <hyperlink ref="D86" r:id="rId65"/>
    <hyperlink ref="D196" r:id="rId66"/>
    <hyperlink ref="D8" r:id="rId67"/>
    <hyperlink ref="D9" r:id="rId68"/>
    <hyperlink ref="D11" r:id="rId69"/>
    <hyperlink ref="D13" r:id="rId70"/>
    <hyperlink ref="D14" r:id="rId71"/>
    <hyperlink ref="D15" r:id="rId72"/>
    <hyperlink ref="D16" r:id="rId73"/>
    <hyperlink ref="D17" r:id="rId74"/>
    <hyperlink ref="D18" r:id="rId75"/>
    <hyperlink ref="D20" r:id="rId76"/>
    <hyperlink ref="D23" r:id="rId77"/>
    <hyperlink ref="D24" r:id="rId78"/>
    <hyperlink ref="D27" r:id="rId79"/>
    <hyperlink ref="D28" r:id="rId80"/>
    <hyperlink ref="D29" r:id="rId81"/>
    <hyperlink ref="D31" r:id="rId82"/>
    <hyperlink ref="D32" r:id="rId83"/>
    <hyperlink ref="D33" r:id="rId84"/>
    <hyperlink ref="D36" r:id="rId85"/>
    <hyperlink ref="D38" r:id="rId86"/>
    <hyperlink ref="D39" r:id="rId87"/>
    <hyperlink ref="D40" r:id="rId88"/>
    <hyperlink ref="D42" r:id="rId89"/>
    <hyperlink ref="D43" r:id="rId90"/>
    <hyperlink ref="D44" r:id="rId91"/>
    <hyperlink ref="D46" r:id="rId92"/>
    <hyperlink ref="D47" r:id="rId93"/>
    <hyperlink ref="D48" r:id="rId94"/>
    <hyperlink ref="D49" r:id="rId95"/>
    <hyperlink ref="D50" r:id="rId96"/>
    <hyperlink ref="D52" r:id="rId97"/>
    <hyperlink ref="D54" r:id="rId98"/>
    <hyperlink ref="D53" r:id="rId99"/>
    <hyperlink ref="D56" r:id="rId100"/>
    <hyperlink ref="D55" r:id="rId101"/>
    <hyperlink ref="D58" r:id="rId102"/>
    <hyperlink ref="D60" r:id="rId103"/>
    <hyperlink ref="D61" r:id="rId104"/>
    <hyperlink ref="D62" r:id="rId105"/>
    <hyperlink ref="D63" r:id="rId106"/>
    <hyperlink ref="D64" r:id="rId107"/>
    <hyperlink ref="D66" r:id="rId108"/>
    <hyperlink ref="D67" r:id="rId109"/>
    <hyperlink ref="D69" r:id="rId110"/>
    <hyperlink ref="D70" r:id="rId111"/>
    <hyperlink ref="D71" r:id="rId112"/>
    <hyperlink ref="D73" r:id="rId113"/>
    <hyperlink ref="D75" r:id="rId114"/>
    <hyperlink ref="D76" r:id="rId115"/>
    <hyperlink ref="D77" r:id="rId116"/>
    <hyperlink ref="D78" r:id="rId117"/>
    <hyperlink ref="D79" r:id="rId118"/>
    <hyperlink ref="D80" r:id="rId119"/>
    <hyperlink ref="D81" r:id="rId120"/>
    <hyperlink ref="D82" r:id="rId121"/>
    <hyperlink ref="D84" r:id="rId122"/>
    <hyperlink ref="D85" r:id="rId123"/>
    <hyperlink ref="D87" r:id="rId124"/>
    <hyperlink ref="D88" r:id="rId125"/>
    <hyperlink ref="D89" r:id="rId126"/>
    <hyperlink ref="D90" r:id="rId127"/>
    <hyperlink ref="D91" r:id="rId128"/>
    <hyperlink ref="D92" r:id="rId129"/>
    <hyperlink ref="D93" r:id="rId130"/>
    <hyperlink ref="D95" r:id="rId131"/>
    <hyperlink ref="D96" r:id="rId132"/>
    <hyperlink ref="D97" r:id="rId133"/>
    <hyperlink ref="D98" r:id="rId134"/>
    <hyperlink ref="D100" r:id="rId135"/>
    <hyperlink ref="D101" r:id="rId136"/>
    <hyperlink ref="D102" r:id="rId137"/>
    <hyperlink ref="D103" r:id="rId138"/>
    <hyperlink ref="D104" r:id="rId139"/>
    <hyperlink ref="D105" r:id="rId140"/>
    <hyperlink ref="D106" r:id="rId141"/>
    <hyperlink ref="D108" r:id="rId142"/>
    <hyperlink ref="D109" r:id="rId143"/>
    <hyperlink ref="D111" r:id="rId144"/>
    <hyperlink ref="D112" r:id="rId145"/>
    <hyperlink ref="D113" r:id="rId146"/>
    <hyperlink ref="D114" r:id="rId147"/>
    <hyperlink ref="D115" r:id="rId148"/>
    <hyperlink ref="D117" r:id="rId149"/>
    <hyperlink ref="D119" r:id="rId150"/>
    <hyperlink ref="D120" r:id="rId151"/>
    <hyperlink ref="D121" r:id="rId152"/>
    <hyperlink ref="D122" r:id="rId153"/>
    <hyperlink ref="D123" r:id="rId154"/>
    <hyperlink ref="D124" r:id="rId155"/>
    <hyperlink ref="D125" r:id="rId156"/>
    <hyperlink ref="D126" r:id="rId157"/>
    <hyperlink ref="D127" r:id="rId158"/>
    <hyperlink ref="D128" r:id="rId159"/>
    <hyperlink ref="D129" r:id="rId160"/>
    <hyperlink ref="D130" r:id="rId161"/>
    <hyperlink ref="D131" r:id="rId162"/>
    <hyperlink ref="D133" r:id="rId163"/>
    <hyperlink ref="D132" r:id="rId164"/>
    <hyperlink ref="D134" r:id="rId165"/>
    <hyperlink ref="D135" r:id="rId166"/>
    <hyperlink ref="D136" r:id="rId167"/>
    <hyperlink ref="D137" r:id="rId168"/>
    <hyperlink ref="D138" r:id="rId169"/>
    <hyperlink ref="D140" r:id="rId170"/>
    <hyperlink ref="D141" r:id="rId171"/>
    <hyperlink ref="D143" r:id="rId172"/>
    <hyperlink ref="D144" r:id="rId173"/>
    <hyperlink ref="D145" r:id="rId174"/>
    <hyperlink ref="D146" r:id="rId175"/>
    <hyperlink ref="D150" r:id="rId176"/>
    <hyperlink ref="D152" r:id="rId177"/>
    <hyperlink ref="D153" r:id="rId178"/>
    <hyperlink ref="D156" r:id="rId179"/>
    <hyperlink ref="D157" r:id="rId180"/>
    <hyperlink ref="D158" r:id="rId181"/>
    <hyperlink ref="D159" r:id="rId182"/>
    <hyperlink ref="D160" r:id="rId183"/>
    <hyperlink ref="D161" r:id="rId184"/>
    <hyperlink ref="D162" r:id="rId185"/>
    <hyperlink ref="D163" r:id="rId186"/>
    <hyperlink ref="D165" r:id="rId187"/>
    <hyperlink ref="D166" r:id="rId188"/>
    <hyperlink ref="D167" r:id="rId189"/>
    <hyperlink ref="D170" r:id="rId190"/>
    <hyperlink ref="D172" r:id="rId191"/>
    <hyperlink ref="D173" r:id="rId192"/>
    <hyperlink ref="D175" r:id="rId193"/>
    <hyperlink ref="D177" r:id="rId194"/>
    <hyperlink ref="D178" r:id="rId195"/>
    <hyperlink ref="D179" r:id="rId196"/>
    <hyperlink ref="D180" r:id="rId197"/>
    <hyperlink ref="D182" r:id="rId198"/>
    <hyperlink ref="D183" r:id="rId199"/>
    <hyperlink ref="D184" r:id="rId200"/>
    <hyperlink ref="D186" r:id="rId201"/>
    <hyperlink ref="D188" r:id="rId202"/>
    <hyperlink ref="D189" r:id="rId203"/>
    <hyperlink ref="D191" r:id="rId204"/>
    <hyperlink ref="D192" r:id="rId205"/>
    <hyperlink ref="D193" r:id="rId206"/>
    <hyperlink ref="D194" r:id="rId207"/>
    <hyperlink ref="D195" r:id="rId208"/>
    <hyperlink ref="D197" r:id="rId209"/>
    <hyperlink ref="D200" r:id="rId210"/>
    <hyperlink ref="D201" r:id="rId211"/>
    <hyperlink ref="D202" r:id="rId212"/>
    <hyperlink ref="D203" r:id="rId213"/>
    <hyperlink ref="D205" r:id="rId214"/>
    <hyperlink ref="D206" r:id="rId215"/>
    <hyperlink ref="D207" r:id="rId216"/>
    <hyperlink ref="D209" r:id="rId217"/>
    <hyperlink ref="D212" r:id="rId218"/>
    <hyperlink ref="D215" r:id="rId219"/>
    <hyperlink ref="D216" r:id="rId220"/>
    <hyperlink ref="D217" r:id="rId221"/>
    <hyperlink ref="D218" r:id="rId222"/>
    <hyperlink ref="D219" r:id="rId223"/>
    <hyperlink ref="D221" r:id="rId224"/>
    <hyperlink ref="D222" r:id="rId225"/>
    <hyperlink ref="D224" r:id="rId226"/>
    <hyperlink ref="D225" r:id="rId227"/>
    <hyperlink ref="D226" r:id="rId228"/>
    <hyperlink ref="D227" r:id="rId229"/>
    <hyperlink ref="D229" r:id="rId230"/>
    <hyperlink ref="D230" r:id="rId231"/>
    <hyperlink ref="D232" r:id="rId232"/>
    <hyperlink ref="D233" r:id="rId233"/>
    <hyperlink ref="D234" r:id="rId234"/>
    <hyperlink ref="D235" r:id="rId235"/>
    <hyperlink ref="D237" r:id="rId236"/>
    <hyperlink ref="D239" r:id="rId237"/>
    <hyperlink ref="D240" r:id="rId238"/>
    <hyperlink ref="D241" r:id="rId239"/>
    <hyperlink ref="D244" r:id="rId240"/>
    <hyperlink ref="D245" r:id="rId241"/>
    <hyperlink ref="D246" r:id="rId242"/>
    <hyperlink ref="D248" r:id="rId243"/>
    <hyperlink ref="D249" r:id="rId244"/>
    <hyperlink ref="D250" r:id="rId245"/>
    <hyperlink ref="D251" r:id="rId246"/>
    <hyperlink ref="D252" r:id="rId247"/>
    <hyperlink ref="D253" r:id="rId248"/>
    <hyperlink ref="D255" r:id="rId249"/>
    <hyperlink ref="D257" r:id="rId250"/>
    <hyperlink ref="D259" r:id="rId251"/>
    <hyperlink ref="D261" r:id="rId252"/>
    <hyperlink ref="D263" r:id="rId253"/>
    <hyperlink ref="D265" r:id="rId254"/>
    <hyperlink ref="D269" r:id="rId255"/>
    <hyperlink ref="D270" r:id="rId256"/>
    <hyperlink ref="D271" r:id="rId257"/>
    <hyperlink ref="D272" r:id="rId258"/>
    <hyperlink ref="D273" r:id="rId259"/>
    <hyperlink ref="D107" r:id="rId260"/>
    <hyperlink ref="D168" r:id="rId261"/>
    <hyperlink ref="D171" r:id="rId262"/>
  </hyperlink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4</vt:i4>
      </vt:variant>
    </vt:vector>
  </HeadingPairs>
  <TitlesOfParts>
    <vt:vector size="4" baseType="lpstr">
      <vt:lpstr>Rank</vt:lpstr>
      <vt:lpstr>BLAST LVS vs Schu</vt:lpstr>
      <vt:lpstr>No match in Schu BLAST</vt:lpstr>
      <vt:lpstr>BLAST LVS vs gram-negative bact</vt:lpstr>
    </vt:vector>
  </TitlesOfParts>
  <Company>Hewlett-Packard</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Deborah Post</dc:creator>
  <cp:lastModifiedBy>Deborah Post</cp:lastModifiedBy>
  <dcterms:created xsi:type="dcterms:W3CDTF">2014-08-05T23:10:43Z</dcterms:created>
  <dcterms:modified xsi:type="dcterms:W3CDTF">2017-09-01T23:24:52Z</dcterms:modified>
</cp:coreProperties>
</file>